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jenner/Desktop/MPP Accepted/1 Accepted/MPP-23-089 26:6/"/>
    </mc:Choice>
  </mc:AlternateContent>
  <xr:revisionPtr revIDLastSave="0" documentId="13_ncr:1_{37883B41-ABDB-5F48-81DE-1E3986C50A5B}" xr6:coauthVersionLast="47" xr6:coauthVersionMax="47" xr10:uidLastSave="{00000000-0000-0000-0000-000000000000}"/>
  <bookViews>
    <workbookView xWindow="1780" yWindow="500" windowWidth="18100" windowHeight="12320" xr2:uid="{2D03DFDC-D53E-4A72-898D-DF0AF1D7C40F}"/>
  </bookViews>
  <sheets>
    <sheet name="Table S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499" i="2" l="1"/>
  <c r="V499" i="2"/>
  <c r="R499" i="2"/>
  <c r="Q499" i="2"/>
  <c r="M499" i="2"/>
  <c r="L499" i="2"/>
  <c r="H499" i="2"/>
  <c r="G499" i="2"/>
  <c r="W498" i="2"/>
  <c r="V498" i="2"/>
  <c r="R498" i="2"/>
  <c r="Q498" i="2"/>
  <c r="M498" i="2"/>
  <c r="L498" i="2"/>
  <c r="H498" i="2"/>
  <c r="G498" i="2"/>
  <c r="W497" i="2"/>
  <c r="V497" i="2"/>
  <c r="R497" i="2"/>
  <c r="Q497" i="2"/>
  <c r="M497" i="2"/>
  <c r="L497" i="2"/>
  <c r="H497" i="2"/>
  <c r="G497" i="2"/>
  <c r="W496" i="2"/>
  <c r="V496" i="2"/>
  <c r="R496" i="2"/>
  <c r="Q496" i="2"/>
  <c r="M496" i="2"/>
  <c r="L496" i="2"/>
  <c r="H496" i="2"/>
  <c r="G496" i="2"/>
  <c r="W495" i="2"/>
  <c r="V495" i="2"/>
  <c r="R495" i="2"/>
  <c r="Q495" i="2"/>
  <c r="M495" i="2"/>
  <c r="L495" i="2"/>
  <c r="H495" i="2"/>
  <c r="G495" i="2"/>
  <c r="W494" i="2"/>
  <c r="V494" i="2"/>
  <c r="R494" i="2"/>
  <c r="Q494" i="2"/>
  <c r="M494" i="2"/>
  <c r="L494" i="2"/>
  <c r="H494" i="2"/>
  <c r="G494" i="2"/>
  <c r="W493" i="2"/>
  <c r="V493" i="2"/>
  <c r="R493" i="2"/>
  <c r="Q493" i="2"/>
  <c r="M493" i="2"/>
  <c r="L493" i="2"/>
  <c r="H493" i="2"/>
  <c r="G493" i="2"/>
  <c r="W492" i="2"/>
  <c r="V492" i="2"/>
  <c r="R492" i="2"/>
  <c r="Q492" i="2"/>
  <c r="M492" i="2"/>
  <c r="L492" i="2"/>
  <c r="H492" i="2"/>
  <c r="G492" i="2"/>
  <c r="W491" i="2"/>
  <c r="V491" i="2"/>
  <c r="R491" i="2"/>
  <c r="Q491" i="2"/>
  <c r="M491" i="2"/>
  <c r="L491" i="2"/>
  <c r="H491" i="2"/>
  <c r="G491" i="2"/>
  <c r="W490" i="2"/>
  <c r="V490" i="2"/>
  <c r="R490" i="2"/>
  <c r="Q490" i="2"/>
  <c r="M490" i="2"/>
  <c r="L490" i="2"/>
  <c r="H490" i="2"/>
  <c r="G490" i="2"/>
  <c r="W489" i="2"/>
  <c r="V489" i="2"/>
  <c r="R489" i="2"/>
  <c r="Q489" i="2"/>
  <c r="M489" i="2"/>
  <c r="L489" i="2"/>
  <c r="H489" i="2"/>
  <c r="G489" i="2"/>
  <c r="W488" i="2"/>
  <c r="V488" i="2"/>
  <c r="R488" i="2"/>
  <c r="Q488" i="2"/>
  <c r="M488" i="2"/>
  <c r="L488" i="2"/>
  <c r="H488" i="2"/>
  <c r="G488" i="2"/>
  <c r="W487" i="2"/>
  <c r="V487" i="2"/>
  <c r="R487" i="2"/>
  <c r="Q487" i="2"/>
  <c r="M487" i="2"/>
  <c r="L487" i="2"/>
  <c r="H487" i="2"/>
  <c r="G487" i="2"/>
  <c r="W486" i="2"/>
  <c r="V486" i="2"/>
  <c r="R486" i="2"/>
  <c r="Q486" i="2"/>
  <c r="M486" i="2"/>
  <c r="L486" i="2"/>
  <c r="H486" i="2"/>
  <c r="G486" i="2"/>
  <c r="W485" i="2"/>
  <c r="V485" i="2"/>
  <c r="R485" i="2"/>
  <c r="Q485" i="2"/>
  <c r="M485" i="2"/>
  <c r="L485" i="2"/>
  <c r="H485" i="2"/>
  <c r="G485" i="2"/>
  <c r="W484" i="2"/>
  <c r="V484" i="2"/>
  <c r="R484" i="2"/>
  <c r="Q484" i="2"/>
  <c r="M484" i="2"/>
  <c r="L484" i="2"/>
  <c r="H484" i="2"/>
  <c r="G484" i="2"/>
  <c r="W483" i="2"/>
  <c r="V483" i="2"/>
  <c r="R483" i="2"/>
  <c r="Q483" i="2"/>
  <c r="M483" i="2"/>
  <c r="L483" i="2"/>
  <c r="H483" i="2"/>
  <c r="G483" i="2"/>
  <c r="W482" i="2"/>
  <c r="V482" i="2"/>
  <c r="R482" i="2"/>
  <c r="Q482" i="2"/>
  <c r="M482" i="2"/>
  <c r="L482" i="2"/>
  <c r="H482" i="2"/>
  <c r="G482" i="2"/>
  <c r="W481" i="2"/>
  <c r="V481" i="2"/>
  <c r="R481" i="2"/>
  <c r="Q481" i="2"/>
  <c r="M481" i="2"/>
  <c r="L481" i="2"/>
  <c r="H481" i="2"/>
  <c r="G481" i="2"/>
  <c r="W480" i="2"/>
  <c r="V480" i="2"/>
  <c r="R480" i="2"/>
  <c r="Q480" i="2"/>
  <c r="M480" i="2"/>
  <c r="L480" i="2"/>
  <c r="H480" i="2"/>
  <c r="G480" i="2"/>
  <c r="W479" i="2"/>
  <c r="V479" i="2"/>
  <c r="R479" i="2"/>
  <c r="Q479" i="2"/>
  <c r="M479" i="2"/>
  <c r="L479" i="2"/>
  <c r="H479" i="2"/>
  <c r="G479" i="2"/>
  <c r="W478" i="2"/>
  <c r="V478" i="2"/>
  <c r="R478" i="2"/>
  <c r="Q478" i="2"/>
  <c r="M478" i="2"/>
  <c r="L478" i="2"/>
  <c r="H478" i="2"/>
  <c r="G478" i="2"/>
  <c r="W477" i="2"/>
  <c r="V477" i="2"/>
  <c r="R477" i="2"/>
  <c r="Q477" i="2"/>
  <c r="M477" i="2"/>
  <c r="L477" i="2"/>
  <c r="H477" i="2"/>
  <c r="G477" i="2"/>
  <c r="W476" i="2"/>
  <c r="V476" i="2"/>
  <c r="R476" i="2"/>
  <c r="Q476" i="2"/>
  <c r="M476" i="2"/>
  <c r="L476" i="2"/>
  <c r="H476" i="2"/>
  <c r="G476" i="2"/>
  <c r="W475" i="2"/>
  <c r="V475" i="2"/>
  <c r="R475" i="2"/>
  <c r="Q475" i="2"/>
  <c r="M475" i="2"/>
  <c r="L475" i="2"/>
  <c r="H475" i="2"/>
  <c r="G475" i="2"/>
  <c r="W474" i="2"/>
  <c r="V474" i="2"/>
  <c r="R474" i="2"/>
  <c r="Q474" i="2"/>
  <c r="M474" i="2"/>
  <c r="L474" i="2"/>
  <c r="H474" i="2"/>
  <c r="G474" i="2"/>
  <c r="W473" i="2"/>
  <c r="V473" i="2"/>
  <c r="R473" i="2"/>
  <c r="Q473" i="2"/>
  <c r="M473" i="2"/>
  <c r="L473" i="2"/>
  <c r="H473" i="2"/>
  <c r="G473" i="2"/>
  <c r="W472" i="2"/>
  <c r="V472" i="2"/>
  <c r="R472" i="2"/>
  <c r="Q472" i="2"/>
  <c r="M472" i="2"/>
  <c r="L472" i="2"/>
  <c r="H472" i="2"/>
  <c r="G472" i="2"/>
  <c r="W471" i="2"/>
  <c r="V471" i="2"/>
  <c r="R471" i="2"/>
  <c r="Q471" i="2"/>
  <c r="M471" i="2"/>
  <c r="L471" i="2"/>
  <c r="H471" i="2"/>
  <c r="G471" i="2"/>
  <c r="W470" i="2"/>
  <c r="V470" i="2"/>
  <c r="R470" i="2"/>
  <c r="Q470" i="2"/>
  <c r="M470" i="2"/>
  <c r="L470" i="2"/>
  <c r="H470" i="2"/>
  <c r="G470" i="2"/>
  <c r="W469" i="2"/>
  <c r="V469" i="2"/>
  <c r="R469" i="2"/>
  <c r="Q469" i="2"/>
  <c r="M469" i="2"/>
  <c r="L469" i="2"/>
  <c r="H469" i="2"/>
  <c r="G469" i="2"/>
  <c r="W468" i="2"/>
  <c r="V468" i="2"/>
  <c r="R468" i="2"/>
  <c r="Q468" i="2"/>
  <c r="M468" i="2"/>
  <c r="L468" i="2"/>
  <c r="H468" i="2"/>
  <c r="G468" i="2"/>
  <c r="W467" i="2"/>
  <c r="V467" i="2"/>
  <c r="R467" i="2"/>
  <c r="Q467" i="2"/>
  <c r="M467" i="2"/>
  <c r="L467" i="2"/>
  <c r="H467" i="2"/>
  <c r="G467" i="2"/>
  <c r="W466" i="2"/>
  <c r="V466" i="2"/>
  <c r="R466" i="2"/>
  <c r="Q466" i="2"/>
  <c r="M466" i="2"/>
  <c r="L466" i="2"/>
  <c r="H466" i="2"/>
  <c r="G466" i="2"/>
  <c r="W465" i="2"/>
  <c r="V465" i="2"/>
  <c r="R465" i="2"/>
  <c r="Q465" i="2"/>
  <c r="M465" i="2"/>
  <c r="L465" i="2"/>
  <c r="H465" i="2"/>
  <c r="G465" i="2"/>
  <c r="W464" i="2"/>
  <c r="V464" i="2"/>
  <c r="R464" i="2"/>
  <c r="Q464" i="2"/>
  <c r="M464" i="2"/>
  <c r="L464" i="2"/>
  <c r="H464" i="2"/>
  <c r="G464" i="2"/>
  <c r="W463" i="2"/>
  <c r="V463" i="2"/>
  <c r="R463" i="2"/>
  <c r="Q463" i="2"/>
  <c r="M463" i="2"/>
  <c r="L463" i="2"/>
  <c r="H463" i="2"/>
  <c r="G463" i="2"/>
  <c r="W462" i="2"/>
  <c r="V462" i="2"/>
  <c r="R462" i="2"/>
  <c r="Q462" i="2"/>
  <c r="M462" i="2"/>
  <c r="L462" i="2"/>
  <c r="H462" i="2"/>
  <c r="G462" i="2"/>
  <c r="W461" i="2"/>
  <c r="V461" i="2"/>
  <c r="R461" i="2"/>
  <c r="Q461" i="2"/>
  <c r="M461" i="2"/>
  <c r="L461" i="2"/>
  <c r="H461" i="2"/>
  <c r="G461" i="2"/>
  <c r="W460" i="2"/>
  <c r="V460" i="2"/>
  <c r="R460" i="2"/>
  <c r="Q460" i="2"/>
  <c r="M460" i="2"/>
  <c r="L460" i="2"/>
  <c r="H460" i="2"/>
  <c r="G460" i="2"/>
  <c r="W459" i="2"/>
  <c r="V459" i="2"/>
  <c r="R459" i="2"/>
  <c r="Q459" i="2"/>
  <c r="M459" i="2"/>
  <c r="L459" i="2"/>
  <c r="H459" i="2"/>
  <c r="G459" i="2"/>
  <c r="W458" i="2"/>
  <c r="V458" i="2"/>
  <c r="R458" i="2"/>
  <c r="Q458" i="2"/>
  <c r="M458" i="2"/>
  <c r="L458" i="2"/>
  <c r="H458" i="2"/>
  <c r="G458" i="2"/>
  <c r="W457" i="2"/>
  <c r="V457" i="2"/>
  <c r="R457" i="2"/>
  <c r="Q457" i="2"/>
  <c r="M457" i="2"/>
  <c r="L457" i="2"/>
  <c r="H457" i="2"/>
  <c r="G457" i="2"/>
  <c r="W456" i="2"/>
  <c r="V456" i="2"/>
  <c r="R456" i="2"/>
  <c r="Q456" i="2"/>
  <c r="M456" i="2"/>
  <c r="L456" i="2"/>
  <c r="H456" i="2"/>
  <c r="G456" i="2"/>
  <c r="W455" i="2"/>
  <c r="V455" i="2"/>
  <c r="R455" i="2"/>
  <c r="Q455" i="2"/>
  <c r="M455" i="2"/>
  <c r="L455" i="2"/>
  <c r="H455" i="2"/>
  <c r="G455" i="2"/>
  <c r="W454" i="2"/>
  <c r="V454" i="2"/>
  <c r="R454" i="2"/>
  <c r="Q454" i="2"/>
  <c r="M454" i="2"/>
  <c r="L454" i="2"/>
  <c r="H454" i="2"/>
  <c r="G454" i="2"/>
  <c r="W453" i="2"/>
  <c r="V453" i="2"/>
  <c r="R453" i="2"/>
  <c r="Q453" i="2"/>
  <c r="M453" i="2"/>
  <c r="L453" i="2"/>
  <c r="H453" i="2"/>
  <c r="G453" i="2"/>
  <c r="W452" i="2"/>
  <c r="V452" i="2"/>
  <c r="R452" i="2"/>
  <c r="Q452" i="2"/>
  <c r="M452" i="2"/>
  <c r="L452" i="2"/>
  <c r="H452" i="2"/>
  <c r="G452" i="2"/>
  <c r="W451" i="2"/>
  <c r="V451" i="2"/>
  <c r="R451" i="2"/>
  <c r="Q451" i="2"/>
  <c r="M451" i="2"/>
  <c r="L451" i="2"/>
  <c r="H451" i="2"/>
  <c r="G451" i="2"/>
  <c r="W450" i="2"/>
  <c r="V450" i="2"/>
  <c r="R450" i="2"/>
  <c r="Q450" i="2"/>
  <c r="M450" i="2"/>
  <c r="L450" i="2"/>
  <c r="H450" i="2"/>
  <c r="G450" i="2"/>
  <c r="W449" i="2"/>
  <c r="V449" i="2"/>
  <c r="R449" i="2"/>
  <c r="Q449" i="2"/>
  <c r="M449" i="2"/>
  <c r="L449" i="2"/>
  <c r="H449" i="2"/>
  <c r="G449" i="2"/>
  <c r="W448" i="2"/>
  <c r="V448" i="2"/>
  <c r="R448" i="2"/>
  <c r="Q448" i="2"/>
  <c r="M448" i="2"/>
  <c r="L448" i="2"/>
  <c r="H448" i="2"/>
  <c r="G448" i="2"/>
  <c r="W447" i="2"/>
  <c r="V447" i="2"/>
  <c r="R447" i="2"/>
  <c r="Q447" i="2"/>
  <c r="M447" i="2"/>
  <c r="L447" i="2"/>
  <c r="H447" i="2"/>
  <c r="G447" i="2"/>
  <c r="W446" i="2"/>
  <c r="V446" i="2"/>
  <c r="R446" i="2"/>
  <c r="Q446" i="2"/>
  <c r="M446" i="2"/>
  <c r="L446" i="2"/>
  <c r="H446" i="2"/>
  <c r="G446" i="2"/>
  <c r="W445" i="2"/>
  <c r="V445" i="2"/>
  <c r="R445" i="2"/>
  <c r="Q445" i="2"/>
  <c r="M445" i="2"/>
  <c r="L445" i="2"/>
  <c r="H445" i="2"/>
  <c r="G445" i="2"/>
  <c r="W444" i="2"/>
  <c r="V444" i="2"/>
  <c r="R444" i="2"/>
  <c r="Q444" i="2"/>
  <c r="M444" i="2"/>
  <c r="L444" i="2"/>
  <c r="H444" i="2"/>
  <c r="G444" i="2"/>
  <c r="W443" i="2"/>
  <c r="V443" i="2"/>
  <c r="R443" i="2"/>
  <c r="Q443" i="2"/>
  <c r="M443" i="2"/>
  <c r="L443" i="2"/>
  <c r="H443" i="2"/>
  <c r="G443" i="2"/>
  <c r="W442" i="2"/>
  <c r="V442" i="2"/>
  <c r="R442" i="2"/>
  <c r="Q442" i="2"/>
  <c r="M442" i="2"/>
  <c r="L442" i="2"/>
  <c r="H442" i="2"/>
  <c r="G442" i="2"/>
  <c r="W441" i="2"/>
  <c r="V441" i="2"/>
  <c r="R441" i="2"/>
  <c r="Q441" i="2"/>
  <c r="M441" i="2"/>
  <c r="L441" i="2"/>
  <c r="H441" i="2"/>
  <c r="G441" i="2"/>
  <c r="W440" i="2"/>
  <c r="V440" i="2"/>
  <c r="R440" i="2"/>
  <c r="Q440" i="2"/>
  <c r="M440" i="2"/>
  <c r="L440" i="2"/>
  <c r="H440" i="2"/>
  <c r="G440" i="2"/>
  <c r="W439" i="2"/>
  <c r="V439" i="2"/>
  <c r="R439" i="2"/>
  <c r="Q439" i="2"/>
  <c r="M439" i="2"/>
  <c r="L439" i="2"/>
  <c r="H439" i="2"/>
  <c r="G439" i="2"/>
  <c r="W438" i="2"/>
  <c r="V438" i="2"/>
  <c r="R438" i="2"/>
  <c r="Q438" i="2"/>
  <c r="M438" i="2"/>
  <c r="L438" i="2"/>
  <c r="H438" i="2"/>
  <c r="G438" i="2"/>
  <c r="W437" i="2"/>
  <c r="V437" i="2"/>
  <c r="R437" i="2"/>
  <c r="Q437" i="2"/>
  <c r="M437" i="2"/>
  <c r="L437" i="2"/>
  <c r="H437" i="2"/>
  <c r="G437" i="2"/>
  <c r="W436" i="2"/>
  <c r="V436" i="2"/>
  <c r="R436" i="2"/>
  <c r="Q436" i="2"/>
  <c r="M436" i="2"/>
  <c r="L436" i="2"/>
  <c r="H436" i="2"/>
  <c r="G436" i="2"/>
  <c r="W435" i="2"/>
  <c r="V435" i="2"/>
  <c r="R435" i="2"/>
  <c r="Q435" i="2"/>
  <c r="M435" i="2"/>
  <c r="L435" i="2"/>
  <c r="H435" i="2"/>
  <c r="G435" i="2"/>
  <c r="W434" i="2"/>
  <c r="V434" i="2"/>
  <c r="R434" i="2"/>
  <c r="Q434" i="2"/>
  <c r="M434" i="2"/>
  <c r="L434" i="2"/>
  <c r="H434" i="2"/>
  <c r="G434" i="2"/>
  <c r="W433" i="2"/>
  <c r="V433" i="2"/>
  <c r="R433" i="2"/>
  <c r="Q433" i="2"/>
  <c r="M433" i="2"/>
  <c r="L433" i="2"/>
  <c r="H433" i="2"/>
  <c r="G433" i="2"/>
  <c r="W432" i="2"/>
  <c r="V432" i="2"/>
  <c r="R432" i="2"/>
  <c r="Q432" i="2"/>
  <c r="M432" i="2"/>
  <c r="L432" i="2"/>
  <c r="H432" i="2"/>
  <c r="G432" i="2"/>
  <c r="W431" i="2"/>
  <c r="V431" i="2"/>
  <c r="R431" i="2"/>
  <c r="Q431" i="2"/>
  <c r="M431" i="2"/>
  <c r="L431" i="2"/>
  <c r="H431" i="2"/>
  <c r="G431" i="2"/>
  <c r="W430" i="2"/>
  <c r="V430" i="2"/>
  <c r="R430" i="2"/>
  <c r="Q430" i="2"/>
  <c r="M430" i="2"/>
  <c r="L430" i="2"/>
  <c r="H430" i="2"/>
  <c r="G430" i="2"/>
  <c r="W429" i="2"/>
  <c r="V429" i="2"/>
  <c r="R429" i="2"/>
  <c r="Q429" i="2"/>
  <c r="M429" i="2"/>
  <c r="L429" i="2"/>
  <c r="H429" i="2"/>
  <c r="G429" i="2"/>
  <c r="W428" i="2"/>
  <c r="V428" i="2"/>
  <c r="R428" i="2"/>
  <c r="Q428" i="2"/>
  <c r="M428" i="2"/>
  <c r="L428" i="2"/>
  <c r="H428" i="2"/>
  <c r="G428" i="2"/>
  <c r="W427" i="2"/>
  <c r="V427" i="2"/>
  <c r="R427" i="2"/>
  <c r="Q427" i="2"/>
  <c r="M427" i="2"/>
  <c r="L427" i="2"/>
  <c r="H427" i="2"/>
  <c r="G427" i="2"/>
  <c r="W426" i="2"/>
  <c r="V426" i="2"/>
  <c r="R426" i="2"/>
  <c r="Q426" i="2"/>
  <c r="M426" i="2"/>
  <c r="L426" i="2"/>
  <c r="H426" i="2"/>
  <c r="G426" i="2"/>
  <c r="W425" i="2"/>
  <c r="V425" i="2"/>
  <c r="R425" i="2"/>
  <c r="Q425" i="2"/>
  <c r="M425" i="2"/>
  <c r="L425" i="2"/>
  <c r="H425" i="2"/>
  <c r="G425" i="2"/>
  <c r="W424" i="2"/>
  <c r="V424" i="2"/>
  <c r="R424" i="2"/>
  <c r="Q424" i="2"/>
  <c r="M424" i="2"/>
  <c r="L424" i="2"/>
  <c r="H424" i="2"/>
  <c r="G424" i="2"/>
  <c r="W423" i="2"/>
  <c r="V423" i="2"/>
  <c r="R423" i="2"/>
  <c r="Q423" i="2"/>
  <c r="M423" i="2"/>
  <c r="L423" i="2"/>
  <c r="H423" i="2"/>
  <c r="G423" i="2"/>
  <c r="W422" i="2"/>
  <c r="V422" i="2"/>
  <c r="R422" i="2"/>
  <c r="Q422" i="2"/>
  <c r="M422" i="2"/>
  <c r="L422" i="2"/>
  <c r="H422" i="2"/>
  <c r="G422" i="2"/>
  <c r="W421" i="2"/>
  <c r="V421" i="2"/>
  <c r="R421" i="2"/>
  <c r="Q421" i="2"/>
  <c r="M421" i="2"/>
  <c r="L421" i="2"/>
  <c r="H421" i="2"/>
  <c r="G421" i="2"/>
  <c r="W420" i="2"/>
  <c r="V420" i="2"/>
  <c r="R420" i="2"/>
  <c r="Q420" i="2"/>
  <c r="M420" i="2"/>
  <c r="L420" i="2"/>
  <c r="H420" i="2"/>
  <c r="G420" i="2"/>
  <c r="W419" i="2"/>
  <c r="V419" i="2"/>
  <c r="R419" i="2"/>
  <c r="Q419" i="2"/>
  <c r="M419" i="2"/>
  <c r="L419" i="2"/>
  <c r="H419" i="2"/>
  <c r="G419" i="2"/>
  <c r="W418" i="2"/>
  <c r="V418" i="2"/>
  <c r="R418" i="2"/>
  <c r="Q418" i="2"/>
  <c r="M418" i="2"/>
  <c r="L418" i="2"/>
  <c r="H418" i="2"/>
  <c r="G418" i="2"/>
  <c r="W417" i="2"/>
  <c r="V417" i="2"/>
  <c r="R417" i="2"/>
  <c r="Q417" i="2"/>
  <c r="M417" i="2"/>
  <c r="L417" i="2"/>
  <c r="H417" i="2"/>
  <c r="G417" i="2"/>
  <c r="W416" i="2"/>
  <c r="V416" i="2"/>
  <c r="R416" i="2"/>
  <c r="Q416" i="2"/>
  <c r="M416" i="2"/>
  <c r="L416" i="2"/>
  <c r="H416" i="2"/>
  <c r="G416" i="2"/>
  <c r="W415" i="2"/>
  <c r="V415" i="2"/>
  <c r="R415" i="2"/>
  <c r="Q415" i="2"/>
  <c r="M415" i="2"/>
  <c r="L415" i="2"/>
  <c r="H415" i="2"/>
  <c r="G415" i="2"/>
  <c r="W414" i="2"/>
  <c r="V414" i="2"/>
  <c r="R414" i="2"/>
  <c r="Q414" i="2"/>
  <c r="M414" i="2"/>
  <c r="L414" i="2"/>
  <c r="H414" i="2"/>
  <c r="G414" i="2"/>
  <c r="W413" i="2"/>
  <c r="V413" i="2"/>
  <c r="R413" i="2"/>
  <c r="Q413" i="2"/>
  <c r="M413" i="2"/>
  <c r="L413" i="2"/>
  <c r="H413" i="2"/>
  <c r="G413" i="2"/>
  <c r="W412" i="2"/>
  <c r="V412" i="2"/>
  <c r="R412" i="2"/>
  <c r="Q412" i="2"/>
  <c r="M412" i="2"/>
  <c r="L412" i="2"/>
  <c r="H412" i="2"/>
  <c r="G412" i="2"/>
  <c r="W411" i="2"/>
  <c r="V411" i="2"/>
  <c r="R411" i="2"/>
  <c r="Q411" i="2"/>
  <c r="M411" i="2"/>
  <c r="L411" i="2"/>
  <c r="H411" i="2"/>
  <c r="G411" i="2"/>
  <c r="W410" i="2"/>
  <c r="V410" i="2"/>
  <c r="R410" i="2"/>
  <c r="Q410" i="2"/>
  <c r="M410" i="2"/>
  <c r="L410" i="2"/>
  <c r="H410" i="2"/>
  <c r="G410" i="2"/>
  <c r="W409" i="2"/>
  <c r="V409" i="2"/>
  <c r="R409" i="2"/>
  <c r="Q409" i="2"/>
  <c r="M409" i="2"/>
  <c r="L409" i="2"/>
  <c r="H409" i="2"/>
  <c r="G409" i="2"/>
  <c r="W408" i="2"/>
  <c r="V408" i="2"/>
  <c r="R408" i="2"/>
  <c r="Q408" i="2"/>
  <c r="M408" i="2"/>
  <c r="L408" i="2"/>
  <c r="H408" i="2"/>
  <c r="G408" i="2"/>
  <c r="W407" i="2"/>
  <c r="V407" i="2"/>
  <c r="R407" i="2"/>
  <c r="Q407" i="2"/>
  <c r="M407" i="2"/>
  <c r="L407" i="2"/>
  <c r="H407" i="2"/>
  <c r="G407" i="2"/>
  <c r="W406" i="2"/>
  <c r="V406" i="2"/>
  <c r="R406" i="2"/>
  <c r="Q406" i="2"/>
  <c r="M406" i="2"/>
  <c r="L406" i="2"/>
  <c r="H406" i="2"/>
  <c r="G406" i="2"/>
  <c r="W405" i="2"/>
  <c r="V405" i="2"/>
  <c r="R405" i="2"/>
  <c r="Q405" i="2"/>
  <c r="M405" i="2"/>
  <c r="L405" i="2"/>
  <c r="H405" i="2"/>
  <c r="G405" i="2"/>
  <c r="W404" i="2"/>
  <c r="V404" i="2"/>
  <c r="R404" i="2"/>
  <c r="Q404" i="2"/>
  <c r="M404" i="2"/>
  <c r="L404" i="2"/>
  <c r="H404" i="2"/>
  <c r="G404" i="2"/>
  <c r="W403" i="2"/>
  <c r="V403" i="2"/>
  <c r="R403" i="2"/>
  <c r="Q403" i="2"/>
  <c r="M403" i="2"/>
  <c r="L403" i="2"/>
  <c r="H403" i="2"/>
  <c r="G403" i="2"/>
  <c r="W402" i="2"/>
  <c r="V402" i="2"/>
  <c r="R402" i="2"/>
  <c r="Q402" i="2"/>
  <c r="M402" i="2"/>
  <c r="L402" i="2"/>
  <c r="H402" i="2"/>
  <c r="G402" i="2"/>
  <c r="W401" i="2"/>
  <c r="V401" i="2"/>
  <c r="R401" i="2"/>
  <c r="Q401" i="2"/>
  <c r="M401" i="2"/>
  <c r="L401" i="2"/>
  <c r="H401" i="2"/>
  <c r="G401" i="2"/>
  <c r="W400" i="2"/>
  <c r="V400" i="2"/>
  <c r="R400" i="2"/>
  <c r="Q400" i="2"/>
  <c r="M400" i="2"/>
  <c r="L400" i="2"/>
  <c r="H400" i="2"/>
  <c r="G400" i="2"/>
  <c r="W399" i="2"/>
  <c r="V399" i="2"/>
  <c r="R399" i="2"/>
  <c r="Q399" i="2"/>
  <c r="M399" i="2"/>
  <c r="L399" i="2"/>
  <c r="H399" i="2"/>
  <c r="G399" i="2"/>
  <c r="W398" i="2"/>
  <c r="V398" i="2"/>
  <c r="R398" i="2"/>
  <c r="Q398" i="2"/>
  <c r="M398" i="2"/>
  <c r="L398" i="2"/>
  <c r="H398" i="2"/>
  <c r="G398" i="2"/>
  <c r="W397" i="2"/>
  <c r="V397" i="2"/>
  <c r="R397" i="2"/>
  <c r="Q397" i="2"/>
  <c r="M397" i="2"/>
  <c r="L397" i="2"/>
  <c r="H397" i="2"/>
  <c r="G397" i="2"/>
  <c r="W396" i="2"/>
  <c r="V396" i="2"/>
  <c r="R396" i="2"/>
  <c r="Q396" i="2"/>
  <c r="M396" i="2"/>
  <c r="L396" i="2"/>
  <c r="H396" i="2"/>
  <c r="G396" i="2"/>
  <c r="W395" i="2"/>
  <c r="V395" i="2"/>
  <c r="R395" i="2"/>
  <c r="Q395" i="2"/>
  <c r="M395" i="2"/>
  <c r="L395" i="2"/>
  <c r="H395" i="2"/>
  <c r="G395" i="2"/>
  <c r="W394" i="2"/>
  <c r="V394" i="2"/>
  <c r="R394" i="2"/>
  <c r="Q394" i="2"/>
  <c r="M394" i="2"/>
  <c r="L394" i="2"/>
  <c r="H394" i="2"/>
  <c r="G394" i="2"/>
  <c r="W393" i="2"/>
  <c r="V393" i="2"/>
  <c r="R393" i="2"/>
  <c r="Q393" i="2"/>
  <c r="M393" i="2"/>
  <c r="L393" i="2"/>
  <c r="H393" i="2"/>
  <c r="G393" i="2"/>
  <c r="W392" i="2"/>
  <c r="V392" i="2"/>
  <c r="R392" i="2"/>
  <c r="Q392" i="2"/>
  <c r="M392" i="2"/>
  <c r="L392" i="2"/>
  <c r="H392" i="2"/>
  <c r="G392" i="2"/>
  <c r="W391" i="2"/>
  <c r="V391" i="2"/>
  <c r="R391" i="2"/>
  <c r="Q391" i="2"/>
  <c r="M391" i="2"/>
  <c r="L391" i="2"/>
  <c r="H391" i="2"/>
  <c r="G391" i="2"/>
  <c r="W390" i="2"/>
  <c r="V390" i="2"/>
  <c r="R390" i="2"/>
  <c r="Q390" i="2"/>
  <c r="M390" i="2"/>
  <c r="L390" i="2"/>
  <c r="H390" i="2"/>
  <c r="G390" i="2"/>
  <c r="W389" i="2"/>
  <c r="V389" i="2"/>
  <c r="R389" i="2"/>
  <c r="Q389" i="2"/>
  <c r="M389" i="2"/>
  <c r="L389" i="2"/>
  <c r="H389" i="2"/>
  <c r="G389" i="2"/>
  <c r="W388" i="2"/>
  <c r="V388" i="2"/>
  <c r="R388" i="2"/>
  <c r="Q388" i="2"/>
  <c r="M388" i="2"/>
  <c r="L388" i="2"/>
  <c r="H388" i="2"/>
  <c r="G388" i="2"/>
  <c r="W387" i="2"/>
  <c r="V387" i="2"/>
  <c r="R387" i="2"/>
  <c r="Q387" i="2"/>
  <c r="M387" i="2"/>
  <c r="L387" i="2"/>
  <c r="H387" i="2"/>
  <c r="G387" i="2"/>
  <c r="W386" i="2"/>
  <c r="V386" i="2"/>
  <c r="R386" i="2"/>
  <c r="Q386" i="2"/>
  <c r="M386" i="2"/>
  <c r="L386" i="2"/>
  <c r="H386" i="2"/>
  <c r="G386" i="2"/>
  <c r="W385" i="2"/>
  <c r="V385" i="2"/>
  <c r="R385" i="2"/>
  <c r="Q385" i="2"/>
  <c r="M385" i="2"/>
  <c r="L385" i="2"/>
  <c r="H385" i="2"/>
  <c r="G385" i="2"/>
  <c r="W384" i="2"/>
  <c r="V384" i="2"/>
  <c r="R384" i="2"/>
  <c r="Q384" i="2"/>
  <c r="M384" i="2"/>
  <c r="L384" i="2"/>
  <c r="H384" i="2"/>
  <c r="G384" i="2"/>
  <c r="W383" i="2"/>
  <c r="V383" i="2"/>
  <c r="R383" i="2"/>
  <c r="Q383" i="2"/>
  <c r="M383" i="2"/>
  <c r="L383" i="2"/>
  <c r="H383" i="2"/>
  <c r="G383" i="2"/>
  <c r="W382" i="2"/>
  <c r="V382" i="2"/>
  <c r="R382" i="2"/>
  <c r="Q382" i="2"/>
  <c r="M382" i="2"/>
  <c r="L382" i="2"/>
  <c r="H382" i="2"/>
  <c r="G382" i="2"/>
  <c r="W381" i="2"/>
  <c r="V381" i="2"/>
  <c r="R381" i="2"/>
  <c r="Q381" i="2"/>
  <c r="M381" i="2"/>
  <c r="L381" i="2"/>
  <c r="H381" i="2"/>
  <c r="G381" i="2"/>
  <c r="W380" i="2"/>
  <c r="V380" i="2"/>
  <c r="R380" i="2"/>
  <c r="Q380" i="2"/>
  <c r="M380" i="2"/>
  <c r="L380" i="2"/>
  <c r="H380" i="2"/>
  <c r="G380" i="2"/>
  <c r="W379" i="2"/>
  <c r="V379" i="2"/>
  <c r="R379" i="2"/>
  <c r="Q379" i="2"/>
  <c r="M379" i="2"/>
  <c r="L379" i="2"/>
  <c r="H379" i="2"/>
  <c r="G379" i="2"/>
  <c r="W378" i="2"/>
  <c r="V378" i="2"/>
  <c r="R378" i="2"/>
  <c r="Q378" i="2"/>
  <c r="M378" i="2"/>
  <c r="L378" i="2"/>
  <c r="H378" i="2"/>
  <c r="G378" i="2"/>
  <c r="W377" i="2"/>
  <c r="V377" i="2"/>
  <c r="R377" i="2"/>
  <c r="Q377" i="2"/>
  <c r="M377" i="2"/>
  <c r="L377" i="2"/>
  <c r="H377" i="2"/>
  <c r="G377" i="2"/>
  <c r="W376" i="2"/>
  <c r="V376" i="2"/>
  <c r="R376" i="2"/>
  <c r="Q376" i="2"/>
  <c r="M376" i="2"/>
  <c r="L376" i="2"/>
  <c r="H376" i="2"/>
  <c r="G376" i="2"/>
  <c r="W375" i="2"/>
  <c r="V375" i="2"/>
  <c r="R375" i="2"/>
  <c r="Q375" i="2"/>
  <c r="M375" i="2"/>
  <c r="L375" i="2"/>
  <c r="H375" i="2"/>
  <c r="G375" i="2"/>
  <c r="W374" i="2"/>
  <c r="V374" i="2"/>
  <c r="R374" i="2"/>
  <c r="Q374" i="2"/>
  <c r="M374" i="2"/>
  <c r="L374" i="2"/>
  <c r="H374" i="2"/>
  <c r="G374" i="2"/>
  <c r="W373" i="2"/>
  <c r="V373" i="2"/>
  <c r="R373" i="2"/>
  <c r="Q373" i="2"/>
  <c r="M373" i="2"/>
  <c r="L373" i="2"/>
  <c r="H373" i="2"/>
  <c r="G373" i="2"/>
  <c r="W372" i="2"/>
  <c r="V372" i="2"/>
  <c r="R372" i="2"/>
  <c r="Q372" i="2"/>
  <c r="M372" i="2"/>
  <c r="L372" i="2"/>
  <c r="H372" i="2"/>
  <c r="G372" i="2"/>
  <c r="W371" i="2"/>
  <c r="V371" i="2"/>
  <c r="R371" i="2"/>
  <c r="Q371" i="2"/>
  <c r="M371" i="2"/>
  <c r="L371" i="2"/>
  <c r="H371" i="2"/>
  <c r="G371" i="2"/>
  <c r="W370" i="2"/>
  <c r="V370" i="2"/>
  <c r="R370" i="2"/>
  <c r="Q370" i="2"/>
  <c r="M370" i="2"/>
  <c r="L370" i="2"/>
  <c r="H370" i="2"/>
  <c r="G370" i="2"/>
  <c r="W369" i="2"/>
  <c r="V369" i="2"/>
  <c r="R369" i="2"/>
  <c r="Q369" i="2"/>
  <c r="M369" i="2"/>
  <c r="L369" i="2"/>
  <c r="H369" i="2"/>
  <c r="G369" i="2"/>
  <c r="W368" i="2"/>
  <c r="V368" i="2"/>
  <c r="R368" i="2"/>
  <c r="Q368" i="2"/>
  <c r="M368" i="2"/>
  <c r="L368" i="2"/>
  <c r="H368" i="2"/>
  <c r="G368" i="2"/>
  <c r="W367" i="2"/>
  <c r="V367" i="2"/>
  <c r="R367" i="2"/>
  <c r="Q367" i="2"/>
  <c r="M367" i="2"/>
  <c r="L367" i="2"/>
  <c r="H367" i="2"/>
  <c r="G367" i="2"/>
  <c r="W366" i="2"/>
  <c r="V366" i="2"/>
  <c r="R366" i="2"/>
  <c r="Q366" i="2"/>
  <c r="M366" i="2"/>
  <c r="L366" i="2"/>
  <c r="H366" i="2"/>
  <c r="G366" i="2"/>
  <c r="W365" i="2"/>
  <c r="V365" i="2"/>
  <c r="R365" i="2"/>
  <c r="Q365" i="2"/>
  <c r="M365" i="2"/>
  <c r="L365" i="2"/>
  <c r="H365" i="2"/>
  <c r="G365" i="2"/>
  <c r="W364" i="2"/>
  <c r="V364" i="2"/>
  <c r="R364" i="2"/>
  <c r="Q364" i="2"/>
  <c r="M364" i="2"/>
  <c r="L364" i="2"/>
  <c r="H364" i="2"/>
  <c r="G364" i="2"/>
  <c r="W363" i="2"/>
  <c r="V363" i="2"/>
  <c r="R363" i="2"/>
  <c r="Q363" i="2"/>
  <c r="M363" i="2"/>
  <c r="L363" i="2"/>
  <c r="H363" i="2"/>
  <c r="G363" i="2"/>
  <c r="W362" i="2"/>
  <c r="V362" i="2"/>
  <c r="R362" i="2"/>
  <c r="Q362" i="2"/>
  <c r="M362" i="2"/>
  <c r="L362" i="2"/>
  <c r="H362" i="2"/>
  <c r="G362" i="2"/>
  <c r="W361" i="2"/>
  <c r="V361" i="2"/>
  <c r="R361" i="2"/>
  <c r="Q361" i="2"/>
  <c r="M361" i="2"/>
  <c r="L361" i="2"/>
  <c r="H361" i="2"/>
  <c r="G361" i="2"/>
  <c r="W360" i="2"/>
  <c r="V360" i="2"/>
  <c r="R360" i="2"/>
  <c r="Q360" i="2"/>
  <c r="M360" i="2"/>
  <c r="L360" i="2"/>
  <c r="H360" i="2"/>
  <c r="G360" i="2"/>
  <c r="W359" i="2"/>
  <c r="V359" i="2"/>
  <c r="R359" i="2"/>
  <c r="Q359" i="2"/>
  <c r="M359" i="2"/>
  <c r="L359" i="2"/>
  <c r="H359" i="2"/>
  <c r="G359" i="2"/>
  <c r="W358" i="2"/>
  <c r="V358" i="2"/>
  <c r="R358" i="2"/>
  <c r="Q358" i="2"/>
  <c r="M358" i="2"/>
  <c r="L358" i="2"/>
  <c r="H358" i="2"/>
  <c r="G358" i="2"/>
  <c r="W357" i="2"/>
  <c r="V357" i="2"/>
  <c r="R357" i="2"/>
  <c r="Q357" i="2"/>
  <c r="M357" i="2"/>
  <c r="L357" i="2"/>
  <c r="H357" i="2"/>
  <c r="G357" i="2"/>
  <c r="W356" i="2"/>
  <c r="V356" i="2"/>
  <c r="R356" i="2"/>
  <c r="Q356" i="2"/>
  <c r="M356" i="2"/>
  <c r="L356" i="2"/>
  <c r="H356" i="2"/>
  <c r="G356" i="2"/>
  <c r="W355" i="2"/>
  <c r="V355" i="2"/>
  <c r="R355" i="2"/>
  <c r="Q355" i="2"/>
  <c r="M355" i="2"/>
  <c r="L355" i="2"/>
  <c r="H355" i="2"/>
  <c r="G355" i="2"/>
  <c r="W354" i="2"/>
  <c r="V354" i="2"/>
  <c r="R354" i="2"/>
  <c r="Q354" i="2"/>
  <c r="M354" i="2"/>
  <c r="L354" i="2"/>
  <c r="H354" i="2"/>
  <c r="G354" i="2"/>
  <c r="W353" i="2"/>
  <c r="V353" i="2"/>
  <c r="R353" i="2"/>
  <c r="Q353" i="2"/>
  <c r="M353" i="2"/>
  <c r="L353" i="2"/>
  <c r="H353" i="2"/>
  <c r="G353" i="2"/>
  <c r="W352" i="2"/>
  <c r="V352" i="2"/>
  <c r="R352" i="2"/>
  <c r="Q352" i="2"/>
  <c r="M352" i="2"/>
  <c r="L352" i="2"/>
  <c r="H352" i="2"/>
  <c r="G352" i="2"/>
  <c r="W351" i="2"/>
  <c r="V351" i="2"/>
  <c r="R351" i="2"/>
  <c r="Q351" i="2"/>
  <c r="M351" i="2"/>
  <c r="L351" i="2"/>
  <c r="H351" i="2"/>
  <c r="G351" i="2"/>
  <c r="W350" i="2"/>
  <c r="V350" i="2"/>
  <c r="R350" i="2"/>
  <c r="Q350" i="2"/>
  <c r="M350" i="2"/>
  <c r="L350" i="2"/>
  <c r="H350" i="2"/>
  <c r="G350" i="2"/>
  <c r="W349" i="2"/>
  <c r="V349" i="2"/>
  <c r="R349" i="2"/>
  <c r="Q349" i="2"/>
  <c r="M349" i="2"/>
  <c r="L349" i="2"/>
  <c r="H349" i="2"/>
  <c r="G349" i="2"/>
  <c r="W348" i="2"/>
  <c r="V348" i="2"/>
  <c r="R348" i="2"/>
  <c r="Q348" i="2"/>
  <c r="M348" i="2"/>
  <c r="L348" i="2"/>
  <c r="H348" i="2"/>
  <c r="G348" i="2"/>
  <c r="W347" i="2"/>
  <c r="V347" i="2"/>
  <c r="R347" i="2"/>
  <c r="Q347" i="2"/>
  <c r="M347" i="2"/>
  <c r="L347" i="2"/>
  <c r="H347" i="2"/>
  <c r="G347" i="2"/>
  <c r="W346" i="2"/>
  <c r="V346" i="2"/>
  <c r="R346" i="2"/>
  <c r="Q346" i="2"/>
  <c r="M346" i="2"/>
  <c r="L346" i="2"/>
  <c r="H346" i="2"/>
  <c r="G346" i="2"/>
  <c r="W345" i="2"/>
  <c r="V345" i="2"/>
  <c r="R345" i="2"/>
  <c r="Q345" i="2"/>
  <c r="M345" i="2"/>
  <c r="L345" i="2"/>
  <c r="H345" i="2"/>
  <c r="G345" i="2"/>
  <c r="W344" i="2"/>
  <c r="V344" i="2"/>
  <c r="R344" i="2"/>
  <c r="Q344" i="2"/>
  <c r="M344" i="2"/>
  <c r="L344" i="2"/>
  <c r="H344" i="2"/>
  <c r="G344" i="2"/>
  <c r="W343" i="2"/>
  <c r="V343" i="2"/>
  <c r="R343" i="2"/>
  <c r="Q343" i="2"/>
  <c r="M343" i="2"/>
  <c r="L343" i="2"/>
  <c r="H343" i="2"/>
  <c r="G343" i="2"/>
  <c r="W342" i="2"/>
  <c r="V342" i="2"/>
  <c r="R342" i="2"/>
  <c r="Q342" i="2"/>
  <c r="M342" i="2"/>
  <c r="L342" i="2"/>
  <c r="H342" i="2"/>
  <c r="G342" i="2"/>
  <c r="W341" i="2"/>
  <c r="V341" i="2"/>
  <c r="R341" i="2"/>
  <c r="Q341" i="2"/>
  <c r="M341" i="2"/>
  <c r="L341" i="2"/>
  <c r="H341" i="2"/>
  <c r="G341" i="2"/>
  <c r="W340" i="2"/>
  <c r="V340" i="2"/>
  <c r="R340" i="2"/>
  <c r="Q340" i="2"/>
  <c r="M340" i="2"/>
  <c r="L340" i="2"/>
  <c r="H340" i="2"/>
  <c r="G340" i="2"/>
  <c r="W339" i="2"/>
  <c r="V339" i="2"/>
  <c r="R339" i="2"/>
  <c r="Q339" i="2"/>
  <c r="M339" i="2"/>
  <c r="L339" i="2"/>
  <c r="H339" i="2"/>
  <c r="G339" i="2"/>
  <c r="W338" i="2"/>
  <c r="V338" i="2"/>
  <c r="R338" i="2"/>
  <c r="Q338" i="2"/>
  <c r="M338" i="2"/>
  <c r="L338" i="2"/>
  <c r="H338" i="2"/>
  <c r="G338" i="2"/>
  <c r="W337" i="2"/>
  <c r="V337" i="2"/>
  <c r="R337" i="2"/>
  <c r="Q337" i="2"/>
  <c r="M337" i="2"/>
  <c r="L337" i="2"/>
  <c r="H337" i="2"/>
  <c r="G337" i="2"/>
  <c r="W336" i="2"/>
  <c r="V336" i="2"/>
  <c r="R336" i="2"/>
  <c r="Q336" i="2"/>
  <c r="M336" i="2"/>
  <c r="L336" i="2"/>
  <c r="H336" i="2"/>
  <c r="G336" i="2"/>
  <c r="W335" i="2"/>
  <c r="V335" i="2"/>
  <c r="R335" i="2"/>
  <c r="Q335" i="2"/>
  <c r="M335" i="2"/>
  <c r="L335" i="2"/>
  <c r="H335" i="2"/>
  <c r="G335" i="2"/>
  <c r="W334" i="2"/>
  <c r="V334" i="2"/>
  <c r="R334" i="2"/>
  <c r="Q334" i="2"/>
  <c r="M334" i="2"/>
  <c r="L334" i="2"/>
  <c r="H334" i="2"/>
  <c r="G334" i="2"/>
  <c r="W333" i="2"/>
  <c r="V333" i="2"/>
  <c r="R333" i="2"/>
  <c r="Q333" i="2"/>
  <c r="M333" i="2"/>
  <c r="L333" i="2"/>
  <c r="H333" i="2"/>
  <c r="G333" i="2"/>
  <c r="W332" i="2"/>
  <c r="V332" i="2"/>
  <c r="R332" i="2"/>
  <c r="Q332" i="2"/>
  <c r="M332" i="2"/>
  <c r="L332" i="2"/>
  <c r="H332" i="2"/>
  <c r="G332" i="2"/>
  <c r="W331" i="2"/>
  <c r="V331" i="2"/>
  <c r="R331" i="2"/>
  <c r="Q331" i="2"/>
  <c r="M331" i="2"/>
  <c r="L331" i="2"/>
  <c r="H331" i="2"/>
  <c r="G331" i="2"/>
  <c r="W330" i="2"/>
  <c r="V330" i="2"/>
  <c r="R330" i="2"/>
  <c r="Q330" i="2"/>
  <c r="M330" i="2"/>
  <c r="L330" i="2"/>
  <c r="H330" i="2"/>
  <c r="G330" i="2"/>
  <c r="W329" i="2"/>
  <c r="V329" i="2"/>
  <c r="R329" i="2"/>
  <c r="Q329" i="2"/>
  <c r="M329" i="2"/>
  <c r="L329" i="2"/>
  <c r="H329" i="2"/>
  <c r="G329" i="2"/>
  <c r="W328" i="2"/>
  <c r="V328" i="2"/>
  <c r="R328" i="2"/>
  <c r="Q328" i="2"/>
  <c r="M328" i="2"/>
  <c r="L328" i="2"/>
  <c r="H328" i="2"/>
  <c r="G328" i="2"/>
  <c r="W327" i="2"/>
  <c r="V327" i="2"/>
  <c r="R327" i="2"/>
  <c r="Q327" i="2"/>
  <c r="M327" i="2"/>
  <c r="L327" i="2"/>
  <c r="H327" i="2"/>
  <c r="G327" i="2"/>
  <c r="W326" i="2"/>
  <c r="V326" i="2"/>
  <c r="R326" i="2"/>
  <c r="Q326" i="2"/>
  <c r="M326" i="2"/>
  <c r="L326" i="2"/>
  <c r="H326" i="2"/>
  <c r="G326" i="2"/>
  <c r="W325" i="2"/>
  <c r="V325" i="2"/>
  <c r="R325" i="2"/>
  <c r="Q325" i="2"/>
  <c r="M325" i="2"/>
  <c r="L325" i="2"/>
  <c r="H325" i="2"/>
  <c r="G325" i="2"/>
  <c r="W324" i="2"/>
  <c r="V324" i="2"/>
  <c r="R324" i="2"/>
  <c r="Q324" i="2"/>
  <c r="M324" i="2"/>
  <c r="L324" i="2"/>
  <c r="H324" i="2"/>
  <c r="G324" i="2"/>
  <c r="W323" i="2"/>
  <c r="V323" i="2"/>
  <c r="R323" i="2"/>
  <c r="Q323" i="2"/>
  <c r="M323" i="2"/>
  <c r="L323" i="2"/>
  <c r="H323" i="2"/>
  <c r="G323" i="2"/>
  <c r="W322" i="2"/>
  <c r="V322" i="2"/>
  <c r="R322" i="2"/>
  <c r="Q322" i="2"/>
  <c r="M322" i="2"/>
  <c r="L322" i="2"/>
  <c r="H322" i="2"/>
  <c r="G322" i="2"/>
  <c r="W321" i="2"/>
  <c r="V321" i="2"/>
  <c r="R321" i="2"/>
  <c r="Q321" i="2"/>
  <c r="M321" i="2"/>
  <c r="L321" i="2"/>
  <c r="H321" i="2"/>
  <c r="G321" i="2"/>
  <c r="W320" i="2"/>
  <c r="V320" i="2"/>
  <c r="R320" i="2"/>
  <c r="Q320" i="2"/>
  <c r="M320" i="2"/>
  <c r="L320" i="2"/>
  <c r="H320" i="2"/>
  <c r="G320" i="2"/>
  <c r="W319" i="2"/>
  <c r="V319" i="2"/>
  <c r="R319" i="2"/>
  <c r="Q319" i="2"/>
  <c r="M319" i="2"/>
  <c r="L319" i="2"/>
  <c r="H319" i="2"/>
  <c r="G319" i="2"/>
  <c r="W318" i="2"/>
  <c r="V318" i="2"/>
  <c r="R318" i="2"/>
  <c r="Q318" i="2"/>
  <c r="M318" i="2"/>
  <c r="L318" i="2"/>
  <c r="H318" i="2"/>
  <c r="G318" i="2"/>
  <c r="W317" i="2"/>
  <c r="V317" i="2"/>
  <c r="R317" i="2"/>
  <c r="Q317" i="2"/>
  <c r="M317" i="2"/>
  <c r="L317" i="2"/>
  <c r="H317" i="2"/>
  <c r="G317" i="2"/>
  <c r="W316" i="2"/>
  <c r="V316" i="2"/>
  <c r="R316" i="2"/>
  <c r="Q316" i="2"/>
  <c r="M316" i="2"/>
  <c r="L316" i="2"/>
  <c r="H316" i="2"/>
  <c r="G316" i="2"/>
  <c r="W315" i="2"/>
  <c r="V315" i="2"/>
  <c r="R315" i="2"/>
  <c r="Q315" i="2"/>
  <c r="M315" i="2"/>
  <c r="L315" i="2"/>
  <c r="H315" i="2"/>
  <c r="G315" i="2"/>
  <c r="W314" i="2"/>
  <c r="V314" i="2"/>
  <c r="R314" i="2"/>
  <c r="Q314" i="2"/>
  <c r="M314" i="2"/>
  <c r="L314" i="2"/>
  <c r="H314" i="2"/>
  <c r="G314" i="2"/>
  <c r="W313" i="2"/>
  <c r="V313" i="2"/>
  <c r="R313" i="2"/>
  <c r="Q313" i="2"/>
  <c r="M313" i="2"/>
  <c r="L313" i="2"/>
  <c r="H313" i="2"/>
  <c r="G313" i="2"/>
  <c r="W312" i="2"/>
  <c r="V312" i="2"/>
  <c r="R312" i="2"/>
  <c r="Q312" i="2"/>
  <c r="M312" i="2"/>
  <c r="L312" i="2"/>
  <c r="H312" i="2"/>
  <c r="G312" i="2"/>
  <c r="W311" i="2"/>
  <c r="V311" i="2"/>
  <c r="R311" i="2"/>
  <c r="Q311" i="2"/>
  <c r="M311" i="2"/>
  <c r="L311" i="2"/>
  <c r="H311" i="2"/>
  <c r="G311" i="2"/>
  <c r="W310" i="2"/>
  <c r="V310" i="2"/>
  <c r="R310" i="2"/>
  <c r="Q310" i="2"/>
  <c r="M310" i="2"/>
  <c r="L310" i="2"/>
  <c r="H310" i="2"/>
  <c r="G310" i="2"/>
  <c r="W309" i="2"/>
  <c r="V309" i="2"/>
  <c r="R309" i="2"/>
  <c r="Q309" i="2"/>
  <c r="M309" i="2"/>
  <c r="L309" i="2"/>
  <c r="H309" i="2"/>
  <c r="G309" i="2"/>
  <c r="W308" i="2"/>
  <c r="V308" i="2"/>
  <c r="R308" i="2"/>
  <c r="Q308" i="2"/>
  <c r="M308" i="2"/>
  <c r="L308" i="2"/>
  <c r="H308" i="2"/>
  <c r="G308" i="2"/>
  <c r="W307" i="2"/>
  <c r="V307" i="2"/>
  <c r="R307" i="2"/>
  <c r="Q307" i="2"/>
  <c r="M307" i="2"/>
  <c r="L307" i="2"/>
  <c r="H307" i="2"/>
  <c r="G307" i="2"/>
  <c r="W306" i="2"/>
  <c r="V306" i="2"/>
  <c r="R306" i="2"/>
  <c r="Q306" i="2"/>
  <c r="M306" i="2"/>
  <c r="L306" i="2"/>
  <c r="H306" i="2"/>
  <c r="G306" i="2"/>
  <c r="W305" i="2"/>
  <c r="V305" i="2"/>
  <c r="R305" i="2"/>
  <c r="Q305" i="2"/>
  <c r="M305" i="2"/>
  <c r="L305" i="2"/>
  <c r="H305" i="2"/>
  <c r="G305" i="2"/>
  <c r="W304" i="2"/>
  <c r="V304" i="2"/>
  <c r="R304" i="2"/>
  <c r="Q304" i="2"/>
  <c r="M304" i="2"/>
  <c r="L304" i="2"/>
  <c r="H304" i="2"/>
  <c r="G304" i="2"/>
  <c r="W303" i="2"/>
  <c r="V303" i="2"/>
  <c r="R303" i="2"/>
  <c r="Q303" i="2"/>
  <c r="M303" i="2"/>
  <c r="L303" i="2"/>
  <c r="H303" i="2"/>
  <c r="G303" i="2"/>
  <c r="W302" i="2"/>
  <c r="V302" i="2"/>
  <c r="R302" i="2"/>
  <c r="Q302" i="2"/>
  <c r="M302" i="2"/>
  <c r="L302" i="2"/>
  <c r="H302" i="2"/>
  <c r="G302" i="2"/>
  <c r="W301" i="2"/>
  <c r="V301" i="2"/>
  <c r="R301" i="2"/>
  <c r="Q301" i="2"/>
  <c r="M301" i="2"/>
  <c r="L301" i="2"/>
  <c r="H301" i="2"/>
  <c r="G301" i="2"/>
  <c r="W300" i="2"/>
  <c r="V300" i="2"/>
  <c r="R300" i="2"/>
  <c r="Q300" i="2"/>
  <c r="M300" i="2"/>
  <c r="L300" i="2"/>
  <c r="H300" i="2"/>
  <c r="G300" i="2"/>
  <c r="W299" i="2"/>
  <c r="V299" i="2"/>
  <c r="R299" i="2"/>
  <c r="Q299" i="2"/>
  <c r="M299" i="2"/>
  <c r="L299" i="2"/>
  <c r="H299" i="2"/>
  <c r="G299" i="2"/>
  <c r="W298" i="2"/>
  <c r="V298" i="2"/>
  <c r="R298" i="2"/>
  <c r="Q298" i="2"/>
  <c r="M298" i="2"/>
  <c r="L298" i="2"/>
  <c r="H298" i="2"/>
  <c r="G298" i="2"/>
  <c r="W297" i="2"/>
  <c r="V297" i="2"/>
  <c r="R297" i="2"/>
  <c r="Q297" i="2"/>
  <c r="M297" i="2"/>
  <c r="L297" i="2"/>
  <c r="H297" i="2"/>
  <c r="G297" i="2"/>
  <c r="W296" i="2"/>
  <c r="V296" i="2"/>
  <c r="R296" i="2"/>
  <c r="Q296" i="2"/>
  <c r="M296" i="2"/>
  <c r="L296" i="2"/>
  <c r="H296" i="2"/>
  <c r="G296" i="2"/>
  <c r="W295" i="2"/>
  <c r="V295" i="2"/>
  <c r="R295" i="2"/>
  <c r="Q295" i="2"/>
  <c r="M295" i="2"/>
  <c r="L295" i="2"/>
  <c r="H295" i="2"/>
  <c r="G295" i="2"/>
  <c r="W294" i="2"/>
  <c r="V294" i="2"/>
  <c r="R294" i="2"/>
  <c r="Q294" i="2"/>
  <c r="M294" i="2"/>
  <c r="L294" i="2"/>
  <c r="H294" i="2"/>
  <c r="G294" i="2"/>
  <c r="W293" i="2"/>
  <c r="V293" i="2"/>
  <c r="R293" i="2"/>
  <c r="Q293" i="2"/>
  <c r="M293" i="2"/>
  <c r="L293" i="2"/>
  <c r="H293" i="2"/>
  <c r="G293" i="2"/>
  <c r="W292" i="2"/>
  <c r="V292" i="2"/>
  <c r="R292" i="2"/>
  <c r="Q292" i="2"/>
  <c r="M292" i="2"/>
  <c r="L292" i="2"/>
  <c r="H292" i="2"/>
  <c r="G292" i="2"/>
  <c r="W291" i="2"/>
  <c r="V291" i="2"/>
  <c r="R291" i="2"/>
  <c r="Q291" i="2"/>
  <c r="M291" i="2"/>
  <c r="L291" i="2"/>
  <c r="H291" i="2"/>
  <c r="G291" i="2"/>
  <c r="W290" i="2"/>
  <c r="V290" i="2"/>
  <c r="R290" i="2"/>
  <c r="Q290" i="2"/>
  <c r="M290" i="2"/>
  <c r="L290" i="2"/>
  <c r="H290" i="2"/>
  <c r="G290" i="2"/>
  <c r="W289" i="2"/>
  <c r="V289" i="2"/>
  <c r="R289" i="2"/>
  <c r="Q289" i="2"/>
  <c r="M289" i="2"/>
  <c r="L289" i="2"/>
  <c r="H289" i="2"/>
  <c r="G289" i="2"/>
  <c r="W288" i="2"/>
  <c r="V288" i="2"/>
  <c r="R288" i="2"/>
  <c r="Q288" i="2"/>
  <c r="M288" i="2"/>
  <c r="L288" i="2"/>
  <c r="H288" i="2"/>
  <c r="G288" i="2"/>
  <c r="W287" i="2"/>
  <c r="V287" i="2"/>
  <c r="R287" i="2"/>
  <c r="Q287" i="2"/>
  <c r="M287" i="2"/>
  <c r="L287" i="2"/>
  <c r="H287" i="2"/>
  <c r="G287" i="2"/>
  <c r="W286" i="2"/>
  <c r="V286" i="2"/>
  <c r="R286" i="2"/>
  <c r="Q286" i="2"/>
  <c r="M286" i="2"/>
  <c r="L286" i="2"/>
  <c r="H286" i="2"/>
  <c r="G286" i="2"/>
  <c r="W285" i="2"/>
  <c r="V285" i="2"/>
  <c r="R285" i="2"/>
  <c r="Q285" i="2"/>
  <c r="M285" i="2"/>
  <c r="L285" i="2"/>
  <c r="H285" i="2"/>
  <c r="G285" i="2"/>
  <c r="W284" i="2"/>
  <c r="V284" i="2"/>
  <c r="R284" i="2"/>
  <c r="Q284" i="2"/>
  <c r="M284" i="2"/>
  <c r="L284" i="2"/>
  <c r="H284" i="2"/>
  <c r="G284" i="2"/>
  <c r="W283" i="2"/>
  <c r="V283" i="2"/>
  <c r="R283" i="2"/>
  <c r="Q283" i="2"/>
  <c r="M283" i="2"/>
  <c r="L283" i="2"/>
  <c r="H283" i="2"/>
  <c r="G283" i="2"/>
  <c r="W282" i="2"/>
  <c r="V282" i="2"/>
  <c r="R282" i="2"/>
  <c r="Q282" i="2"/>
  <c r="M282" i="2"/>
  <c r="L282" i="2"/>
  <c r="H282" i="2"/>
  <c r="G282" i="2"/>
  <c r="W281" i="2"/>
  <c r="V281" i="2"/>
  <c r="R281" i="2"/>
  <c r="Q281" i="2"/>
  <c r="M281" i="2"/>
  <c r="L281" i="2"/>
  <c r="H281" i="2"/>
  <c r="G281" i="2"/>
  <c r="W280" i="2"/>
  <c r="V280" i="2"/>
  <c r="R280" i="2"/>
  <c r="Q280" i="2"/>
  <c r="M280" i="2"/>
  <c r="L280" i="2"/>
  <c r="H280" i="2"/>
  <c r="G280" i="2"/>
  <c r="W279" i="2"/>
  <c r="V279" i="2"/>
  <c r="R279" i="2"/>
  <c r="Q279" i="2"/>
  <c r="M279" i="2"/>
  <c r="L279" i="2"/>
  <c r="H279" i="2"/>
  <c r="G279" i="2"/>
  <c r="W278" i="2"/>
  <c r="V278" i="2"/>
  <c r="R278" i="2"/>
  <c r="Q278" i="2"/>
  <c r="M278" i="2"/>
  <c r="L278" i="2"/>
  <c r="H278" i="2"/>
  <c r="G278" i="2"/>
  <c r="W277" i="2"/>
  <c r="V277" i="2"/>
  <c r="R277" i="2"/>
  <c r="Q277" i="2"/>
  <c r="M277" i="2"/>
  <c r="L277" i="2"/>
  <c r="H277" i="2"/>
  <c r="G277" i="2"/>
  <c r="W276" i="2"/>
  <c r="V276" i="2"/>
  <c r="R276" i="2"/>
  <c r="Q276" i="2"/>
  <c r="M276" i="2"/>
  <c r="L276" i="2"/>
  <c r="H276" i="2"/>
  <c r="G276" i="2"/>
  <c r="W275" i="2"/>
  <c r="V275" i="2"/>
  <c r="R275" i="2"/>
  <c r="Q275" i="2"/>
  <c r="M275" i="2"/>
  <c r="L275" i="2"/>
  <c r="H275" i="2"/>
  <c r="G275" i="2"/>
  <c r="W274" i="2"/>
  <c r="V274" i="2"/>
  <c r="R274" i="2"/>
  <c r="Q274" i="2"/>
  <c r="M274" i="2"/>
  <c r="L274" i="2"/>
  <c r="H274" i="2"/>
  <c r="G274" i="2"/>
  <c r="W273" i="2"/>
  <c r="V273" i="2"/>
  <c r="R273" i="2"/>
  <c r="Q273" i="2"/>
  <c r="M273" i="2"/>
  <c r="L273" i="2"/>
  <c r="H273" i="2"/>
  <c r="G273" i="2"/>
  <c r="W272" i="2"/>
  <c r="V272" i="2"/>
  <c r="R272" i="2"/>
  <c r="Q272" i="2"/>
  <c r="M272" i="2"/>
  <c r="L272" i="2"/>
  <c r="H272" i="2"/>
  <c r="G272" i="2"/>
  <c r="W271" i="2"/>
  <c r="V271" i="2"/>
  <c r="R271" i="2"/>
  <c r="Q271" i="2"/>
  <c r="M271" i="2"/>
  <c r="L271" i="2"/>
  <c r="H271" i="2"/>
  <c r="G271" i="2"/>
  <c r="W270" i="2"/>
  <c r="V270" i="2"/>
  <c r="R270" i="2"/>
  <c r="Q270" i="2"/>
  <c r="M270" i="2"/>
  <c r="L270" i="2"/>
  <c r="H270" i="2"/>
  <c r="G270" i="2"/>
  <c r="W269" i="2"/>
  <c r="V269" i="2"/>
  <c r="R269" i="2"/>
  <c r="Q269" i="2"/>
  <c r="M269" i="2"/>
  <c r="L269" i="2"/>
  <c r="H269" i="2"/>
  <c r="G269" i="2"/>
  <c r="W268" i="2"/>
  <c r="V268" i="2"/>
  <c r="R268" i="2"/>
  <c r="Q268" i="2"/>
  <c r="M268" i="2"/>
  <c r="L268" i="2"/>
  <c r="H268" i="2"/>
  <c r="G268" i="2"/>
  <c r="W267" i="2"/>
  <c r="V267" i="2"/>
  <c r="R267" i="2"/>
  <c r="Q267" i="2"/>
  <c r="M267" i="2"/>
  <c r="L267" i="2"/>
  <c r="H267" i="2"/>
  <c r="G267" i="2"/>
  <c r="W266" i="2"/>
  <c r="V266" i="2"/>
  <c r="R266" i="2"/>
  <c r="Q266" i="2"/>
  <c r="M266" i="2"/>
  <c r="L266" i="2"/>
  <c r="H266" i="2"/>
  <c r="G266" i="2"/>
  <c r="W265" i="2"/>
  <c r="V265" i="2"/>
  <c r="R265" i="2"/>
  <c r="Q265" i="2"/>
  <c r="M265" i="2"/>
  <c r="L265" i="2"/>
  <c r="H265" i="2"/>
  <c r="G265" i="2"/>
  <c r="W264" i="2"/>
  <c r="V264" i="2"/>
  <c r="R264" i="2"/>
  <c r="Q264" i="2"/>
  <c r="M264" i="2"/>
  <c r="L264" i="2"/>
  <c r="H264" i="2"/>
  <c r="G264" i="2"/>
  <c r="W263" i="2"/>
  <c r="V263" i="2"/>
  <c r="R263" i="2"/>
  <c r="Q263" i="2"/>
  <c r="M263" i="2"/>
  <c r="L263" i="2"/>
  <c r="H263" i="2"/>
  <c r="G263" i="2"/>
  <c r="W262" i="2"/>
  <c r="V262" i="2"/>
  <c r="R262" i="2"/>
  <c r="Q262" i="2"/>
  <c r="M262" i="2"/>
  <c r="L262" i="2"/>
  <c r="H262" i="2"/>
  <c r="G262" i="2"/>
  <c r="W261" i="2"/>
  <c r="V261" i="2"/>
  <c r="R261" i="2"/>
  <c r="Q261" i="2"/>
  <c r="M261" i="2"/>
  <c r="L261" i="2"/>
  <c r="H261" i="2"/>
  <c r="G261" i="2"/>
  <c r="W260" i="2"/>
  <c r="V260" i="2"/>
  <c r="R260" i="2"/>
  <c r="Q260" i="2"/>
  <c r="M260" i="2"/>
  <c r="L260" i="2"/>
  <c r="H260" i="2"/>
  <c r="G260" i="2"/>
  <c r="W259" i="2"/>
  <c r="V259" i="2"/>
  <c r="R259" i="2"/>
  <c r="Q259" i="2"/>
  <c r="M259" i="2"/>
  <c r="L259" i="2"/>
  <c r="H259" i="2"/>
  <c r="G259" i="2"/>
  <c r="W258" i="2"/>
  <c r="V258" i="2"/>
  <c r="R258" i="2"/>
  <c r="Q258" i="2"/>
  <c r="M258" i="2"/>
  <c r="L258" i="2"/>
  <c r="H258" i="2"/>
  <c r="G258" i="2"/>
  <c r="W257" i="2"/>
  <c r="V257" i="2"/>
  <c r="R257" i="2"/>
  <c r="Q257" i="2"/>
  <c r="M257" i="2"/>
  <c r="L257" i="2"/>
  <c r="H257" i="2"/>
  <c r="G257" i="2"/>
  <c r="W256" i="2"/>
  <c r="V256" i="2"/>
  <c r="R256" i="2"/>
  <c r="Q256" i="2"/>
  <c r="M256" i="2"/>
  <c r="L256" i="2"/>
  <c r="H256" i="2"/>
  <c r="G256" i="2"/>
  <c r="W255" i="2"/>
  <c r="V255" i="2"/>
  <c r="R255" i="2"/>
  <c r="Q255" i="2"/>
  <c r="M255" i="2"/>
  <c r="L255" i="2"/>
  <c r="H255" i="2"/>
  <c r="G255" i="2"/>
  <c r="W254" i="2"/>
  <c r="V254" i="2"/>
  <c r="R254" i="2"/>
  <c r="Q254" i="2"/>
  <c r="M254" i="2"/>
  <c r="L254" i="2"/>
  <c r="H254" i="2"/>
  <c r="G254" i="2"/>
  <c r="W253" i="2"/>
  <c r="V253" i="2"/>
  <c r="R253" i="2"/>
  <c r="Q253" i="2"/>
  <c r="M253" i="2"/>
  <c r="L253" i="2"/>
  <c r="H253" i="2"/>
  <c r="G253" i="2"/>
  <c r="W252" i="2"/>
  <c r="V252" i="2"/>
  <c r="R252" i="2"/>
  <c r="Q252" i="2"/>
  <c r="M252" i="2"/>
  <c r="L252" i="2"/>
  <c r="H252" i="2"/>
  <c r="G252" i="2"/>
  <c r="W251" i="2"/>
  <c r="V251" i="2"/>
  <c r="R251" i="2"/>
  <c r="Q251" i="2"/>
  <c r="M251" i="2"/>
  <c r="L251" i="2"/>
  <c r="H251" i="2"/>
  <c r="G251" i="2"/>
  <c r="W250" i="2"/>
  <c r="V250" i="2"/>
  <c r="R250" i="2"/>
  <c r="Q250" i="2"/>
  <c r="M250" i="2"/>
  <c r="L250" i="2"/>
  <c r="H250" i="2"/>
  <c r="G250" i="2"/>
  <c r="W249" i="2"/>
  <c r="V249" i="2"/>
  <c r="R249" i="2"/>
  <c r="Q249" i="2"/>
  <c r="M249" i="2"/>
  <c r="L249" i="2"/>
  <c r="H249" i="2"/>
  <c r="G249" i="2"/>
  <c r="W248" i="2"/>
  <c r="V248" i="2"/>
  <c r="R248" i="2"/>
  <c r="Q248" i="2"/>
  <c r="M248" i="2"/>
  <c r="L248" i="2"/>
  <c r="H248" i="2"/>
  <c r="G248" i="2"/>
  <c r="W247" i="2"/>
  <c r="V247" i="2"/>
  <c r="R247" i="2"/>
  <c r="Q247" i="2"/>
  <c r="M247" i="2"/>
  <c r="L247" i="2"/>
  <c r="H247" i="2"/>
  <c r="G247" i="2"/>
  <c r="W246" i="2"/>
  <c r="V246" i="2"/>
  <c r="R246" i="2"/>
  <c r="Q246" i="2"/>
  <c r="M246" i="2"/>
  <c r="L246" i="2"/>
  <c r="H246" i="2"/>
  <c r="G246" i="2"/>
  <c r="W245" i="2"/>
  <c r="V245" i="2"/>
  <c r="R245" i="2"/>
  <c r="Q245" i="2"/>
  <c r="M245" i="2"/>
  <c r="L245" i="2"/>
  <c r="H245" i="2"/>
  <c r="G245" i="2"/>
  <c r="W244" i="2"/>
  <c r="V244" i="2"/>
  <c r="R244" i="2"/>
  <c r="Q244" i="2"/>
  <c r="M244" i="2"/>
  <c r="L244" i="2"/>
  <c r="H244" i="2"/>
  <c r="G244" i="2"/>
  <c r="W243" i="2"/>
  <c r="V243" i="2"/>
  <c r="R243" i="2"/>
  <c r="Q243" i="2"/>
  <c r="M243" i="2"/>
  <c r="L243" i="2"/>
  <c r="H243" i="2"/>
  <c r="G243" i="2"/>
  <c r="W242" i="2"/>
  <c r="V242" i="2"/>
  <c r="R242" i="2"/>
  <c r="Q242" i="2"/>
  <c r="M242" i="2"/>
  <c r="L242" i="2"/>
  <c r="H242" i="2"/>
  <c r="G242" i="2"/>
  <c r="W241" i="2"/>
  <c r="V241" i="2"/>
  <c r="R241" i="2"/>
  <c r="Q241" i="2"/>
  <c r="M241" i="2"/>
  <c r="L241" i="2"/>
  <c r="H241" i="2"/>
  <c r="G241" i="2"/>
  <c r="W240" i="2"/>
  <c r="V240" i="2"/>
  <c r="R240" i="2"/>
  <c r="Q240" i="2"/>
  <c r="M240" i="2"/>
  <c r="L240" i="2"/>
  <c r="H240" i="2"/>
  <c r="G240" i="2"/>
  <c r="W239" i="2"/>
  <c r="V239" i="2"/>
  <c r="R239" i="2"/>
  <c r="Q239" i="2"/>
  <c r="M239" i="2"/>
  <c r="L239" i="2"/>
  <c r="H239" i="2"/>
  <c r="G239" i="2"/>
  <c r="W238" i="2"/>
  <c r="V238" i="2"/>
  <c r="R238" i="2"/>
  <c r="Q238" i="2"/>
  <c r="M238" i="2"/>
  <c r="L238" i="2"/>
  <c r="H238" i="2"/>
  <c r="G238" i="2"/>
  <c r="W237" i="2"/>
  <c r="V237" i="2"/>
  <c r="R237" i="2"/>
  <c r="Q237" i="2"/>
  <c r="M237" i="2"/>
  <c r="L237" i="2"/>
  <c r="H237" i="2"/>
  <c r="G237" i="2"/>
  <c r="W236" i="2"/>
  <c r="V236" i="2"/>
  <c r="R236" i="2"/>
  <c r="Q236" i="2"/>
  <c r="M236" i="2"/>
  <c r="L236" i="2"/>
  <c r="H236" i="2"/>
  <c r="G236" i="2"/>
  <c r="W235" i="2"/>
  <c r="V235" i="2"/>
  <c r="R235" i="2"/>
  <c r="Q235" i="2"/>
  <c r="M235" i="2"/>
  <c r="L235" i="2"/>
  <c r="H235" i="2"/>
  <c r="G235" i="2"/>
  <c r="W234" i="2"/>
  <c r="V234" i="2"/>
  <c r="R234" i="2"/>
  <c r="Q234" i="2"/>
  <c r="M234" i="2"/>
  <c r="L234" i="2"/>
  <c r="H234" i="2"/>
  <c r="G234" i="2"/>
  <c r="W233" i="2"/>
  <c r="V233" i="2"/>
  <c r="R233" i="2"/>
  <c r="Q233" i="2"/>
  <c r="M233" i="2"/>
  <c r="L233" i="2"/>
  <c r="H233" i="2"/>
  <c r="G233" i="2"/>
  <c r="W232" i="2"/>
  <c r="V232" i="2"/>
  <c r="R232" i="2"/>
  <c r="Q232" i="2"/>
  <c r="M232" i="2"/>
  <c r="L232" i="2"/>
  <c r="H232" i="2"/>
  <c r="G232" i="2"/>
  <c r="W231" i="2"/>
  <c r="V231" i="2"/>
  <c r="R231" i="2"/>
  <c r="Q231" i="2"/>
  <c r="M231" i="2"/>
  <c r="L231" i="2"/>
  <c r="H231" i="2"/>
  <c r="G231" i="2"/>
  <c r="W230" i="2"/>
  <c r="V230" i="2"/>
  <c r="R230" i="2"/>
  <c r="Q230" i="2"/>
  <c r="M230" i="2"/>
  <c r="L230" i="2"/>
  <c r="H230" i="2"/>
  <c r="G230" i="2"/>
  <c r="W229" i="2"/>
  <c r="V229" i="2"/>
  <c r="R229" i="2"/>
  <c r="Q229" i="2"/>
  <c r="M229" i="2"/>
  <c r="L229" i="2"/>
  <c r="H229" i="2"/>
  <c r="G229" i="2"/>
  <c r="W228" i="2"/>
  <c r="V228" i="2"/>
  <c r="R228" i="2"/>
  <c r="Q228" i="2"/>
  <c r="M228" i="2"/>
  <c r="L228" i="2"/>
  <c r="H228" i="2"/>
  <c r="G228" i="2"/>
  <c r="W227" i="2"/>
  <c r="V227" i="2"/>
  <c r="R227" i="2"/>
  <c r="Q227" i="2"/>
  <c r="M227" i="2"/>
  <c r="L227" i="2"/>
  <c r="H227" i="2"/>
  <c r="G227" i="2"/>
  <c r="W226" i="2"/>
  <c r="V226" i="2"/>
  <c r="R226" i="2"/>
  <c r="Q226" i="2"/>
  <c r="M226" i="2"/>
  <c r="L226" i="2"/>
  <c r="H226" i="2"/>
  <c r="G226" i="2"/>
  <c r="W225" i="2"/>
  <c r="V225" i="2"/>
  <c r="R225" i="2"/>
  <c r="Q225" i="2"/>
  <c r="M225" i="2"/>
  <c r="L225" i="2"/>
  <c r="H225" i="2"/>
  <c r="G225" i="2"/>
  <c r="W224" i="2"/>
  <c r="V224" i="2"/>
  <c r="R224" i="2"/>
  <c r="Q224" i="2"/>
  <c r="M224" i="2"/>
  <c r="L224" i="2"/>
  <c r="H224" i="2"/>
  <c r="G224" i="2"/>
  <c r="W223" i="2"/>
  <c r="V223" i="2"/>
  <c r="R223" i="2"/>
  <c r="Q223" i="2"/>
  <c r="M223" i="2"/>
  <c r="L223" i="2"/>
  <c r="H223" i="2"/>
  <c r="G223" i="2"/>
  <c r="W222" i="2"/>
  <c r="V222" i="2"/>
  <c r="R222" i="2"/>
  <c r="Q222" i="2"/>
  <c r="M222" i="2"/>
  <c r="L222" i="2"/>
  <c r="H222" i="2"/>
  <c r="G222" i="2"/>
  <c r="W221" i="2"/>
  <c r="V221" i="2"/>
  <c r="R221" i="2"/>
  <c r="Q221" i="2"/>
  <c r="M221" i="2"/>
  <c r="L221" i="2"/>
  <c r="H221" i="2"/>
  <c r="G221" i="2"/>
  <c r="W220" i="2"/>
  <c r="V220" i="2"/>
  <c r="R220" i="2"/>
  <c r="Q220" i="2"/>
  <c r="M220" i="2"/>
  <c r="L220" i="2"/>
  <c r="H220" i="2"/>
  <c r="G220" i="2"/>
  <c r="W219" i="2"/>
  <c r="V219" i="2"/>
  <c r="R219" i="2"/>
  <c r="Q219" i="2"/>
  <c r="M219" i="2"/>
  <c r="L219" i="2"/>
  <c r="H219" i="2"/>
  <c r="G219" i="2"/>
  <c r="W218" i="2"/>
  <c r="V218" i="2"/>
  <c r="R218" i="2"/>
  <c r="Q218" i="2"/>
  <c r="M218" i="2"/>
  <c r="L218" i="2"/>
  <c r="H218" i="2"/>
  <c r="G218" i="2"/>
  <c r="W217" i="2"/>
  <c r="V217" i="2"/>
  <c r="R217" i="2"/>
  <c r="Q217" i="2"/>
  <c r="M217" i="2"/>
  <c r="L217" i="2"/>
  <c r="H217" i="2"/>
  <c r="G217" i="2"/>
  <c r="W216" i="2"/>
  <c r="V216" i="2"/>
  <c r="R216" i="2"/>
  <c r="Q216" i="2"/>
  <c r="M216" i="2"/>
  <c r="L216" i="2"/>
  <c r="H216" i="2"/>
  <c r="G216" i="2"/>
  <c r="W215" i="2"/>
  <c r="V215" i="2"/>
  <c r="R215" i="2"/>
  <c r="Q215" i="2"/>
  <c r="M215" i="2"/>
  <c r="L215" i="2"/>
  <c r="H215" i="2"/>
  <c r="G215" i="2"/>
  <c r="W214" i="2"/>
  <c r="V214" i="2"/>
  <c r="R214" i="2"/>
  <c r="Q214" i="2"/>
  <c r="M214" i="2"/>
  <c r="L214" i="2"/>
  <c r="H214" i="2"/>
  <c r="G214" i="2"/>
  <c r="W213" i="2"/>
  <c r="V213" i="2"/>
  <c r="R213" i="2"/>
  <c r="Q213" i="2"/>
  <c r="M213" i="2"/>
  <c r="L213" i="2"/>
  <c r="H213" i="2"/>
  <c r="G213" i="2"/>
  <c r="W212" i="2"/>
  <c r="V212" i="2"/>
  <c r="R212" i="2"/>
  <c r="Q212" i="2"/>
  <c r="M212" i="2"/>
  <c r="L212" i="2"/>
  <c r="H212" i="2"/>
  <c r="G212" i="2"/>
  <c r="W211" i="2"/>
  <c r="V211" i="2"/>
  <c r="R211" i="2"/>
  <c r="Q211" i="2"/>
  <c r="M211" i="2"/>
  <c r="L211" i="2"/>
  <c r="H211" i="2"/>
  <c r="G211" i="2"/>
  <c r="W210" i="2"/>
  <c r="V210" i="2"/>
  <c r="R210" i="2"/>
  <c r="Q210" i="2"/>
  <c r="M210" i="2"/>
  <c r="L210" i="2"/>
  <c r="H210" i="2"/>
  <c r="G210" i="2"/>
  <c r="W209" i="2"/>
  <c r="V209" i="2"/>
  <c r="R209" i="2"/>
  <c r="Q209" i="2"/>
  <c r="M209" i="2"/>
  <c r="L209" i="2"/>
  <c r="H209" i="2"/>
  <c r="G209" i="2"/>
  <c r="W208" i="2"/>
  <c r="V208" i="2"/>
  <c r="R208" i="2"/>
  <c r="Q208" i="2"/>
  <c r="M208" i="2"/>
  <c r="L208" i="2"/>
  <c r="H208" i="2"/>
  <c r="G208" i="2"/>
  <c r="W207" i="2"/>
  <c r="V207" i="2"/>
  <c r="R207" i="2"/>
  <c r="Q207" i="2"/>
  <c r="M207" i="2"/>
  <c r="L207" i="2"/>
  <c r="H207" i="2"/>
  <c r="G207" i="2"/>
  <c r="W206" i="2"/>
  <c r="V206" i="2"/>
  <c r="R206" i="2"/>
  <c r="Q206" i="2"/>
  <c r="M206" i="2"/>
  <c r="L206" i="2"/>
  <c r="H206" i="2"/>
  <c r="G206" i="2"/>
  <c r="W205" i="2"/>
  <c r="V205" i="2"/>
  <c r="R205" i="2"/>
  <c r="Q205" i="2"/>
  <c r="M205" i="2"/>
  <c r="L205" i="2"/>
  <c r="H205" i="2"/>
  <c r="G205" i="2"/>
  <c r="W204" i="2"/>
  <c r="V204" i="2"/>
  <c r="R204" i="2"/>
  <c r="Q204" i="2"/>
  <c r="M204" i="2"/>
  <c r="L204" i="2"/>
  <c r="H204" i="2"/>
  <c r="G204" i="2"/>
  <c r="W203" i="2"/>
  <c r="V203" i="2"/>
  <c r="R203" i="2"/>
  <c r="Q203" i="2"/>
  <c r="M203" i="2"/>
  <c r="L203" i="2"/>
  <c r="H203" i="2"/>
  <c r="G203" i="2"/>
  <c r="W202" i="2"/>
  <c r="V202" i="2"/>
  <c r="R202" i="2"/>
  <c r="Q202" i="2"/>
  <c r="M202" i="2"/>
  <c r="L202" i="2"/>
  <c r="H202" i="2"/>
  <c r="G202" i="2"/>
  <c r="W201" i="2"/>
  <c r="V201" i="2"/>
  <c r="R201" i="2"/>
  <c r="Q201" i="2"/>
  <c r="M201" i="2"/>
  <c r="L201" i="2"/>
  <c r="H201" i="2"/>
  <c r="G201" i="2"/>
  <c r="W200" i="2"/>
  <c r="V200" i="2"/>
  <c r="R200" i="2"/>
  <c r="Q200" i="2"/>
  <c r="M200" i="2"/>
  <c r="L200" i="2"/>
  <c r="H200" i="2"/>
  <c r="G200" i="2"/>
  <c r="W199" i="2"/>
  <c r="V199" i="2"/>
  <c r="R199" i="2"/>
  <c r="Q199" i="2"/>
  <c r="M199" i="2"/>
  <c r="L199" i="2"/>
  <c r="H199" i="2"/>
  <c r="G199" i="2"/>
  <c r="W198" i="2"/>
  <c r="V198" i="2"/>
  <c r="R198" i="2"/>
  <c r="Q198" i="2"/>
  <c r="M198" i="2"/>
  <c r="L198" i="2"/>
  <c r="H198" i="2"/>
  <c r="G198" i="2"/>
  <c r="W197" i="2"/>
  <c r="V197" i="2"/>
  <c r="R197" i="2"/>
  <c r="Q197" i="2"/>
  <c r="M197" i="2"/>
  <c r="L197" i="2"/>
  <c r="H197" i="2"/>
  <c r="G197" i="2"/>
  <c r="W196" i="2"/>
  <c r="V196" i="2"/>
  <c r="R196" i="2"/>
  <c r="Q196" i="2"/>
  <c r="M196" i="2"/>
  <c r="L196" i="2"/>
  <c r="H196" i="2"/>
  <c r="G196" i="2"/>
  <c r="W195" i="2"/>
  <c r="V195" i="2"/>
  <c r="R195" i="2"/>
  <c r="Q195" i="2"/>
  <c r="M195" i="2"/>
  <c r="L195" i="2"/>
  <c r="H195" i="2"/>
  <c r="G195" i="2"/>
  <c r="W194" i="2"/>
  <c r="V194" i="2"/>
  <c r="R194" i="2"/>
  <c r="Q194" i="2"/>
  <c r="M194" i="2"/>
  <c r="L194" i="2"/>
  <c r="H194" i="2"/>
  <c r="G194" i="2"/>
  <c r="W193" i="2"/>
  <c r="V193" i="2"/>
  <c r="R193" i="2"/>
  <c r="Q193" i="2"/>
  <c r="M193" i="2"/>
  <c r="L193" i="2"/>
  <c r="H193" i="2"/>
  <c r="G193" i="2"/>
  <c r="W192" i="2"/>
  <c r="V192" i="2"/>
  <c r="R192" i="2"/>
  <c r="Q192" i="2"/>
  <c r="M192" i="2"/>
  <c r="L192" i="2"/>
  <c r="H192" i="2"/>
  <c r="G192" i="2"/>
  <c r="W191" i="2"/>
  <c r="V191" i="2"/>
  <c r="R191" i="2"/>
  <c r="Q191" i="2"/>
  <c r="M191" i="2"/>
  <c r="L191" i="2"/>
  <c r="H191" i="2"/>
  <c r="G191" i="2"/>
  <c r="W190" i="2"/>
  <c r="V190" i="2"/>
  <c r="R190" i="2"/>
  <c r="Q190" i="2"/>
  <c r="M190" i="2"/>
  <c r="L190" i="2"/>
  <c r="H190" i="2"/>
  <c r="G190" i="2"/>
  <c r="W189" i="2"/>
  <c r="V189" i="2"/>
  <c r="R189" i="2"/>
  <c r="Q189" i="2"/>
  <c r="M189" i="2"/>
  <c r="L189" i="2"/>
  <c r="H189" i="2"/>
  <c r="G189" i="2"/>
  <c r="W188" i="2"/>
  <c r="V188" i="2"/>
  <c r="R188" i="2"/>
  <c r="Q188" i="2"/>
  <c r="M188" i="2"/>
  <c r="L188" i="2"/>
  <c r="H188" i="2"/>
  <c r="G188" i="2"/>
  <c r="W187" i="2"/>
  <c r="V187" i="2"/>
  <c r="R187" i="2"/>
  <c r="Q187" i="2"/>
  <c r="M187" i="2"/>
  <c r="L187" i="2"/>
  <c r="H187" i="2"/>
  <c r="G187" i="2"/>
  <c r="W186" i="2"/>
  <c r="V186" i="2"/>
  <c r="R186" i="2"/>
  <c r="Q186" i="2"/>
  <c r="M186" i="2"/>
  <c r="L186" i="2"/>
  <c r="H186" i="2"/>
  <c r="G186" i="2"/>
  <c r="W185" i="2"/>
  <c r="V185" i="2"/>
  <c r="R185" i="2"/>
  <c r="Q185" i="2"/>
  <c r="M185" i="2"/>
  <c r="L185" i="2"/>
  <c r="H185" i="2"/>
  <c r="G185" i="2"/>
  <c r="W184" i="2"/>
  <c r="V184" i="2"/>
  <c r="R184" i="2"/>
  <c r="Q184" i="2"/>
  <c r="M184" i="2"/>
  <c r="L184" i="2"/>
  <c r="H184" i="2"/>
  <c r="G184" i="2"/>
  <c r="W183" i="2"/>
  <c r="V183" i="2"/>
  <c r="R183" i="2"/>
  <c r="Q183" i="2"/>
  <c r="M183" i="2"/>
  <c r="L183" i="2"/>
  <c r="H183" i="2"/>
  <c r="G183" i="2"/>
  <c r="W182" i="2"/>
  <c r="V182" i="2"/>
  <c r="R182" i="2"/>
  <c r="Q182" i="2"/>
  <c r="M182" i="2"/>
  <c r="L182" i="2"/>
  <c r="H182" i="2"/>
  <c r="G182" i="2"/>
  <c r="W181" i="2"/>
  <c r="V181" i="2"/>
  <c r="R181" i="2"/>
  <c r="Q181" i="2"/>
  <c r="M181" i="2"/>
  <c r="L181" i="2"/>
  <c r="H181" i="2"/>
  <c r="G181" i="2"/>
  <c r="W180" i="2"/>
  <c r="V180" i="2"/>
  <c r="R180" i="2"/>
  <c r="Q180" i="2"/>
  <c r="M180" i="2"/>
  <c r="L180" i="2"/>
  <c r="H180" i="2"/>
  <c r="G180" i="2"/>
  <c r="W179" i="2"/>
  <c r="V179" i="2"/>
  <c r="R179" i="2"/>
  <c r="Q179" i="2"/>
  <c r="M179" i="2"/>
  <c r="L179" i="2"/>
  <c r="H179" i="2"/>
  <c r="G179" i="2"/>
  <c r="W178" i="2"/>
  <c r="V178" i="2"/>
  <c r="R178" i="2"/>
  <c r="Q178" i="2"/>
  <c r="M178" i="2"/>
  <c r="L178" i="2"/>
  <c r="H178" i="2"/>
  <c r="G178" i="2"/>
  <c r="W177" i="2"/>
  <c r="V177" i="2"/>
  <c r="R177" i="2"/>
  <c r="Q177" i="2"/>
  <c r="M177" i="2"/>
  <c r="L177" i="2"/>
  <c r="H177" i="2"/>
  <c r="G177" i="2"/>
  <c r="W176" i="2"/>
  <c r="V176" i="2"/>
  <c r="R176" i="2"/>
  <c r="Q176" i="2"/>
  <c r="M176" i="2"/>
  <c r="L176" i="2"/>
  <c r="H176" i="2"/>
  <c r="G176" i="2"/>
  <c r="W175" i="2"/>
  <c r="V175" i="2"/>
  <c r="R175" i="2"/>
  <c r="Q175" i="2"/>
  <c r="M175" i="2"/>
  <c r="L175" i="2"/>
  <c r="H175" i="2"/>
  <c r="G175" i="2"/>
  <c r="W174" i="2"/>
  <c r="V174" i="2"/>
  <c r="R174" i="2"/>
  <c r="Q174" i="2"/>
  <c r="M174" i="2"/>
  <c r="L174" i="2"/>
  <c r="H174" i="2"/>
  <c r="G174" i="2"/>
  <c r="W173" i="2"/>
  <c r="V173" i="2"/>
  <c r="R173" i="2"/>
  <c r="Q173" i="2"/>
  <c r="M173" i="2"/>
  <c r="L173" i="2"/>
  <c r="H173" i="2"/>
  <c r="G173" i="2"/>
  <c r="W172" i="2"/>
  <c r="V172" i="2"/>
  <c r="R172" i="2"/>
  <c r="Q172" i="2"/>
  <c r="M172" i="2"/>
  <c r="L172" i="2"/>
  <c r="H172" i="2"/>
  <c r="G172" i="2"/>
  <c r="W171" i="2"/>
  <c r="V171" i="2"/>
  <c r="R171" i="2"/>
  <c r="Q171" i="2"/>
  <c r="M171" i="2"/>
  <c r="L171" i="2"/>
  <c r="H171" i="2"/>
  <c r="G171" i="2"/>
  <c r="W170" i="2"/>
  <c r="V170" i="2"/>
  <c r="R170" i="2"/>
  <c r="Q170" i="2"/>
  <c r="M170" i="2"/>
  <c r="L170" i="2"/>
  <c r="H170" i="2"/>
  <c r="G170" i="2"/>
  <c r="W169" i="2"/>
  <c r="V169" i="2"/>
  <c r="R169" i="2"/>
  <c r="Q169" i="2"/>
  <c r="M169" i="2"/>
  <c r="L169" i="2"/>
  <c r="H169" i="2"/>
  <c r="G169" i="2"/>
  <c r="W168" i="2"/>
  <c r="V168" i="2"/>
  <c r="R168" i="2"/>
  <c r="Q168" i="2"/>
  <c r="M168" i="2"/>
  <c r="L168" i="2"/>
  <c r="H168" i="2"/>
  <c r="G168" i="2"/>
  <c r="W167" i="2"/>
  <c r="V167" i="2"/>
  <c r="R167" i="2"/>
  <c r="Q167" i="2"/>
  <c r="M167" i="2"/>
  <c r="L167" i="2"/>
  <c r="H167" i="2"/>
  <c r="G167" i="2"/>
  <c r="W166" i="2"/>
  <c r="V166" i="2"/>
  <c r="R166" i="2"/>
  <c r="Q166" i="2"/>
  <c r="M166" i="2"/>
  <c r="L166" i="2"/>
  <c r="H166" i="2"/>
  <c r="G166" i="2"/>
  <c r="W165" i="2"/>
  <c r="V165" i="2"/>
  <c r="R165" i="2"/>
  <c r="Q165" i="2"/>
  <c r="M165" i="2"/>
  <c r="L165" i="2"/>
  <c r="H165" i="2"/>
  <c r="G165" i="2"/>
  <c r="W164" i="2"/>
  <c r="V164" i="2"/>
  <c r="R164" i="2"/>
  <c r="Q164" i="2"/>
  <c r="M164" i="2"/>
  <c r="L164" i="2"/>
  <c r="H164" i="2"/>
  <c r="G164" i="2"/>
  <c r="W163" i="2"/>
  <c r="V163" i="2"/>
  <c r="R163" i="2"/>
  <c r="Q163" i="2"/>
  <c r="M163" i="2"/>
  <c r="L163" i="2"/>
  <c r="H163" i="2"/>
  <c r="G163" i="2"/>
  <c r="W162" i="2"/>
  <c r="V162" i="2"/>
  <c r="R162" i="2"/>
  <c r="Q162" i="2"/>
  <c r="M162" i="2"/>
  <c r="L162" i="2"/>
  <c r="H162" i="2"/>
  <c r="G162" i="2"/>
  <c r="W161" i="2"/>
  <c r="V161" i="2"/>
  <c r="R161" i="2"/>
  <c r="Q161" i="2"/>
  <c r="M161" i="2"/>
  <c r="L161" i="2"/>
  <c r="H161" i="2"/>
  <c r="G161" i="2"/>
  <c r="W160" i="2"/>
  <c r="V160" i="2"/>
  <c r="R160" i="2"/>
  <c r="Q160" i="2"/>
  <c r="M160" i="2"/>
  <c r="L160" i="2"/>
  <c r="H160" i="2"/>
  <c r="G160" i="2"/>
  <c r="W159" i="2"/>
  <c r="V159" i="2"/>
  <c r="R159" i="2"/>
  <c r="Q159" i="2"/>
  <c r="M159" i="2"/>
  <c r="L159" i="2"/>
  <c r="H159" i="2"/>
  <c r="G159" i="2"/>
  <c r="W158" i="2"/>
  <c r="V158" i="2"/>
  <c r="R158" i="2"/>
  <c r="Q158" i="2"/>
  <c r="M158" i="2"/>
  <c r="L158" i="2"/>
  <c r="H158" i="2"/>
  <c r="G158" i="2"/>
  <c r="W157" i="2"/>
  <c r="V157" i="2"/>
  <c r="R157" i="2"/>
  <c r="Q157" i="2"/>
  <c r="M157" i="2"/>
  <c r="L157" i="2"/>
  <c r="H157" i="2"/>
  <c r="G157" i="2"/>
  <c r="W156" i="2"/>
  <c r="V156" i="2"/>
  <c r="R156" i="2"/>
  <c r="Q156" i="2"/>
  <c r="M156" i="2"/>
  <c r="L156" i="2"/>
  <c r="H156" i="2"/>
  <c r="G156" i="2"/>
  <c r="W155" i="2"/>
  <c r="V155" i="2"/>
  <c r="R155" i="2"/>
  <c r="Q155" i="2"/>
  <c r="M155" i="2"/>
  <c r="L155" i="2"/>
  <c r="H155" i="2"/>
  <c r="G155" i="2"/>
  <c r="W154" i="2"/>
  <c r="V154" i="2"/>
  <c r="R154" i="2"/>
  <c r="Q154" i="2"/>
  <c r="M154" i="2"/>
  <c r="L154" i="2"/>
  <c r="H154" i="2"/>
  <c r="G154" i="2"/>
  <c r="W153" i="2"/>
  <c r="V153" i="2"/>
  <c r="R153" i="2"/>
  <c r="Q153" i="2"/>
  <c r="M153" i="2"/>
  <c r="L153" i="2"/>
  <c r="H153" i="2"/>
  <c r="G153" i="2"/>
  <c r="W152" i="2"/>
  <c r="V152" i="2"/>
  <c r="R152" i="2"/>
  <c r="Q152" i="2"/>
  <c r="M152" i="2"/>
  <c r="L152" i="2"/>
  <c r="H152" i="2"/>
  <c r="G152" i="2"/>
  <c r="W151" i="2"/>
  <c r="V151" i="2"/>
  <c r="R151" i="2"/>
  <c r="Q151" i="2"/>
  <c r="M151" i="2"/>
  <c r="L151" i="2"/>
  <c r="H151" i="2"/>
  <c r="G151" i="2"/>
  <c r="W150" i="2"/>
  <c r="V150" i="2"/>
  <c r="R150" i="2"/>
  <c r="Q150" i="2"/>
  <c r="M150" i="2"/>
  <c r="L150" i="2"/>
  <c r="H150" i="2"/>
  <c r="G150" i="2"/>
  <c r="W149" i="2"/>
  <c r="V149" i="2"/>
  <c r="R149" i="2"/>
  <c r="Q149" i="2"/>
  <c r="M149" i="2"/>
  <c r="L149" i="2"/>
  <c r="H149" i="2"/>
  <c r="G149" i="2"/>
  <c r="W148" i="2"/>
  <c r="V148" i="2"/>
  <c r="R148" i="2"/>
  <c r="Q148" i="2"/>
  <c r="M148" i="2"/>
  <c r="L148" i="2"/>
  <c r="H148" i="2"/>
  <c r="G148" i="2"/>
  <c r="W147" i="2"/>
  <c r="V147" i="2"/>
  <c r="R147" i="2"/>
  <c r="Q147" i="2"/>
  <c r="M147" i="2"/>
  <c r="L147" i="2"/>
  <c r="H147" i="2"/>
  <c r="G147" i="2"/>
  <c r="W146" i="2"/>
  <c r="V146" i="2"/>
  <c r="R146" i="2"/>
  <c r="Q146" i="2"/>
  <c r="M146" i="2"/>
  <c r="L146" i="2"/>
  <c r="H146" i="2"/>
  <c r="G146" i="2"/>
  <c r="W145" i="2"/>
  <c r="V145" i="2"/>
  <c r="R145" i="2"/>
  <c r="Q145" i="2"/>
  <c r="M145" i="2"/>
  <c r="L145" i="2"/>
  <c r="H145" i="2"/>
  <c r="G145" i="2"/>
  <c r="W144" i="2"/>
  <c r="V144" i="2"/>
  <c r="R144" i="2"/>
  <c r="Q144" i="2"/>
  <c r="M144" i="2"/>
  <c r="L144" i="2"/>
  <c r="H144" i="2"/>
  <c r="G144" i="2"/>
  <c r="W143" i="2"/>
  <c r="V143" i="2"/>
  <c r="R143" i="2"/>
  <c r="Q143" i="2"/>
  <c r="M143" i="2"/>
  <c r="L143" i="2"/>
  <c r="H143" i="2"/>
  <c r="G143" i="2"/>
  <c r="W142" i="2"/>
  <c r="V142" i="2"/>
  <c r="R142" i="2"/>
  <c r="Q142" i="2"/>
  <c r="M142" i="2"/>
  <c r="L142" i="2"/>
  <c r="H142" i="2"/>
  <c r="G142" i="2"/>
  <c r="W141" i="2"/>
  <c r="V141" i="2"/>
  <c r="R141" i="2"/>
  <c r="Q141" i="2"/>
  <c r="M141" i="2"/>
  <c r="L141" i="2"/>
  <c r="H141" i="2"/>
  <c r="G141" i="2"/>
  <c r="W140" i="2"/>
  <c r="V140" i="2"/>
  <c r="R140" i="2"/>
  <c r="Q140" i="2"/>
  <c r="M140" i="2"/>
  <c r="L140" i="2"/>
  <c r="H140" i="2"/>
  <c r="G140" i="2"/>
  <c r="W139" i="2"/>
  <c r="V139" i="2"/>
  <c r="R139" i="2"/>
  <c r="Q139" i="2"/>
  <c r="M139" i="2"/>
  <c r="L139" i="2"/>
  <c r="H139" i="2"/>
  <c r="G139" i="2"/>
  <c r="W138" i="2"/>
  <c r="V138" i="2"/>
  <c r="R138" i="2"/>
  <c r="Q138" i="2"/>
  <c r="M138" i="2"/>
  <c r="L138" i="2"/>
  <c r="H138" i="2"/>
  <c r="G138" i="2"/>
  <c r="W137" i="2"/>
  <c r="V137" i="2"/>
  <c r="R137" i="2"/>
  <c r="Q137" i="2"/>
  <c r="M137" i="2"/>
  <c r="L137" i="2"/>
  <c r="H137" i="2"/>
  <c r="G137" i="2"/>
  <c r="W136" i="2"/>
  <c r="V136" i="2"/>
  <c r="R136" i="2"/>
  <c r="Q136" i="2"/>
  <c r="M136" i="2"/>
  <c r="L136" i="2"/>
  <c r="H136" i="2"/>
  <c r="G136" i="2"/>
  <c r="W135" i="2"/>
  <c r="V135" i="2"/>
  <c r="R135" i="2"/>
  <c r="Q135" i="2"/>
  <c r="M135" i="2"/>
  <c r="L135" i="2"/>
  <c r="H135" i="2"/>
  <c r="G135" i="2"/>
  <c r="W134" i="2"/>
  <c r="V134" i="2"/>
  <c r="R134" i="2"/>
  <c r="Q134" i="2"/>
  <c r="M134" i="2"/>
  <c r="L134" i="2"/>
  <c r="H134" i="2"/>
  <c r="G134" i="2"/>
  <c r="W133" i="2"/>
  <c r="V133" i="2"/>
  <c r="R133" i="2"/>
  <c r="Q133" i="2"/>
  <c r="M133" i="2"/>
  <c r="L133" i="2"/>
  <c r="H133" i="2"/>
  <c r="G133" i="2"/>
  <c r="W132" i="2"/>
  <c r="V132" i="2"/>
  <c r="R132" i="2"/>
  <c r="Q132" i="2"/>
  <c r="M132" i="2"/>
  <c r="L132" i="2"/>
  <c r="H132" i="2"/>
  <c r="G132" i="2"/>
  <c r="W131" i="2"/>
  <c r="V131" i="2"/>
  <c r="R131" i="2"/>
  <c r="Q131" i="2"/>
  <c r="M131" i="2"/>
  <c r="L131" i="2"/>
  <c r="H131" i="2"/>
  <c r="G131" i="2"/>
  <c r="W130" i="2"/>
  <c r="V130" i="2"/>
  <c r="R130" i="2"/>
  <c r="Q130" i="2"/>
  <c r="M130" i="2"/>
  <c r="L130" i="2"/>
  <c r="H130" i="2"/>
  <c r="G130" i="2"/>
  <c r="W129" i="2"/>
  <c r="V129" i="2"/>
  <c r="R129" i="2"/>
  <c r="Q129" i="2"/>
  <c r="M129" i="2"/>
  <c r="L129" i="2"/>
  <c r="H129" i="2"/>
  <c r="G129" i="2"/>
  <c r="W128" i="2"/>
  <c r="V128" i="2"/>
  <c r="R128" i="2"/>
  <c r="Q128" i="2"/>
  <c r="M128" i="2"/>
  <c r="L128" i="2"/>
  <c r="H128" i="2"/>
  <c r="G128" i="2"/>
  <c r="W127" i="2"/>
  <c r="V127" i="2"/>
  <c r="R127" i="2"/>
  <c r="Q127" i="2"/>
  <c r="M127" i="2"/>
  <c r="L127" i="2"/>
  <c r="H127" i="2"/>
  <c r="G127" i="2"/>
  <c r="W126" i="2"/>
  <c r="V126" i="2"/>
  <c r="R126" i="2"/>
  <c r="Q126" i="2"/>
  <c r="M126" i="2"/>
  <c r="L126" i="2"/>
  <c r="H126" i="2"/>
  <c r="G126" i="2"/>
  <c r="W125" i="2"/>
  <c r="V125" i="2"/>
  <c r="R125" i="2"/>
  <c r="Q125" i="2"/>
  <c r="M125" i="2"/>
  <c r="L125" i="2"/>
  <c r="H125" i="2"/>
  <c r="G125" i="2"/>
  <c r="W124" i="2"/>
  <c r="V124" i="2"/>
  <c r="R124" i="2"/>
  <c r="Q124" i="2"/>
  <c r="M124" i="2"/>
  <c r="L124" i="2"/>
  <c r="H124" i="2"/>
  <c r="G124" i="2"/>
  <c r="W123" i="2"/>
  <c r="V123" i="2"/>
  <c r="R123" i="2"/>
  <c r="Q123" i="2"/>
  <c r="M123" i="2"/>
  <c r="L123" i="2"/>
  <c r="H123" i="2"/>
  <c r="G123" i="2"/>
  <c r="W122" i="2"/>
  <c r="V122" i="2"/>
  <c r="R122" i="2"/>
  <c r="Q122" i="2"/>
  <c r="M122" i="2"/>
  <c r="L122" i="2"/>
  <c r="H122" i="2"/>
  <c r="G122" i="2"/>
  <c r="W121" i="2"/>
  <c r="V121" i="2"/>
  <c r="R121" i="2"/>
  <c r="Q121" i="2"/>
  <c r="M121" i="2"/>
  <c r="L121" i="2"/>
  <c r="H121" i="2"/>
  <c r="G121" i="2"/>
  <c r="W120" i="2"/>
  <c r="V120" i="2"/>
  <c r="R120" i="2"/>
  <c r="Q120" i="2"/>
  <c r="M120" i="2"/>
  <c r="L120" i="2"/>
  <c r="H120" i="2"/>
  <c r="G120" i="2"/>
  <c r="W119" i="2"/>
  <c r="V119" i="2"/>
  <c r="R119" i="2"/>
  <c r="Q119" i="2"/>
  <c r="M119" i="2"/>
  <c r="L119" i="2"/>
  <c r="H119" i="2"/>
  <c r="G119" i="2"/>
  <c r="W118" i="2"/>
  <c r="V118" i="2"/>
  <c r="R118" i="2"/>
  <c r="Q118" i="2"/>
  <c r="M118" i="2"/>
  <c r="L118" i="2"/>
  <c r="H118" i="2"/>
  <c r="G118" i="2"/>
  <c r="W117" i="2"/>
  <c r="V117" i="2"/>
  <c r="R117" i="2"/>
  <c r="Q117" i="2"/>
  <c r="M117" i="2"/>
  <c r="L117" i="2"/>
  <c r="H117" i="2"/>
  <c r="G117" i="2"/>
  <c r="W116" i="2"/>
  <c r="V116" i="2"/>
  <c r="R116" i="2"/>
  <c r="Q116" i="2"/>
  <c r="M116" i="2"/>
  <c r="L116" i="2"/>
  <c r="H116" i="2"/>
  <c r="G116" i="2"/>
  <c r="W115" i="2"/>
  <c r="V115" i="2"/>
  <c r="R115" i="2"/>
  <c r="Q115" i="2"/>
  <c r="M115" i="2"/>
  <c r="L115" i="2"/>
  <c r="H115" i="2"/>
  <c r="G115" i="2"/>
  <c r="W114" i="2"/>
  <c r="V114" i="2"/>
  <c r="R114" i="2"/>
  <c r="Q114" i="2"/>
  <c r="M114" i="2"/>
  <c r="L114" i="2"/>
  <c r="H114" i="2"/>
  <c r="G114" i="2"/>
  <c r="W113" i="2"/>
  <c r="V113" i="2"/>
  <c r="R113" i="2"/>
  <c r="Q113" i="2"/>
  <c r="M113" i="2"/>
  <c r="L113" i="2"/>
  <c r="H113" i="2"/>
  <c r="G113" i="2"/>
  <c r="W112" i="2"/>
  <c r="V112" i="2"/>
  <c r="R112" i="2"/>
  <c r="Q112" i="2"/>
  <c r="M112" i="2"/>
  <c r="L112" i="2"/>
  <c r="H112" i="2"/>
  <c r="G112" i="2"/>
  <c r="W111" i="2"/>
  <c r="V111" i="2"/>
  <c r="R111" i="2"/>
  <c r="Q111" i="2"/>
  <c r="M111" i="2"/>
  <c r="L111" i="2"/>
  <c r="H111" i="2"/>
  <c r="G111" i="2"/>
  <c r="W110" i="2"/>
  <c r="V110" i="2"/>
  <c r="R110" i="2"/>
  <c r="Q110" i="2"/>
  <c r="M110" i="2"/>
  <c r="L110" i="2"/>
  <c r="H110" i="2"/>
  <c r="G110" i="2"/>
  <c r="W109" i="2"/>
  <c r="V109" i="2"/>
  <c r="R109" i="2"/>
  <c r="Q109" i="2"/>
  <c r="M109" i="2"/>
  <c r="L109" i="2"/>
  <c r="H109" i="2"/>
  <c r="G109" i="2"/>
  <c r="W108" i="2"/>
  <c r="V108" i="2"/>
  <c r="R108" i="2"/>
  <c r="Q108" i="2"/>
  <c r="M108" i="2"/>
  <c r="L108" i="2"/>
  <c r="H108" i="2"/>
  <c r="G108" i="2"/>
  <c r="W107" i="2"/>
  <c r="V107" i="2"/>
  <c r="R107" i="2"/>
  <c r="Q107" i="2"/>
  <c r="M107" i="2"/>
  <c r="L107" i="2"/>
  <c r="H107" i="2"/>
  <c r="G107" i="2"/>
  <c r="W106" i="2"/>
  <c r="V106" i="2"/>
  <c r="R106" i="2"/>
  <c r="Q106" i="2"/>
  <c r="M106" i="2"/>
  <c r="L106" i="2"/>
  <c r="H106" i="2"/>
  <c r="G106" i="2"/>
  <c r="W105" i="2"/>
  <c r="V105" i="2"/>
  <c r="R105" i="2"/>
  <c r="Q105" i="2"/>
  <c r="M105" i="2"/>
  <c r="L105" i="2"/>
  <c r="H105" i="2"/>
  <c r="G105" i="2"/>
  <c r="W104" i="2"/>
  <c r="V104" i="2"/>
  <c r="R104" i="2"/>
  <c r="Q104" i="2"/>
  <c r="M104" i="2"/>
  <c r="L104" i="2"/>
  <c r="H104" i="2"/>
  <c r="G104" i="2"/>
  <c r="W103" i="2"/>
  <c r="V103" i="2"/>
  <c r="R103" i="2"/>
  <c r="Q103" i="2"/>
  <c r="M103" i="2"/>
  <c r="L103" i="2"/>
  <c r="H103" i="2"/>
  <c r="G103" i="2"/>
  <c r="W102" i="2"/>
  <c r="V102" i="2"/>
  <c r="R102" i="2"/>
  <c r="Q102" i="2"/>
  <c r="M102" i="2"/>
  <c r="L102" i="2"/>
  <c r="H102" i="2"/>
  <c r="G102" i="2"/>
  <c r="W101" i="2"/>
  <c r="V101" i="2"/>
  <c r="R101" i="2"/>
  <c r="Q101" i="2"/>
  <c r="M101" i="2"/>
  <c r="L101" i="2"/>
  <c r="H101" i="2"/>
  <c r="G101" i="2"/>
  <c r="W100" i="2"/>
  <c r="V100" i="2"/>
  <c r="R100" i="2"/>
  <c r="Q100" i="2"/>
  <c r="M100" i="2"/>
  <c r="L100" i="2"/>
  <c r="H100" i="2"/>
  <c r="G100" i="2"/>
  <c r="W99" i="2"/>
  <c r="V99" i="2"/>
  <c r="R99" i="2"/>
  <c r="Q99" i="2"/>
  <c r="M99" i="2"/>
  <c r="L99" i="2"/>
  <c r="H99" i="2"/>
  <c r="G99" i="2"/>
  <c r="W98" i="2"/>
  <c r="V98" i="2"/>
  <c r="R98" i="2"/>
  <c r="Q98" i="2"/>
  <c r="M98" i="2"/>
  <c r="L98" i="2"/>
  <c r="H98" i="2"/>
  <c r="G98" i="2"/>
  <c r="W97" i="2"/>
  <c r="V97" i="2"/>
  <c r="R97" i="2"/>
  <c r="Q97" i="2"/>
  <c r="M97" i="2"/>
  <c r="L97" i="2"/>
  <c r="H97" i="2"/>
  <c r="G97" i="2"/>
  <c r="W96" i="2"/>
  <c r="V96" i="2"/>
  <c r="R96" i="2"/>
  <c r="Q96" i="2"/>
  <c r="M96" i="2"/>
  <c r="L96" i="2"/>
  <c r="H96" i="2"/>
  <c r="G96" i="2"/>
  <c r="W95" i="2"/>
  <c r="V95" i="2"/>
  <c r="R95" i="2"/>
  <c r="Q95" i="2"/>
  <c r="M95" i="2"/>
  <c r="L95" i="2"/>
  <c r="H95" i="2"/>
  <c r="G95" i="2"/>
  <c r="W94" i="2"/>
  <c r="V94" i="2"/>
  <c r="R94" i="2"/>
  <c r="Q94" i="2"/>
  <c r="M94" i="2"/>
  <c r="L94" i="2"/>
  <c r="H94" i="2"/>
  <c r="G94" i="2"/>
  <c r="W93" i="2"/>
  <c r="V93" i="2"/>
  <c r="R93" i="2"/>
  <c r="Q93" i="2"/>
  <c r="M93" i="2"/>
  <c r="L93" i="2"/>
  <c r="H93" i="2"/>
  <c r="G93" i="2"/>
  <c r="W92" i="2"/>
  <c r="V92" i="2"/>
  <c r="R92" i="2"/>
  <c r="Q92" i="2"/>
  <c r="M92" i="2"/>
  <c r="L92" i="2"/>
  <c r="H92" i="2"/>
  <c r="G92" i="2"/>
  <c r="W91" i="2"/>
  <c r="V91" i="2"/>
  <c r="R91" i="2"/>
  <c r="Q91" i="2"/>
  <c r="M91" i="2"/>
  <c r="L91" i="2"/>
  <c r="H91" i="2"/>
  <c r="G91" i="2"/>
  <c r="W90" i="2"/>
  <c r="V90" i="2"/>
  <c r="R90" i="2"/>
  <c r="Q90" i="2"/>
  <c r="M90" i="2"/>
  <c r="L90" i="2"/>
  <c r="H90" i="2"/>
  <c r="G90" i="2"/>
  <c r="W89" i="2"/>
  <c r="V89" i="2"/>
  <c r="R89" i="2"/>
  <c r="Q89" i="2"/>
  <c r="M89" i="2"/>
  <c r="L89" i="2"/>
  <c r="H89" i="2"/>
  <c r="G89" i="2"/>
  <c r="W88" i="2"/>
  <c r="V88" i="2"/>
  <c r="R88" i="2"/>
  <c r="Q88" i="2"/>
  <c r="M88" i="2"/>
  <c r="L88" i="2"/>
  <c r="H88" i="2"/>
  <c r="G88" i="2"/>
  <c r="W87" i="2"/>
  <c r="V87" i="2"/>
  <c r="R87" i="2"/>
  <c r="Q87" i="2"/>
  <c r="M87" i="2"/>
  <c r="L87" i="2"/>
  <c r="H87" i="2"/>
  <c r="G87" i="2"/>
  <c r="W86" i="2"/>
  <c r="V86" i="2"/>
  <c r="R86" i="2"/>
  <c r="Q86" i="2"/>
  <c r="M86" i="2"/>
  <c r="L86" i="2"/>
  <c r="H86" i="2"/>
  <c r="G86" i="2"/>
  <c r="W85" i="2"/>
  <c r="V85" i="2"/>
  <c r="R85" i="2"/>
  <c r="Q85" i="2"/>
  <c r="M85" i="2"/>
  <c r="L85" i="2"/>
  <c r="H85" i="2"/>
  <c r="G85" i="2"/>
  <c r="W84" i="2"/>
  <c r="V84" i="2"/>
  <c r="R84" i="2"/>
  <c r="Q84" i="2"/>
  <c r="M84" i="2"/>
  <c r="L84" i="2"/>
  <c r="H84" i="2"/>
  <c r="G84" i="2"/>
  <c r="W83" i="2"/>
  <c r="V83" i="2"/>
  <c r="R83" i="2"/>
  <c r="Q83" i="2"/>
  <c r="M83" i="2"/>
  <c r="L83" i="2"/>
  <c r="H83" i="2"/>
  <c r="G83" i="2"/>
  <c r="W82" i="2"/>
  <c r="V82" i="2"/>
  <c r="R82" i="2"/>
  <c r="Q82" i="2"/>
  <c r="M82" i="2"/>
  <c r="L82" i="2"/>
  <c r="H82" i="2"/>
  <c r="G82" i="2"/>
  <c r="W81" i="2"/>
  <c r="V81" i="2"/>
  <c r="R81" i="2"/>
  <c r="Q81" i="2"/>
  <c r="M81" i="2"/>
  <c r="L81" i="2"/>
  <c r="H81" i="2"/>
  <c r="G81" i="2"/>
  <c r="W80" i="2"/>
  <c r="V80" i="2"/>
  <c r="R80" i="2"/>
  <c r="Q80" i="2"/>
  <c r="M80" i="2"/>
  <c r="L80" i="2"/>
  <c r="H80" i="2"/>
  <c r="G80" i="2"/>
  <c r="W79" i="2"/>
  <c r="V79" i="2"/>
  <c r="R79" i="2"/>
  <c r="Q79" i="2"/>
  <c r="M79" i="2"/>
  <c r="L79" i="2"/>
  <c r="H79" i="2"/>
  <c r="G79" i="2"/>
  <c r="W78" i="2"/>
  <c r="V78" i="2"/>
  <c r="R78" i="2"/>
  <c r="Q78" i="2"/>
  <c r="M78" i="2"/>
  <c r="L78" i="2"/>
  <c r="H78" i="2"/>
  <c r="G78" i="2"/>
  <c r="W77" i="2"/>
  <c r="V77" i="2"/>
  <c r="R77" i="2"/>
  <c r="Q77" i="2"/>
  <c r="M77" i="2"/>
  <c r="L77" i="2"/>
  <c r="H77" i="2"/>
  <c r="G77" i="2"/>
  <c r="W76" i="2"/>
  <c r="V76" i="2"/>
  <c r="R76" i="2"/>
  <c r="Q76" i="2"/>
  <c r="M76" i="2"/>
  <c r="L76" i="2"/>
  <c r="H76" i="2"/>
  <c r="G76" i="2"/>
  <c r="W75" i="2"/>
  <c r="V75" i="2"/>
  <c r="R75" i="2"/>
  <c r="Q75" i="2"/>
  <c r="M75" i="2"/>
  <c r="L75" i="2"/>
  <c r="H75" i="2"/>
  <c r="G75" i="2"/>
  <c r="W74" i="2"/>
  <c r="V74" i="2"/>
  <c r="R74" i="2"/>
  <c r="Q74" i="2"/>
  <c r="M74" i="2"/>
  <c r="L74" i="2"/>
  <c r="H74" i="2"/>
  <c r="G74" i="2"/>
  <c r="W73" i="2"/>
  <c r="V73" i="2"/>
  <c r="R73" i="2"/>
  <c r="Q73" i="2"/>
  <c r="M73" i="2"/>
  <c r="L73" i="2"/>
  <c r="H73" i="2"/>
  <c r="G73" i="2"/>
  <c r="W72" i="2"/>
  <c r="V72" i="2"/>
  <c r="R72" i="2"/>
  <c r="Q72" i="2"/>
  <c r="M72" i="2"/>
  <c r="L72" i="2"/>
  <c r="H72" i="2"/>
  <c r="G72" i="2"/>
  <c r="W71" i="2"/>
  <c r="V71" i="2"/>
  <c r="R71" i="2"/>
  <c r="Q71" i="2"/>
  <c r="M71" i="2"/>
  <c r="L71" i="2"/>
  <c r="H71" i="2"/>
  <c r="G71" i="2"/>
  <c r="W70" i="2"/>
  <c r="V70" i="2"/>
  <c r="R70" i="2"/>
  <c r="Q70" i="2"/>
  <c r="M70" i="2"/>
  <c r="L70" i="2"/>
  <c r="H70" i="2"/>
  <c r="G70" i="2"/>
  <c r="W69" i="2"/>
  <c r="V69" i="2"/>
  <c r="R69" i="2"/>
  <c r="Q69" i="2"/>
  <c r="M69" i="2"/>
  <c r="L69" i="2"/>
  <c r="H69" i="2"/>
  <c r="G69" i="2"/>
  <c r="W68" i="2"/>
  <c r="V68" i="2"/>
  <c r="R68" i="2"/>
  <c r="Q68" i="2"/>
  <c r="M68" i="2"/>
  <c r="L68" i="2"/>
  <c r="H68" i="2"/>
  <c r="G68" i="2"/>
  <c r="W67" i="2"/>
  <c r="V67" i="2"/>
  <c r="R67" i="2"/>
  <c r="Q67" i="2"/>
  <c r="M67" i="2"/>
  <c r="L67" i="2"/>
  <c r="H67" i="2"/>
  <c r="G67" i="2"/>
  <c r="W66" i="2"/>
  <c r="V66" i="2"/>
  <c r="R66" i="2"/>
  <c r="Q66" i="2"/>
  <c r="M66" i="2"/>
  <c r="L66" i="2"/>
  <c r="H66" i="2"/>
  <c r="G66" i="2"/>
  <c r="W65" i="2"/>
  <c r="V65" i="2"/>
  <c r="R65" i="2"/>
  <c r="Q65" i="2"/>
  <c r="M65" i="2"/>
  <c r="L65" i="2"/>
  <c r="H65" i="2"/>
  <c r="G65" i="2"/>
  <c r="W64" i="2"/>
  <c r="V64" i="2"/>
  <c r="R64" i="2"/>
  <c r="Q64" i="2"/>
  <c r="M64" i="2"/>
  <c r="L64" i="2"/>
  <c r="H64" i="2"/>
  <c r="G64" i="2"/>
  <c r="W63" i="2"/>
  <c r="V63" i="2"/>
  <c r="R63" i="2"/>
  <c r="Q63" i="2"/>
  <c r="M63" i="2"/>
  <c r="L63" i="2"/>
  <c r="H63" i="2"/>
  <c r="G63" i="2"/>
  <c r="W62" i="2"/>
  <c r="V62" i="2"/>
  <c r="R62" i="2"/>
  <c r="Q62" i="2"/>
  <c r="M62" i="2"/>
  <c r="L62" i="2"/>
  <c r="H62" i="2"/>
  <c r="G62" i="2"/>
  <c r="W61" i="2"/>
  <c r="V61" i="2"/>
  <c r="R61" i="2"/>
  <c r="Q61" i="2"/>
  <c r="M61" i="2"/>
  <c r="L61" i="2"/>
  <c r="H61" i="2"/>
  <c r="G61" i="2"/>
  <c r="W60" i="2"/>
  <c r="V60" i="2"/>
  <c r="R60" i="2"/>
  <c r="Q60" i="2"/>
  <c r="M60" i="2"/>
  <c r="L60" i="2"/>
  <c r="H60" i="2"/>
  <c r="G60" i="2"/>
  <c r="W59" i="2"/>
  <c r="V59" i="2"/>
  <c r="R59" i="2"/>
  <c r="Q59" i="2"/>
  <c r="M59" i="2"/>
  <c r="L59" i="2"/>
  <c r="H59" i="2"/>
  <c r="G59" i="2"/>
  <c r="W58" i="2"/>
  <c r="V58" i="2"/>
  <c r="R58" i="2"/>
  <c r="Q58" i="2"/>
  <c r="M58" i="2"/>
  <c r="L58" i="2"/>
  <c r="H58" i="2"/>
  <c r="G58" i="2"/>
  <c r="W57" i="2"/>
  <c r="V57" i="2"/>
  <c r="R57" i="2"/>
  <c r="Q57" i="2"/>
  <c r="M57" i="2"/>
  <c r="L57" i="2"/>
  <c r="H57" i="2"/>
  <c r="G57" i="2"/>
  <c r="W56" i="2"/>
  <c r="V56" i="2"/>
  <c r="R56" i="2"/>
  <c r="Q56" i="2"/>
  <c r="M56" i="2"/>
  <c r="L56" i="2"/>
  <c r="H56" i="2"/>
  <c r="G56" i="2"/>
  <c r="W55" i="2"/>
  <c r="V55" i="2"/>
  <c r="R55" i="2"/>
  <c r="Q55" i="2"/>
  <c r="M55" i="2"/>
  <c r="L55" i="2"/>
  <c r="H55" i="2"/>
  <c r="G55" i="2"/>
  <c r="W54" i="2"/>
  <c r="V54" i="2"/>
  <c r="R54" i="2"/>
  <c r="Q54" i="2"/>
  <c r="M54" i="2"/>
  <c r="L54" i="2"/>
  <c r="H54" i="2"/>
  <c r="G54" i="2"/>
  <c r="W53" i="2"/>
  <c r="V53" i="2"/>
  <c r="R53" i="2"/>
  <c r="Q53" i="2"/>
  <c r="M53" i="2"/>
  <c r="L53" i="2"/>
  <c r="H53" i="2"/>
  <c r="G53" i="2"/>
  <c r="W52" i="2"/>
  <c r="V52" i="2"/>
  <c r="R52" i="2"/>
  <c r="Q52" i="2"/>
  <c r="M52" i="2"/>
  <c r="L52" i="2"/>
  <c r="H52" i="2"/>
  <c r="G52" i="2"/>
  <c r="W51" i="2"/>
  <c r="V51" i="2"/>
  <c r="R51" i="2"/>
  <c r="Q51" i="2"/>
  <c r="M51" i="2"/>
  <c r="L51" i="2"/>
  <c r="H51" i="2"/>
  <c r="G51" i="2"/>
  <c r="W50" i="2"/>
  <c r="V50" i="2"/>
  <c r="R50" i="2"/>
  <c r="Q50" i="2"/>
  <c r="M50" i="2"/>
  <c r="L50" i="2"/>
  <c r="H50" i="2"/>
  <c r="G50" i="2"/>
  <c r="W49" i="2"/>
  <c r="V49" i="2"/>
  <c r="R49" i="2"/>
  <c r="Q49" i="2"/>
  <c r="M49" i="2"/>
  <c r="L49" i="2"/>
  <c r="H49" i="2"/>
  <c r="G49" i="2"/>
  <c r="W48" i="2"/>
  <c r="V48" i="2"/>
  <c r="R48" i="2"/>
  <c r="Q48" i="2"/>
  <c r="M48" i="2"/>
  <c r="L48" i="2"/>
  <c r="H48" i="2"/>
  <c r="G48" i="2"/>
  <c r="W47" i="2"/>
  <c r="V47" i="2"/>
  <c r="R47" i="2"/>
  <c r="Q47" i="2"/>
  <c r="M47" i="2"/>
  <c r="L47" i="2"/>
  <c r="H47" i="2"/>
  <c r="G47" i="2"/>
  <c r="W46" i="2"/>
  <c r="V46" i="2"/>
  <c r="R46" i="2"/>
  <c r="Q46" i="2"/>
  <c r="M46" i="2"/>
  <c r="L46" i="2"/>
  <c r="H46" i="2"/>
  <c r="G46" i="2"/>
  <c r="W45" i="2"/>
  <c r="V45" i="2"/>
  <c r="R45" i="2"/>
  <c r="Q45" i="2"/>
  <c r="M45" i="2"/>
  <c r="L45" i="2"/>
  <c r="H45" i="2"/>
  <c r="G45" i="2"/>
  <c r="W44" i="2"/>
  <c r="V44" i="2"/>
  <c r="R44" i="2"/>
  <c r="Q44" i="2"/>
  <c r="M44" i="2"/>
  <c r="L44" i="2"/>
  <c r="H44" i="2"/>
  <c r="G44" i="2"/>
  <c r="W43" i="2"/>
  <c r="V43" i="2"/>
  <c r="R43" i="2"/>
  <c r="Q43" i="2"/>
  <c r="M43" i="2"/>
  <c r="L43" i="2"/>
  <c r="H43" i="2"/>
  <c r="G43" i="2"/>
  <c r="W42" i="2"/>
  <c r="V42" i="2"/>
  <c r="R42" i="2"/>
  <c r="Q42" i="2"/>
  <c r="M42" i="2"/>
  <c r="L42" i="2"/>
  <c r="H42" i="2"/>
  <c r="G42" i="2"/>
  <c r="W41" i="2"/>
  <c r="V41" i="2"/>
  <c r="R41" i="2"/>
  <c r="Q41" i="2"/>
  <c r="M41" i="2"/>
  <c r="L41" i="2"/>
  <c r="H41" i="2"/>
  <c r="G41" i="2"/>
  <c r="W40" i="2"/>
  <c r="V40" i="2"/>
  <c r="R40" i="2"/>
  <c r="Q40" i="2"/>
  <c r="M40" i="2"/>
  <c r="L40" i="2"/>
  <c r="H40" i="2"/>
  <c r="G40" i="2"/>
  <c r="W39" i="2"/>
  <c r="V39" i="2"/>
  <c r="R39" i="2"/>
  <c r="Q39" i="2"/>
  <c r="M39" i="2"/>
  <c r="L39" i="2"/>
  <c r="H39" i="2"/>
  <c r="G39" i="2"/>
  <c r="W38" i="2"/>
  <c r="V38" i="2"/>
  <c r="R38" i="2"/>
  <c r="Q38" i="2"/>
  <c r="M38" i="2"/>
  <c r="L38" i="2"/>
  <c r="H38" i="2"/>
  <c r="G38" i="2"/>
  <c r="W37" i="2"/>
  <c r="V37" i="2"/>
  <c r="R37" i="2"/>
  <c r="Q37" i="2"/>
  <c r="M37" i="2"/>
  <c r="L37" i="2"/>
  <c r="H37" i="2"/>
  <c r="G37" i="2"/>
  <c r="W36" i="2"/>
  <c r="V36" i="2"/>
  <c r="R36" i="2"/>
  <c r="Q36" i="2"/>
  <c r="M36" i="2"/>
  <c r="L36" i="2"/>
  <c r="H36" i="2"/>
  <c r="G36" i="2"/>
  <c r="W35" i="2"/>
  <c r="V35" i="2"/>
  <c r="R35" i="2"/>
  <c r="Q35" i="2"/>
  <c r="M35" i="2"/>
  <c r="L35" i="2"/>
  <c r="H35" i="2"/>
  <c r="G35" i="2"/>
  <c r="W34" i="2"/>
  <c r="V34" i="2"/>
  <c r="R34" i="2"/>
  <c r="Q34" i="2"/>
  <c r="M34" i="2"/>
  <c r="L34" i="2"/>
  <c r="H34" i="2"/>
  <c r="G34" i="2"/>
  <c r="W33" i="2"/>
  <c r="V33" i="2"/>
  <c r="R33" i="2"/>
  <c r="Q33" i="2"/>
  <c r="M33" i="2"/>
  <c r="L33" i="2"/>
  <c r="H33" i="2"/>
  <c r="G33" i="2"/>
  <c r="W32" i="2"/>
  <c r="V32" i="2"/>
  <c r="R32" i="2"/>
  <c r="Q32" i="2"/>
  <c r="M32" i="2"/>
  <c r="L32" i="2"/>
  <c r="H32" i="2"/>
  <c r="G32" i="2"/>
  <c r="W31" i="2"/>
  <c r="V31" i="2"/>
  <c r="R31" i="2"/>
  <c r="Q31" i="2"/>
  <c r="M31" i="2"/>
  <c r="L31" i="2"/>
  <c r="H31" i="2"/>
  <c r="G31" i="2"/>
  <c r="W30" i="2"/>
  <c r="V30" i="2"/>
  <c r="R30" i="2"/>
  <c r="Q30" i="2"/>
  <c r="M30" i="2"/>
  <c r="L30" i="2"/>
  <c r="H30" i="2"/>
  <c r="G30" i="2"/>
  <c r="W29" i="2"/>
  <c r="V29" i="2"/>
  <c r="R29" i="2"/>
  <c r="Q29" i="2"/>
  <c r="M29" i="2"/>
  <c r="L29" i="2"/>
  <c r="H29" i="2"/>
  <c r="G29" i="2"/>
  <c r="W28" i="2"/>
  <c r="V28" i="2"/>
  <c r="R28" i="2"/>
  <c r="Q28" i="2"/>
  <c r="M28" i="2"/>
  <c r="L28" i="2"/>
  <c r="H28" i="2"/>
  <c r="G28" i="2"/>
  <c r="W27" i="2"/>
  <c r="V27" i="2"/>
  <c r="R27" i="2"/>
  <c r="Q27" i="2"/>
  <c r="M27" i="2"/>
  <c r="L27" i="2"/>
  <c r="H27" i="2"/>
  <c r="G27" i="2"/>
  <c r="W26" i="2"/>
  <c r="V26" i="2"/>
  <c r="R26" i="2"/>
  <c r="Q26" i="2"/>
  <c r="M26" i="2"/>
  <c r="L26" i="2"/>
  <c r="H26" i="2"/>
  <c r="G26" i="2"/>
  <c r="W25" i="2"/>
  <c r="V25" i="2"/>
  <c r="R25" i="2"/>
  <c r="Q25" i="2"/>
  <c r="M25" i="2"/>
  <c r="L25" i="2"/>
  <c r="H25" i="2"/>
  <c r="G25" i="2"/>
  <c r="W24" i="2"/>
  <c r="V24" i="2"/>
  <c r="R24" i="2"/>
  <c r="Q24" i="2"/>
  <c r="M24" i="2"/>
  <c r="L24" i="2"/>
  <c r="H24" i="2"/>
  <c r="G24" i="2"/>
  <c r="W23" i="2"/>
  <c r="V23" i="2"/>
  <c r="R23" i="2"/>
  <c r="Q23" i="2"/>
  <c r="M23" i="2"/>
  <c r="L23" i="2"/>
  <c r="H23" i="2"/>
  <c r="G23" i="2"/>
  <c r="W22" i="2"/>
  <c r="V22" i="2"/>
  <c r="R22" i="2"/>
  <c r="Q22" i="2"/>
  <c r="M22" i="2"/>
  <c r="L22" i="2"/>
  <c r="H22" i="2"/>
  <c r="G22" i="2"/>
  <c r="W21" i="2"/>
  <c r="V21" i="2"/>
  <c r="R21" i="2"/>
  <c r="Q21" i="2"/>
  <c r="M21" i="2"/>
  <c r="L21" i="2"/>
  <c r="H21" i="2"/>
  <c r="G21" i="2"/>
  <c r="W20" i="2"/>
  <c r="V20" i="2"/>
  <c r="R20" i="2"/>
  <c r="Q20" i="2"/>
  <c r="M20" i="2"/>
  <c r="L20" i="2"/>
  <c r="H20" i="2"/>
  <c r="G20" i="2"/>
  <c r="W19" i="2"/>
  <c r="V19" i="2"/>
  <c r="R19" i="2"/>
  <c r="Q19" i="2"/>
  <c r="M19" i="2"/>
  <c r="L19" i="2"/>
  <c r="H19" i="2"/>
  <c r="G19" i="2"/>
  <c r="W18" i="2"/>
  <c r="V18" i="2"/>
  <c r="R18" i="2"/>
  <c r="Q18" i="2"/>
  <c r="M18" i="2"/>
  <c r="L18" i="2"/>
  <c r="H18" i="2"/>
  <c r="G18" i="2"/>
  <c r="W17" i="2"/>
  <c r="V17" i="2"/>
  <c r="R17" i="2"/>
  <c r="Q17" i="2"/>
  <c r="M17" i="2"/>
  <c r="L17" i="2"/>
  <c r="H17" i="2"/>
  <c r="G17" i="2"/>
  <c r="W16" i="2"/>
  <c r="V16" i="2"/>
  <c r="R16" i="2"/>
  <c r="Q16" i="2"/>
  <c r="M16" i="2"/>
  <c r="L16" i="2"/>
  <c r="H16" i="2"/>
  <c r="G16" i="2"/>
  <c r="W15" i="2"/>
  <c r="V15" i="2"/>
  <c r="R15" i="2"/>
  <c r="Q15" i="2"/>
  <c r="M15" i="2"/>
  <c r="L15" i="2"/>
  <c r="H15" i="2"/>
  <c r="G15" i="2"/>
  <c r="W14" i="2"/>
  <c r="V14" i="2"/>
  <c r="R14" i="2"/>
  <c r="Q14" i="2"/>
  <c r="M14" i="2"/>
  <c r="L14" i="2"/>
  <c r="H14" i="2"/>
  <c r="G14" i="2"/>
  <c r="W13" i="2"/>
  <c r="V13" i="2"/>
  <c r="R13" i="2"/>
  <c r="Q13" i="2"/>
  <c r="M13" i="2"/>
  <c r="L13" i="2"/>
  <c r="H13" i="2"/>
  <c r="G13" i="2"/>
  <c r="W12" i="2"/>
  <c r="V12" i="2"/>
  <c r="R12" i="2"/>
  <c r="Q12" i="2"/>
  <c r="M12" i="2"/>
  <c r="L12" i="2"/>
  <c r="H12" i="2"/>
  <c r="G12" i="2"/>
  <c r="W11" i="2"/>
  <c r="V11" i="2"/>
  <c r="R11" i="2"/>
  <c r="Q11" i="2"/>
  <c r="M11" i="2"/>
  <c r="L11" i="2"/>
  <c r="H11" i="2"/>
  <c r="G11" i="2"/>
  <c r="W10" i="2"/>
  <c r="V10" i="2"/>
  <c r="R10" i="2"/>
  <c r="Q10" i="2"/>
  <c r="M10" i="2"/>
  <c r="L10" i="2"/>
  <c r="H10" i="2"/>
  <c r="G10" i="2"/>
  <c r="W9" i="2"/>
  <c r="V9" i="2"/>
  <c r="R9" i="2"/>
  <c r="Q9" i="2"/>
  <c r="M9" i="2"/>
  <c r="L9" i="2"/>
  <c r="H9" i="2"/>
  <c r="G9" i="2"/>
  <c r="W8" i="2"/>
  <c r="V8" i="2"/>
  <c r="R8" i="2"/>
  <c r="Q8" i="2"/>
  <c r="M8" i="2"/>
  <c r="L8" i="2"/>
  <c r="H8" i="2"/>
  <c r="G8" i="2"/>
  <c r="W7" i="2"/>
  <c r="V7" i="2"/>
  <c r="R7" i="2"/>
  <c r="Q7" i="2"/>
  <c r="M7" i="2"/>
  <c r="L7" i="2"/>
  <c r="H7" i="2"/>
  <c r="G7" i="2"/>
  <c r="W6" i="2"/>
  <c r="V6" i="2"/>
  <c r="R6" i="2"/>
  <c r="Q6" i="2"/>
  <c r="M6" i="2"/>
  <c r="L6" i="2"/>
  <c r="H6" i="2"/>
  <c r="G6" i="2"/>
  <c r="W5" i="2"/>
  <c r="V5" i="2"/>
  <c r="R5" i="2"/>
  <c r="Q5" i="2"/>
  <c r="M5" i="2"/>
  <c r="L5" i="2"/>
  <c r="H5" i="2"/>
  <c r="G5" i="2"/>
</calcChain>
</file>

<file path=xl/sharedStrings.xml><?xml version="1.0" encoding="utf-8"?>
<sst xmlns="http://schemas.openxmlformats.org/spreadsheetml/2006/main" count="1221" uniqueCount="987">
  <si>
    <t>Gene ID</t>
  </si>
  <si>
    <t>Gene name</t>
  </si>
  <si>
    <t>Description</t>
  </si>
  <si>
    <r>
      <t>log (fold change)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</t>
    </r>
  </si>
  <si>
    <r>
      <rPr>
        <i/>
        <sz val="11"/>
        <color theme="1"/>
        <rFont val="Times New Roman"/>
        <family val="1"/>
      </rPr>
      <t>q-</t>
    </r>
    <r>
      <rPr>
        <sz val="11"/>
        <color theme="1"/>
        <rFont val="Times New Roman"/>
        <family val="1"/>
      </rPr>
      <t>value</t>
    </r>
    <r>
      <rPr>
        <vertAlign val="superscript"/>
        <sz val="11"/>
        <color theme="1"/>
        <rFont val="Times New Roman"/>
        <family val="1"/>
      </rPr>
      <t>b</t>
    </r>
  </si>
  <si>
    <t>OE1-1</t>
    <phoneticPr fontId="0"/>
  </si>
  <si>
    <r>
      <t>Δ</t>
    </r>
    <r>
      <rPr>
        <i/>
        <sz val="10"/>
        <color theme="1"/>
        <rFont val="Times New Roman"/>
        <family val="1"/>
      </rPr>
      <t>phcB</t>
    </r>
  </si>
  <si>
    <r>
      <t>Δ</t>
    </r>
    <r>
      <rPr>
        <i/>
        <sz val="10"/>
        <color theme="1"/>
        <rFont val="Times New Roman"/>
        <family val="1"/>
      </rPr>
      <t>phcA</t>
    </r>
  </si>
  <si>
    <r>
      <t>Δ</t>
    </r>
    <r>
      <rPr>
        <i/>
        <sz val="10"/>
        <color theme="1"/>
        <rFont val="Times New Roman"/>
        <family val="1"/>
      </rPr>
      <t>chpA</t>
    </r>
  </si>
  <si>
    <t>value 1</t>
    <phoneticPr fontId="0"/>
  </si>
  <si>
    <t>value 2</t>
    <phoneticPr fontId="0"/>
  </si>
  <si>
    <t>value 3</t>
    <phoneticPr fontId="0"/>
  </si>
  <si>
    <t>mean</t>
  </si>
  <si>
    <t>STDEV</t>
  </si>
  <si>
    <r>
      <t>Δ</t>
    </r>
    <r>
      <rPr>
        <i/>
        <sz val="11"/>
        <color theme="1"/>
        <rFont val="Times New Roman"/>
        <family val="1"/>
      </rPr>
      <t>phcB</t>
    </r>
  </si>
  <si>
    <r>
      <t>Δ</t>
    </r>
    <r>
      <rPr>
        <i/>
        <sz val="11"/>
        <color theme="1"/>
        <rFont val="Times New Roman"/>
        <family val="1"/>
      </rPr>
      <t>phcA</t>
    </r>
  </si>
  <si>
    <r>
      <t>Δ</t>
    </r>
    <r>
      <rPr>
        <i/>
        <sz val="11"/>
        <color theme="1"/>
        <rFont val="Times New Roman"/>
        <family val="1"/>
      </rPr>
      <t>chpA</t>
    </r>
  </si>
  <si>
    <t>hypothetical protein</t>
  </si>
  <si>
    <t>response regulator transcription regulator protein</t>
  </si>
  <si>
    <t>putative signal peptide protein</t>
  </si>
  <si>
    <t>RSc0025</t>
  </si>
  <si>
    <t>phaP2</t>
    <phoneticPr fontId="0"/>
  </si>
  <si>
    <t>putative transcription regulator protein</t>
  </si>
  <si>
    <t>putative transmembrane protein</t>
  </si>
  <si>
    <t>Type III effector protein</t>
  </si>
  <si>
    <t>RSc0050</t>
  </si>
  <si>
    <t>lipoprotein</t>
  </si>
  <si>
    <t>transcription regulator protein</t>
  </si>
  <si>
    <t>signal peptide protein</t>
  </si>
  <si>
    <t>transporter transmembrane protein</t>
  </si>
  <si>
    <t>RSc0080</t>
  </si>
  <si>
    <t>RSc0093</t>
  </si>
  <si>
    <t>ahcY</t>
  </si>
  <si>
    <t>S-adenosyl-L-homocysteine hydrolase</t>
  </si>
  <si>
    <t>RSc0094</t>
  </si>
  <si>
    <t>putative lipoprotein transmembrane</t>
  </si>
  <si>
    <t>RSc0095</t>
  </si>
  <si>
    <t>putative calcium binding hemolysin protein</t>
  </si>
  <si>
    <t>RSc0115</t>
  </si>
  <si>
    <t>putative hemagglutinin-related protein</t>
  </si>
  <si>
    <t>RSc0116</t>
  </si>
  <si>
    <t>RSc0117</t>
  </si>
  <si>
    <t>RSc0118</t>
  </si>
  <si>
    <t>RSc0119</t>
  </si>
  <si>
    <t>RSc0120</t>
  </si>
  <si>
    <t>lipoprotein transmembrane</t>
  </si>
  <si>
    <t>ABC transporter ATP-binding protein</t>
  </si>
  <si>
    <t>hypothetical conserved protein</t>
  </si>
  <si>
    <t>putative cytochrome C signal peptide protein</t>
  </si>
  <si>
    <t>RSc0214</t>
  </si>
  <si>
    <t>RSc0216</t>
  </si>
  <si>
    <t>transport transmembrane protein</t>
  </si>
  <si>
    <t>RSc0217</t>
  </si>
  <si>
    <t>oxidoreductase transmembrane protein</t>
  </si>
  <si>
    <t>RSc0218</t>
  </si>
  <si>
    <t>RSc0219</t>
  </si>
  <si>
    <t>putative acylphosphatase protein</t>
  </si>
  <si>
    <t>sigma-54 interacting transcription regulator protein</t>
  </si>
  <si>
    <t>RSc0232</t>
  </si>
  <si>
    <t>RSc0239</t>
  </si>
  <si>
    <t>RSc0241</t>
  </si>
  <si>
    <t>putative hydrolase protein</t>
  </si>
  <si>
    <t>RSc0245</t>
  </si>
  <si>
    <t>ripB</t>
  </si>
  <si>
    <t>RSc0249</t>
  </si>
  <si>
    <t>RSc0257</t>
  </si>
  <si>
    <t>ripY</t>
    <phoneticPr fontId="0"/>
  </si>
  <si>
    <t>Type III effector protein with ankyrin repeats</t>
  </si>
  <si>
    <t>putative transferase protein</t>
  </si>
  <si>
    <t>RSc0320</t>
  </si>
  <si>
    <t>RSc0321</t>
  </si>
  <si>
    <t>ripAE</t>
    <phoneticPr fontId="0"/>
  </si>
  <si>
    <t>RSc0324</t>
  </si>
  <si>
    <t>RSc0337</t>
  </si>
  <si>
    <t>polyphenol oxidase B precursor</t>
  </si>
  <si>
    <t>RSc0416</t>
  </si>
  <si>
    <t>RSc0447</t>
  </si>
  <si>
    <t>RSc0451</t>
  </si>
  <si>
    <t>putative oxidoreductase protein</t>
  </si>
  <si>
    <t>ABC transporter  ATP-binding protein</t>
  </si>
  <si>
    <t>RSc0490</t>
  </si>
  <si>
    <t>rplM</t>
  </si>
  <si>
    <t>50S ribosomal protein L13</t>
  </si>
  <si>
    <t>RSc0504</t>
  </si>
  <si>
    <t>purH</t>
  </si>
  <si>
    <t>bifunctionalphosphoribosylaminoimidazolecarboxamide formyltransferase/IMP cyclohydrolase</t>
  </si>
  <si>
    <t>RSc0534</t>
  </si>
  <si>
    <t>oxidoreductase protein</t>
  </si>
  <si>
    <t>RSc0547</t>
  </si>
  <si>
    <t>putative sugar transporter transmembrane protein</t>
  </si>
  <si>
    <t>RSc0554</t>
  </si>
  <si>
    <t>sucC</t>
  </si>
  <si>
    <t>succinyl-CoA synthetase subunit beta</t>
  </si>
  <si>
    <t>RSc0555</t>
  </si>
  <si>
    <t>sucD</t>
  </si>
  <si>
    <t>succinyl-CoA synthetase subunit alpha</t>
  </si>
  <si>
    <t>putative transport transmembrane protein</t>
  </si>
  <si>
    <t>RSc0592</t>
  </si>
  <si>
    <t>RSc0598</t>
  </si>
  <si>
    <t>RSc0606</t>
  </si>
  <si>
    <t>putative methyl-accepting chemotaxis transmembrane protein</t>
  </si>
  <si>
    <t>putative lipoprotein</t>
  </si>
  <si>
    <t>RSc0613</t>
  </si>
  <si>
    <t>putative secreted aspartic protease</t>
  </si>
  <si>
    <t>secretion ATPase protein</t>
  </si>
  <si>
    <t>RSc0740</t>
  </si>
  <si>
    <t>che</t>
  </si>
  <si>
    <t>chemotaxis response regulator transcription regulator protein</t>
  </si>
  <si>
    <t>chemotaxis regulator CheZ</t>
  </si>
  <si>
    <t>RSc0770</t>
  </si>
  <si>
    <t>putative transmembrane dehydrogenase (small subunit) oxidoreductase protein</t>
  </si>
  <si>
    <t>RSc0771</t>
  </si>
  <si>
    <t>putative transmembrane dehydrogenase (large subunit) oxidoreductase protein</t>
  </si>
  <si>
    <t>RSc0798</t>
  </si>
  <si>
    <t>putative purine nucleoside permease protein</t>
  </si>
  <si>
    <t>RSc0799</t>
  </si>
  <si>
    <t>RSc0800</t>
  </si>
  <si>
    <t>putative ferrisiderophore receptor signal peptide protein</t>
  </si>
  <si>
    <t>RSc0801</t>
  </si>
  <si>
    <t>RSc0815</t>
  </si>
  <si>
    <t>glutathione S-transferase protein</t>
  </si>
  <si>
    <t>RSc0818</t>
  </si>
  <si>
    <t>endoglucanase c-terminal domain harboring protein</t>
  </si>
  <si>
    <t>RSc0830</t>
  </si>
  <si>
    <t>hydrolase protein</t>
  </si>
  <si>
    <t>RSc0909</t>
  </si>
  <si>
    <t>rpsA</t>
  </si>
  <si>
    <t>30S ribosomal protein S1</t>
  </si>
  <si>
    <t>RSc0950</t>
  </si>
  <si>
    <t>RSc0971</t>
  </si>
  <si>
    <t>RSc0974</t>
  </si>
  <si>
    <t>RSc1003</t>
  </si>
  <si>
    <t>carboxypeptidase</t>
  </si>
  <si>
    <t>RSc1026</t>
  </si>
  <si>
    <t>iscX</t>
  </si>
  <si>
    <t>ISC system FeS cluster assembly protein</t>
  </si>
  <si>
    <t>two-component system response regulator transcription regulator protein</t>
  </si>
  <si>
    <t>RSc1074</t>
  </si>
  <si>
    <t>putative sensory protein with Peptidoglycan-binding (LysM) and FecR domains</t>
  </si>
  <si>
    <t>RSc1075</t>
  </si>
  <si>
    <t>two-component system sensor histidine kinase transcription regulator protein</t>
  </si>
  <si>
    <t>RSc1076</t>
  </si>
  <si>
    <t>methyl-accepting chemotaxis transducer transmembrane protein</t>
  </si>
  <si>
    <t>RSc1156</t>
  </si>
  <si>
    <t>methyl-accepting chemotaxis transmembrane protein</t>
  </si>
  <si>
    <t>kgd</t>
  </si>
  <si>
    <t>alpha-ketoglutarate decarboxylase</t>
  </si>
  <si>
    <t>RSc1334</t>
  </si>
  <si>
    <t>D--3-hydroxybutyrate oligomer hydrolase</t>
  </si>
  <si>
    <t>putative transmembrane sensor histidine kinase transcription regulator protein</t>
  </si>
  <si>
    <t>two-component response regulator transcription regulator protein</t>
  </si>
  <si>
    <t>RSc1353</t>
  </si>
  <si>
    <t>ilvG</t>
  </si>
  <si>
    <t>acetolactate synthase 2 catalytic subunit</t>
  </si>
  <si>
    <t>RSc1354</t>
  </si>
  <si>
    <t>menG</t>
  </si>
  <si>
    <t>ribonuclease activity regulator protein RraA</t>
  </si>
  <si>
    <t>RSc1355</t>
  </si>
  <si>
    <t>RSc1357</t>
  </si>
  <si>
    <t>ripG7, gala7</t>
    <phoneticPr fontId="0"/>
  </si>
  <si>
    <t>Type III effector protein GALA7</t>
  </si>
  <si>
    <t>RSc1386</t>
  </si>
  <si>
    <t>hlk1</t>
  </si>
  <si>
    <t>RSc1460</t>
  </si>
  <si>
    <t>RSc1466</t>
  </si>
  <si>
    <t>ATPase associated with various cellular activities, AAA-5</t>
  </si>
  <si>
    <t>RSc1467</t>
  </si>
  <si>
    <t>RSc1468</t>
  </si>
  <si>
    <t>RSc1469</t>
  </si>
  <si>
    <t>putative dehydrogenase oxidoreductase protein</t>
  </si>
  <si>
    <t>RSc1474</t>
  </si>
  <si>
    <t>probable Type III effecor chaperone</t>
  </si>
  <si>
    <t>RSc1495</t>
  </si>
  <si>
    <t>RSc1496</t>
  </si>
  <si>
    <t>RSc1497</t>
  </si>
  <si>
    <t>Methyltransferase FkbM</t>
  </si>
  <si>
    <t>RSc1498</t>
  </si>
  <si>
    <t>putative bacteriophage protein</t>
  </si>
  <si>
    <t>RSc1499</t>
  </si>
  <si>
    <t>RSc1501</t>
  </si>
  <si>
    <t>mel</t>
  </si>
  <si>
    <t>Tyrosinase</t>
  </si>
  <si>
    <t>RSc1502</t>
  </si>
  <si>
    <t>RSc1503</t>
  </si>
  <si>
    <t>RSc1507</t>
  </si>
  <si>
    <t>RSc1546</t>
  </si>
  <si>
    <t>Peroxidase / Pyruvate formate lyase - related protein</t>
  </si>
  <si>
    <t>RSc1547</t>
  </si>
  <si>
    <t>3-hydroxybutyrate dehydrogenase</t>
  </si>
  <si>
    <t>two-component transmembrane sensor histidine kinase transcription regulator protein</t>
  </si>
  <si>
    <t>RSc1651</t>
  </si>
  <si>
    <t>RSc1725</t>
  </si>
  <si>
    <t>RSc1726</t>
  </si>
  <si>
    <t>RSc1727</t>
  </si>
  <si>
    <t>RSc1728</t>
  </si>
  <si>
    <t>RSc1730</t>
  </si>
  <si>
    <t>dehydrogenase/reductase oxidoreductase protein</t>
  </si>
  <si>
    <t>RSc1797</t>
  </si>
  <si>
    <t>pyruvate dehydrogenase E1 component alpha subunit oxidoreductase protein</t>
  </si>
  <si>
    <t>RSc1798</t>
  </si>
  <si>
    <t>putative pyruvate decarboxylase E1 (Beta subunit) oxidoreductase protein</t>
  </si>
  <si>
    <t>RSc1799</t>
  </si>
  <si>
    <t>branched-chain alpha-keto acid dehydrogenase subunit E2</t>
  </si>
  <si>
    <t>RSc1802</t>
  </si>
  <si>
    <t>RSc1816</t>
  </si>
  <si>
    <t>RSc1817</t>
  </si>
  <si>
    <t>iucD</t>
    <phoneticPr fontId="0"/>
  </si>
  <si>
    <t>putative siderophore biosynthesis oxidoreductase protein</t>
  </si>
  <si>
    <t>RSc1818</t>
  </si>
  <si>
    <t>metG2</t>
  </si>
  <si>
    <t>methionyl-tRNA synthetase</t>
  </si>
  <si>
    <t>RSc1819</t>
  </si>
  <si>
    <t>Type III effector protein, SKWP family</t>
  </si>
  <si>
    <t>transmembrane cytochrome O ubiquinol oxidase subunit I</t>
  </si>
  <si>
    <t>transmembrane cytochrome O ubiquinol oxidase (subunit III) oxidoreductase protein</t>
  </si>
  <si>
    <t>RSc1892</t>
  </si>
  <si>
    <t>RSc1943</t>
  </si>
  <si>
    <t>RSc1944</t>
  </si>
  <si>
    <t>putative VGR-related protein</t>
  </si>
  <si>
    <t>RSc1973</t>
  </si>
  <si>
    <t>osmB1</t>
  </si>
  <si>
    <t>putative osmotically inducible lipoprotein B1 transmembrane</t>
  </si>
  <si>
    <t>RSc2024</t>
  </si>
  <si>
    <t>RSc2025</t>
  </si>
  <si>
    <t>RSc2101</t>
  </si>
  <si>
    <t>ripAJ</t>
    <phoneticPr fontId="0"/>
  </si>
  <si>
    <t>RSc2107</t>
  </si>
  <si>
    <t>rsl</t>
    <phoneticPr fontId="0"/>
  </si>
  <si>
    <t>fucose-binding lectin protein</t>
    <phoneticPr fontId="0"/>
  </si>
  <si>
    <t>RSc2178</t>
  </si>
  <si>
    <t>RSc2179</t>
  </si>
  <si>
    <t>RSc2180</t>
  </si>
  <si>
    <t>RSc2181</t>
  </si>
  <si>
    <t>RSc2182</t>
  </si>
  <si>
    <t>RSc2238</t>
  </si>
  <si>
    <t>RSc2500</t>
  </si>
  <si>
    <t>RSc2508</t>
  </si>
  <si>
    <t>RSc2509</t>
  </si>
  <si>
    <t>putative acetyltransferase protein</t>
  </si>
  <si>
    <t>RSc2662</t>
  </si>
  <si>
    <t>RSc2775</t>
  </si>
  <si>
    <t>ripW, popW</t>
    <phoneticPr fontId="0"/>
  </si>
  <si>
    <t>Type III effector protein, harpin with pectate lyase domain</t>
  </si>
  <si>
    <t>RSc2894</t>
  </si>
  <si>
    <t>RSc2895</t>
  </si>
  <si>
    <t>methyltransferase protein</t>
  </si>
  <si>
    <t>RSc2915</t>
  </si>
  <si>
    <t>cyoC1</t>
  </si>
  <si>
    <t>RSc2916</t>
  </si>
  <si>
    <t>cyoB1</t>
  </si>
  <si>
    <t>RSc2921</t>
  </si>
  <si>
    <t>ggt2</t>
  </si>
  <si>
    <t>gamma-glutamyltranspeptidase precursor</t>
  </si>
  <si>
    <t>RSc2923</t>
  </si>
  <si>
    <t>putative response regulator transcription regulator protein</t>
  </si>
  <si>
    <t>RSc3001</t>
  </si>
  <si>
    <t>rpmD</t>
  </si>
  <si>
    <t>50S ribosomal protein L30</t>
  </si>
  <si>
    <t>RSc3002</t>
  </si>
  <si>
    <t>rpsE</t>
  </si>
  <si>
    <t>30S ribosomal protein S5</t>
  </si>
  <si>
    <t>RSc3003</t>
  </si>
  <si>
    <t>rplR</t>
  </si>
  <si>
    <t>50S ribosomal protein L18</t>
  </si>
  <si>
    <t>RSc3004</t>
  </si>
  <si>
    <t>rplF</t>
  </si>
  <si>
    <t>50S ribosomal protein L6</t>
  </si>
  <si>
    <t>RSc3005</t>
  </si>
  <si>
    <t>rpsH</t>
  </si>
  <si>
    <t>30S ribosomal protein S8</t>
  </si>
  <si>
    <t>RSc3006</t>
  </si>
  <si>
    <t>rpsN</t>
  </si>
  <si>
    <t>30S ribosomal protein S14</t>
  </si>
  <si>
    <t>RSc3008</t>
  </si>
  <si>
    <t>rplX</t>
  </si>
  <si>
    <t>50S ribosomal protein L24</t>
  </si>
  <si>
    <t>RSc3010</t>
  </si>
  <si>
    <t>rpsQ</t>
  </si>
  <si>
    <t>30S ribosomal protein S17</t>
  </si>
  <si>
    <t>RSc3011</t>
  </si>
  <si>
    <t>rpmC</t>
  </si>
  <si>
    <t>50S ribosomal protein L29</t>
  </si>
  <si>
    <t>RSc3012</t>
  </si>
  <si>
    <t>rplP</t>
  </si>
  <si>
    <t>50S ribosomal protein L16</t>
  </si>
  <si>
    <t>RSc3013</t>
  </si>
  <si>
    <t>rpsC</t>
  </si>
  <si>
    <t>30S ribosomal protein S3</t>
  </si>
  <si>
    <t>RSc3014</t>
  </si>
  <si>
    <t>rplV</t>
  </si>
  <si>
    <t>50S ribosomal protein L22</t>
  </si>
  <si>
    <t>RSc3015</t>
  </si>
  <si>
    <t>rpsS</t>
  </si>
  <si>
    <t>30S ribosomal protein S19</t>
  </si>
  <si>
    <t>RSc3016</t>
  </si>
  <si>
    <t>rplB</t>
  </si>
  <si>
    <t>50S ribosomal protein L2</t>
  </si>
  <si>
    <t>RSc3017</t>
  </si>
  <si>
    <t>rplW</t>
  </si>
  <si>
    <t>50S ribosomal protein L23</t>
  </si>
  <si>
    <t>RSc3020</t>
  </si>
  <si>
    <t>rpsJ</t>
  </si>
  <si>
    <t>30S ribosomal protein S10</t>
  </si>
  <si>
    <t>RSc3022</t>
  </si>
  <si>
    <t>fusA1</t>
  </si>
  <si>
    <t>elongation factor G</t>
  </si>
  <si>
    <t>RSc3023</t>
  </si>
  <si>
    <t>rpsG</t>
  </si>
  <si>
    <t>30S ribosomal protein S7</t>
  </si>
  <si>
    <t>RSc3035</t>
  </si>
  <si>
    <t>rplL</t>
  </si>
  <si>
    <t>50S ribosomal subunit protein L7/L12</t>
  </si>
  <si>
    <t>RSc3036</t>
  </si>
  <si>
    <t>rplJ</t>
  </si>
  <si>
    <t>50S ribosomal protein L10</t>
  </si>
  <si>
    <t>RSc3060</t>
  </si>
  <si>
    <t>RSc3070</t>
  </si>
  <si>
    <t>gstL</t>
    <phoneticPr fontId="0"/>
  </si>
  <si>
    <t>RSc3074</t>
  </si>
  <si>
    <t>RSc3101</t>
  </si>
  <si>
    <t>putative serine protease protein</t>
  </si>
  <si>
    <t>RSc3120</t>
  </si>
  <si>
    <t>RSc3121</t>
  </si>
  <si>
    <t>RSc3136</t>
  </si>
  <si>
    <t>RSc3144</t>
  </si>
  <si>
    <t>RSc3146</t>
  </si>
  <si>
    <t>Type I periplasmic binding domain of uncharacterized extracellular ligand-binding proteins</t>
  </si>
  <si>
    <t>RSc3151</t>
  </si>
  <si>
    <t>RSc3152</t>
  </si>
  <si>
    <t>L-Phenylalanine oxidase</t>
  </si>
  <si>
    <t>RSc3153</t>
  </si>
  <si>
    <t>RSc3155</t>
  </si>
  <si>
    <t>RSc3270</t>
  </si>
  <si>
    <t>RSc3286</t>
  </si>
  <si>
    <t>solI</t>
  </si>
  <si>
    <t>autoinducer synthesis protein SOLI</t>
    <phoneticPr fontId="0"/>
  </si>
  <si>
    <t>RSc3287</t>
  </si>
  <si>
    <t>solR</t>
  </si>
  <si>
    <t>transcriptional activator SOLR transcription regulator protein</t>
  </si>
  <si>
    <t>RSc3288</t>
  </si>
  <si>
    <t>lecM</t>
    <phoneticPr fontId="0"/>
  </si>
  <si>
    <t>probable sugar-binding lectin protein</t>
    <phoneticPr fontId="0"/>
  </si>
  <si>
    <t>RSc3290</t>
  </si>
  <si>
    <t>ripAX1</t>
    <phoneticPr fontId="0"/>
  </si>
  <si>
    <t>RSc3292</t>
  </si>
  <si>
    <t>RSc3307</t>
  </si>
  <si>
    <t>RSc3370</t>
  </si>
  <si>
    <t>RSc3375</t>
  </si>
  <si>
    <t>RSc3376</t>
  </si>
  <si>
    <t>RSc3377</t>
  </si>
  <si>
    <t>RSc3378</t>
  </si>
  <si>
    <t>RSc3387</t>
  </si>
  <si>
    <t>RSc3412</t>
  </si>
  <si>
    <t>cheD4</t>
  </si>
  <si>
    <t>putative methyl-accepting chemotaxis I (serine chemoreceptor) transmembrane protein</t>
  </si>
  <si>
    <t>RSp0099</t>
  </si>
  <si>
    <t>ripA2, ripA</t>
    <phoneticPr fontId="0"/>
  </si>
  <si>
    <t>Type III effector protein, AWR family, AWR protein 2</t>
  </si>
  <si>
    <t>RSp0116</t>
  </si>
  <si>
    <t>RSp0118</t>
  </si>
  <si>
    <t>RSp0138</t>
  </si>
  <si>
    <t>pme</t>
  </si>
  <si>
    <t>putative pectinesterase</t>
  </si>
  <si>
    <t>RSp0139</t>
  </si>
  <si>
    <t>RSp0162</t>
  </si>
  <si>
    <t>egl</t>
  </si>
  <si>
    <t>endoglucanase precursor (endo-1,4-BETA- glucanase) protein</t>
  </si>
  <si>
    <t>RSp0169</t>
  </si>
  <si>
    <t>RSp0172</t>
  </si>
  <si>
    <t>RSp0173</t>
  </si>
  <si>
    <t>putative NIFS-like protein</t>
  </si>
  <si>
    <t>RSp0174</t>
  </si>
  <si>
    <t>RSp0175</t>
  </si>
  <si>
    <t>RSp0176</t>
  </si>
  <si>
    <t>RSp0178</t>
  </si>
  <si>
    <t>RSp0179</t>
  </si>
  <si>
    <t>RSp0211</t>
  </si>
  <si>
    <t>RSp0212</t>
  </si>
  <si>
    <t>dioxygenase signal peptide protein</t>
  </si>
  <si>
    <t>RSp0220</t>
  </si>
  <si>
    <t>hydrolase transmembrane protein</t>
  </si>
  <si>
    <t>RSp0240</t>
  </si>
  <si>
    <t>treS</t>
  </si>
  <si>
    <t>Trehalose synthase/alpha-amylase (Glycosyl hydrolase, family 13, catalytic region)</t>
  </si>
  <si>
    <t>RSp0255</t>
  </si>
  <si>
    <t>RSp0261</t>
  </si>
  <si>
    <t>RSp0275</t>
  </si>
  <si>
    <t>RSp0277</t>
  </si>
  <si>
    <t>treA</t>
  </si>
  <si>
    <t>periplasmic alpha,alpha-trehalase signal peptide protein</t>
  </si>
  <si>
    <t>RSp0303</t>
  </si>
  <si>
    <t>cheD2</t>
  </si>
  <si>
    <t>RSp0304</t>
  </si>
  <si>
    <t>ripD</t>
    <phoneticPr fontId="0"/>
  </si>
  <si>
    <t>RSp0338</t>
  </si>
  <si>
    <t>epsR</t>
  </si>
  <si>
    <t>negative regulator of exopolysaccharide production transcription regulator protein</t>
  </si>
  <si>
    <t>RSp0339</t>
  </si>
  <si>
    <t>flgN</t>
  </si>
  <si>
    <t>flagella synthesis protein FLGN</t>
  </si>
  <si>
    <t>RSp0340</t>
  </si>
  <si>
    <t>flgM</t>
  </si>
  <si>
    <t>negative regulator of flagellin synthesis (anti- sigma-28 factor) protein</t>
  </si>
  <si>
    <t>RSp0342</t>
  </si>
  <si>
    <t>flgB</t>
  </si>
  <si>
    <t>flagellar basal-body rod protein FlgB</t>
  </si>
  <si>
    <t>RSp0343</t>
  </si>
  <si>
    <t>flgC</t>
  </si>
  <si>
    <t>flagellar basal-body rod protein FlgC</t>
  </si>
  <si>
    <t>RSp0344</t>
  </si>
  <si>
    <t>flgD</t>
  </si>
  <si>
    <t>basal-body rod modification protein FlgD</t>
  </si>
  <si>
    <t>RSp0345</t>
  </si>
  <si>
    <t>flgE</t>
  </si>
  <si>
    <t>flagellar hook protein FlgE</t>
  </si>
  <si>
    <t>RSp0346</t>
  </si>
  <si>
    <t>flgF</t>
  </si>
  <si>
    <t>flagellar basal-body rod protein FlgF</t>
  </si>
  <si>
    <t>RSp0347</t>
  </si>
  <si>
    <t>flgG</t>
  </si>
  <si>
    <t>flagellar basal-body rod protein FlgG</t>
  </si>
  <si>
    <t>RSp0348</t>
  </si>
  <si>
    <t>flgH</t>
  </si>
  <si>
    <t>flagellar L-ring protein precursor</t>
  </si>
  <si>
    <t>RSp0349</t>
  </si>
  <si>
    <t>flgI</t>
  </si>
  <si>
    <t>flagellar basal body P-ring protein</t>
  </si>
  <si>
    <t>RSp0350</t>
  </si>
  <si>
    <t>flgJ</t>
  </si>
  <si>
    <t>flagellar protein flgJ</t>
  </si>
  <si>
    <t>RSp0351</t>
  </si>
  <si>
    <t>flgK</t>
  </si>
  <si>
    <t>flagellar hook-associated protein FlgK</t>
  </si>
  <si>
    <t>RSp0352</t>
  </si>
  <si>
    <t>flgL</t>
  </si>
  <si>
    <t>flagellar hook-associated protein 3</t>
  </si>
  <si>
    <t>RSp0373</t>
  </si>
  <si>
    <t>fliR</t>
  </si>
  <si>
    <t>flagellar biosynthetic fliR transmembrane protein</t>
  </si>
  <si>
    <t>RSp0374</t>
  </si>
  <si>
    <t>fliQ</t>
  </si>
  <si>
    <t>flagellar biosynthesis protein FliQ</t>
  </si>
  <si>
    <t>RSp0375</t>
  </si>
  <si>
    <t>fliP</t>
  </si>
  <si>
    <t>flagellar biosynthesis protein FliP</t>
  </si>
  <si>
    <t>RSp0376</t>
  </si>
  <si>
    <t>fliO</t>
  </si>
  <si>
    <t>flagellar FLIO transmembrane protein</t>
  </si>
  <si>
    <t>RSp0377</t>
  </si>
  <si>
    <t>fliN</t>
  </si>
  <si>
    <t>flagellar motor switch protein FliN</t>
  </si>
  <si>
    <t>RSp0378</t>
  </si>
  <si>
    <t>fliM</t>
  </si>
  <si>
    <t>flagellar motor switch protein FliM</t>
  </si>
  <si>
    <t>RSp0379</t>
  </si>
  <si>
    <t>fliL</t>
  </si>
  <si>
    <t>flagellar basal body-associated protein FliL</t>
  </si>
  <si>
    <t>RSp0380</t>
  </si>
  <si>
    <t>RSp0382</t>
  </si>
  <si>
    <t>fliC</t>
  </si>
  <si>
    <t>flagellin protein</t>
  </si>
  <si>
    <t>RSp0383</t>
  </si>
  <si>
    <t>fliD</t>
  </si>
  <si>
    <t>flagellar hook-associated protein 2</t>
  </si>
  <si>
    <t>RSp0387</t>
  </si>
  <si>
    <t>RSp0388</t>
  </si>
  <si>
    <t>RSp0389</t>
  </si>
  <si>
    <t>fliE</t>
  </si>
  <si>
    <t>flagellar hook-basal body protein FliE</t>
  </si>
  <si>
    <t>RSp0390</t>
  </si>
  <si>
    <t>fliF</t>
  </si>
  <si>
    <t>flagellar M-ring transmembrane protein</t>
  </si>
  <si>
    <t>RSp0391</t>
  </si>
  <si>
    <t>fliG</t>
  </si>
  <si>
    <t>flagellar motor switch protein G</t>
  </si>
  <si>
    <t>RSp0394</t>
  </si>
  <si>
    <t>fliJ</t>
  </si>
  <si>
    <t>flagellar protein</t>
  </si>
  <si>
    <t>RSp0395</t>
  </si>
  <si>
    <t>fliK</t>
  </si>
  <si>
    <t>flagellar hook-length control protein</t>
  </si>
  <si>
    <t>RSp0399</t>
  </si>
  <si>
    <t>RSp0404</t>
  </si>
  <si>
    <t>RSp0405</t>
  </si>
  <si>
    <t>RSp0406</t>
  </si>
  <si>
    <t>RSp0407</t>
  </si>
  <si>
    <t>RSp0497</t>
  </si>
  <si>
    <t>RSp0499</t>
  </si>
  <si>
    <t>RSp0500</t>
  </si>
  <si>
    <t>RSp0501</t>
  </si>
  <si>
    <t>methyl-accepting chemotaxis I</t>
  </si>
  <si>
    <t>RSp0518</t>
  </si>
  <si>
    <t>RSp0532</t>
  </si>
  <si>
    <t>putative aminopeptidase transmembrane protein</t>
  </si>
  <si>
    <t>RSp0533</t>
  </si>
  <si>
    <t>RSp0535</t>
  </si>
  <si>
    <t>RSp0536</t>
  </si>
  <si>
    <t>sugar-proton symporter transmembrane protein</t>
  </si>
  <si>
    <t>RSp0537</t>
  </si>
  <si>
    <t>RSp0569</t>
  </si>
  <si>
    <t>putative Mannose-binding lectin</t>
  </si>
  <si>
    <t>RSp0583</t>
  </si>
  <si>
    <t>cbhA</t>
  </si>
  <si>
    <t>exoglucanase A</t>
  </si>
  <si>
    <t>RSp0598</t>
  </si>
  <si>
    <t>RSp0603</t>
  </si>
  <si>
    <t>RSp0638</t>
  </si>
  <si>
    <t>RSp0639</t>
  </si>
  <si>
    <t>RSp0640</t>
  </si>
  <si>
    <t>RSp0641</t>
  </si>
  <si>
    <t>rmyA</t>
    <phoneticPr fontId="0"/>
  </si>
  <si>
    <t>peptide synthetase protein</t>
  </si>
  <si>
    <t>RSp0642</t>
  </si>
  <si>
    <t>rmyB</t>
    <phoneticPr fontId="0"/>
  </si>
  <si>
    <t>RSp0661</t>
  </si>
  <si>
    <t>RSp0672</t>
  </si>
  <si>
    <t>ripG2, gala2</t>
    <phoneticPr fontId="0"/>
  </si>
  <si>
    <t>Type III effector protein GALA2</t>
  </si>
  <si>
    <t>RSp0673</t>
  </si>
  <si>
    <t>RSp0674</t>
  </si>
  <si>
    <t>RSp0675</t>
  </si>
  <si>
    <t>RSp0676</t>
  </si>
  <si>
    <t>metE</t>
  </si>
  <si>
    <t>5-methyltetrahydropteroyltriglutamate-- homocysteine methyltransferase</t>
  </si>
  <si>
    <t>RSp0688</t>
  </si>
  <si>
    <t>RSp0693</t>
  </si>
  <si>
    <t>hdfA</t>
  </si>
  <si>
    <t>Dioxygenase</t>
  </si>
  <si>
    <t>RSp0696</t>
  </si>
  <si>
    <t>hdfD</t>
  </si>
  <si>
    <t>Aminotransferase, class V</t>
  </si>
  <si>
    <t>RSp0697</t>
  </si>
  <si>
    <t>hdfE</t>
  </si>
  <si>
    <t>Short-chain dehydrogenase/reductase protein</t>
  </si>
  <si>
    <t>RSp0698</t>
  </si>
  <si>
    <t>hdfF</t>
  </si>
  <si>
    <t>Aminotransferase protein</t>
  </si>
  <si>
    <t>RSp0711</t>
  </si>
  <si>
    <t>conserved hypothetical protein</t>
  </si>
  <si>
    <t>RSp0712</t>
  </si>
  <si>
    <t>RSp0722</t>
  </si>
  <si>
    <t>L-aspartate dehydrogenase</t>
  </si>
  <si>
    <t>RSp0734</t>
  </si>
  <si>
    <t>RSp0735</t>
  </si>
  <si>
    <t>RSp0739</t>
  </si>
  <si>
    <t>tssL</t>
  </si>
  <si>
    <t>Type VI Secretion System component protein</t>
  </si>
  <si>
    <t>RSp0740</t>
  </si>
  <si>
    <t>tssK</t>
  </si>
  <si>
    <t>RSp0741</t>
  </si>
  <si>
    <t>tssJ</t>
  </si>
  <si>
    <t>Type VI secretion system, lipoprotein</t>
  </si>
  <si>
    <t>RSp0742</t>
  </si>
  <si>
    <t>RSp0743</t>
  </si>
  <si>
    <t>tssA</t>
  </si>
  <si>
    <t>Type VI Secretion protein</t>
  </si>
  <si>
    <t>RSp0744</t>
  </si>
  <si>
    <t>tssB</t>
  </si>
  <si>
    <t>RSp0745</t>
  </si>
  <si>
    <t>Type VI secretion system effector, Hcp1 family</t>
  </si>
  <si>
    <t>RSp0746</t>
  </si>
  <si>
    <t>Type VI secretion system, lysozyme-related</t>
  </si>
  <si>
    <t>RSp0747</t>
  </si>
  <si>
    <t>tssD</t>
  </si>
  <si>
    <t>RSp0748</t>
  </si>
  <si>
    <t>tssE</t>
  </si>
  <si>
    <t>Type VI secretion protein</t>
  </si>
  <si>
    <t>RSp0749</t>
  </si>
  <si>
    <t>tssH</t>
  </si>
  <si>
    <t>Type VI secretion ATPase, ClpV1 family</t>
  </si>
  <si>
    <t>RSp0750</t>
  </si>
  <si>
    <t>vgrG2</t>
  </si>
  <si>
    <t>RSp0761</t>
  </si>
  <si>
    <t>type VI secretion system OmpA/MotB family protein</t>
  </si>
  <si>
    <t>RSp0762</t>
  </si>
  <si>
    <t>Type VI secretion system-associated protein</t>
  </si>
  <si>
    <t>RSp0763</t>
  </si>
  <si>
    <t>tssM</t>
  </si>
  <si>
    <t>RSp0764</t>
  </si>
  <si>
    <t>RSp0765</t>
  </si>
  <si>
    <t>RSp0766</t>
  </si>
  <si>
    <t>RSp0767</t>
  </si>
  <si>
    <t>RSp0768</t>
  </si>
  <si>
    <t>vgrG3</t>
  </si>
  <si>
    <t>Type VI Secretion associated VGR-related protein</t>
  </si>
  <si>
    <t>RSp0773</t>
  </si>
  <si>
    <t>RSp0778</t>
  </si>
  <si>
    <t>lasR</t>
    <phoneticPr fontId="0"/>
  </si>
  <si>
    <t>transcriptional activator of quorum sensing autoinducer synthesis transcription regulator protein</t>
  </si>
  <si>
    <t>RSp0779</t>
  </si>
  <si>
    <t>lasI</t>
    <phoneticPr fontId="0"/>
  </si>
  <si>
    <t>autoinducer synthase</t>
  </si>
  <si>
    <t>RSp0780</t>
  </si>
  <si>
    <t>RSp0781</t>
  </si>
  <si>
    <t>metB</t>
  </si>
  <si>
    <t>putative cystathionine gamma-synthase protein</t>
  </si>
  <si>
    <t>RSp0782</t>
  </si>
  <si>
    <t>putative aminoacyl-tRNA synthetase protein</t>
  </si>
  <si>
    <t>RSp0783</t>
  </si>
  <si>
    <t>RSp0784</t>
  </si>
  <si>
    <t>putative omega-3 fatty acid desaturase transmembrane protein</t>
  </si>
  <si>
    <t>RSp0785</t>
  </si>
  <si>
    <t>RSp0786</t>
  </si>
  <si>
    <t>RSp0787</t>
  </si>
  <si>
    <t>RSp0788</t>
  </si>
  <si>
    <t>RSp0789</t>
  </si>
  <si>
    <t>RSp0790</t>
  </si>
  <si>
    <t>RSp0791</t>
  </si>
  <si>
    <t>RSp0792</t>
  </si>
  <si>
    <t>putative fatty acid desaturase transmembrane protein</t>
  </si>
  <si>
    <t>RSp0803</t>
  </si>
  <si>
    <t>RSp0808</t>
  </si>
  <si>
    <t>Putative metallopeptidase protein</t>
  </si>
  <si>
    <t>RSp0814</t>
  </si>
  <si>
    <t>mqo</t>
  </si>
  <si>
    <t>malate:quinone oxidoreductase</t>
  </si>
  <si>
    <t>RSp0822</t>
  </si>
  <si>
    <t>ripAF1</t>
    <phoneticPr fontId="0"/>
  </si>
  <si>
    <t>RSp0839</t>
  </si>
  <si>
    <t>RSp0840</t>
  </si>
  <si>
    <t>putative methyl-accepting chemotaxis transducer transmembrane protein</t>
  </si>
  <si>
    <t>RSp0841</t>
  </si>
  <si>
    <t>RSp0848</t>
  </si>
  <si>
    <t>RSp0853</t>
  </si>
  <si>
    <t>hpaB</t>
  </si>
  <si>
    <t>RSp0854</t>
  </si>
  <si>
    <t>hrpZ</t>
  </si>
  <si>
    <t>HRPY-like protein</t>
  </si>
  <si>
    <t>RSp0855</t>
  </si>
  <si>
    <t>hrpY</t>
  </si>
  <si>
    <t>Hrp pilus subunit HRPY protein</t>
  </si>
  <si>
    <t>RSp0856</t>
  </si>
  <si>
    <t>hrpX</t>
  </si>
  <si>
    <t>RSp0857</t>
  </si>
  <si>
    <t>hrpW</t>
  </si>
  <si>
    <t>HRPW transmembrane protein</t>
  </si>
  <si>
    <t>RSp0858</t>
  </si>
  <si>
    <t>hrpV</t>
  </si>
  <si>
    <t>RSp0859</t>
  </si>
  <si>
    <t>hrcS</t>
  </si>
  <si>
    <t>Hrp conserved HRCS transmembrane protein</t>
  </si>
  <si>
    <t>RSp0860</t>
  </si>
  <si>
    <t>hrcR</t>
  </si>
  <si>
    <t>type III secretion system protein</t>
  </si>
  <si>
    <t>RSp0861</t>
  </si>
  <si>
    <t>hrcQ</t>
  </si>
  <si>
    <t>Hrp conserved protein HRCQ</t>
  </si>
  <si>
    <t>RSp0862</t>
  </si>
  <si>
    <t>hpaP</t>
  </si>
  <si>
    <t>Hrp associated protein HPAP</t>
  </si>
  <si>
    <t>RSp0863</t>
  </si>
  <si>
    <t>hrcV</t>
  </si>
  <si>
    <t>Hrp conserved HRCV transmembrane protein</t>
  </si>
  <si>
    <t>RSp0864</t>
  </si>
  <si>
    <t>hrcU</t>
  </si>
  <si>
    <t>type III secretion system protein HrcU</t>
  </si>
  <si>
    <t>RSp0865</t>
  </si>
  <si>
    <t>hrpK</t>
  </si>
  <si>
    <t>HRPK protein</t>
  </si>
  <si>
    <t>RSp0866</t>
  </si>
  <si>
    <t>hrpJ</t>
  </si>
  <si>
    <t>HRPJ protein</t>
  </si>
  <si>
    <t>RSp0867</t>
  </si>
  <si>
    <t>hrcJ</t>
  </si>
  <si>
    <t>Hrp conserved lipoprotein HRCJ transmembrane</t>
  </si>
  <si>
    <t>RSp0869</t>
  </si>
  <si>
    <t>hrpF</t>
  </si>
  <si>
    <t>type III secretion system protein HrpB</t>
  </si>
  <si>
    <t>RSp0870</t>
  </si>
  <si>
    <t>hrcN</t>
  </si>
  <si>
    <t>type III secretion system ATPase</t>
  </si>
  <si>
    <t>RSp0871</t>
  </si>
  <si>
    <t>hrpD</t>
  </si>
  <si>
    <t>RSp0872</t>
  </si>
  <si>
    <t>hrcT</t>
  </si>
  <si>
    <t>Hrp conserved HRCT transmembrane protein</t>
  </si>
  <si>
    <t>RSp0873</t>
  </si>
  <si>
    <t>hrpB</t>
  </si>
  <si>
    <t>regulatory HRPB transcription regulator protein</t>
  </si>
  <si>
    <t>RSp0874</t>
  </si>
  <si>
    <t>hrcC</t>
  </si>
  <si>
    <t>Hrp conserved HRCC transmembrane protein</t>
  </si>
  <si>
    <t>RSp0875</t>
  </si>
  <si>
    <t>ripAC, popC</t>
    <phoneticPr fontId="0"/>
  </si>
  <si>
    <t>Type III effector protein PopC</t>
  </si>
  <si>
    <t>RSp0876</t>
  </si>
  <si>
    <t>ripAB, popB</t>
    <phoneticPr fontId="0"/>
  </si>
  <si>
    <t>Type III effector protein PopB</t>
  </si>
  <si>
    <t>RSp0877</t>
  </si>
  <si>
    <t>ripX, popA</t>
    <phoneticPr fontId="0"/>
  </si>
  <si>
    <t>Type III effector protein PopA</t>
  </si>
  <si>
    <t>RSp0879</t>
  </si>
  <si>
    <t>ripAO</t>
    <phoneticPr fontId="0"/>
  </si>
  <si>
    <t>RSp0880</t>
  </si>
  <si>
    <t>pglA</t>
  </si>
  <si>
    <t>polygalacturonase precursor (pectinase) signal peptide protein</t>
  </si>
  <si>
    <t>RSp0881</t>
  </si>
  <si>
    <t>RSp0882</t>
  </si>
  <si>
    <t>RSp0885</t>
  </si>
  <si>
    <t>ripAQ</t>
    <phoneticPr fontId="0"/>
  </si>
  <si>
    <t>RSp0900</t>
  </si>
  <si>
    <t>popF2</t>
  </si>
  <si>
    <t>Type III secretion translocon protein POPF2</t>
  </si>
  <si>
    <t>RSp0924</t>
  </si>
  <si>
    <t>Glycoside hydrolase, putative chitinase</t>
  </si>
  <si>
    <t>RSp0930</t>
  </si>
  <si>
    <t>ripS3, skwp3</t>
    <phoneticPr fontId="0"/>
  </si>
  <si>
    <t>RSp0957</t>
  </si>
  <si>
    <t>nitrite/nitrate ABC transporter transmembrane protein</t>
  </si>
  <si>
    <t>RSp0973</t>
  </si>
  <si>
    <t>narK2</t>
  </si>
  <si>
    <t>RSp0974</t>
  </si>
  <si>
    <t>narG</t>
  </si>
  <si>
    <t>respiratory nitrate reductase alpha chain oxidoreductase protein</t>
  </si>
  <si>
    <t>RSp0975</t>
  </si>
  <si>
    <t>narH</t>
  </si>
  <si>
    <t>respiratory nitrate reductase oxidoreductase protein</t>
  </si>
  <si>
    <t>RSp0982</t>
  </si>
  <si>
    <t>RSp0983</t>
  </si>
  <si>
    <t>RSp0986</t>
  </si>
  <si>
    <t>gbd2</t>
  </si>
  <si>
    <t>putative NAD-dependent 4-hyddoxybutyrate dehydrogenase oxidoreductase protein</t>
  </si>
  <si>
    <t>RSp0988</t>
  </si>
  <si>
    <t>RSp0989</t>
  </si>
  <si>
    <t>putative Cytochrome C</t>
  </si>
  <si>
    <t>RSp0992</t>
  </si>
  <si>
    <t>RSp0993</t>
  </si>
  <si>
    <t>cytochrome c oxidase subunit transmembrane protein</t>
  </si>
  <si>
    <t>RSp0998</t>
  </si>
  <si>
    <t>RSp1000</t>
  </si>
  <si>
    <t>tek2</t>
  </si>
  <si>
    <t>TEK-like secreted protein</t>
  </si>
  <si>
    <t>RSp1001</t>
  </si>
  <si>
    <t>conserved signal peptide protein</t>
  </si>
  <si>
    <t>RSp1002</t>
  </si>
  <si>
    <t>tek</t>
  </si>
  <si>
    <t>TEK secreted protein</t>
  </si>
  <si>
    <t>RSp1003</t>
  </si>
  <si>
    <t>xpsR</t>
  </si>
  <si>
    <t>transcription regulator XpsR transcription regulator protein</t>
  </si>
  <si>
    <t>RSp1004</t>
  </si>
  <si>
    <t>EPS I polysaccharide biosynthesis protein, dTDP-glucose 4,6-dehydratase</t>
  </si>
  <si>
    <t>RSp1005</t>
  </si>
  <si>
    <t>RSp1006</t>
  </si>
  <si>
    <t>putative eps aminotransferase protein</t>
  </si>
  <si>
    <t>RSp1007</t>
  </si>
  <si>
    <t>putative acetyl transferase protein</t>
  </si>
  <si>
    <t>RSp1008</t>
  </si>
  <si>
    <t>glycosyl transferase transmembrane protein</t>
  </si>
  <si>
    <t>RSp1009</t>
  </si>
  <si>
    <t>glycosyltransferase</t>
  </si>
  <si>
    <t>RSp1010</t>
  </si>
  <si>
    <t>putative EPS I polysaccharide biosynthesis protein, Heparinase II/III-like</t>
  </si>
  <si>
    <t>RSp1011</t>
  </si>
  <si>
    <t>putative EPS I polysaccharide biosynthesis protein, dehydrogenase</t>
  </si>
  <si>
    <t>RSp1012</t>
  </si>
  <si>
    <t>putative EPS I polysaccharide biosynthesis protein, acyl transferase protein</t>
  </si>
  <si>
    <t>RSp1013</t>
  </si>
  <si>
    <t>putative EPS I polysaccharide biosynthesis protein, Glycosyl transferase, group 1</t>
  </si>
  <si>
    <t>RSp1014</t>
  </si>
  <si>
    <t>epsF</t>
  </si>
  <si>
    <t>EPS I polysaccharide export inner membrane transmembrane protein</t>
  </si>
  <si>
    <t>RSp1015</t>
  </si>
  <si>
    <t>epsE</t>
  </si>
  <si>
    <t>RSp1016</t>
  </si>
  <si>
    <t>wecC</t>
  </si>
  <si>
    <t>UDP-N-acetyl-D-mannosamine dehydrogenase</t>
  </si>
  <si>
    <t>RSp1017</t>
  </si>
  <si>
    <t>epsC</t>
  </si>
  <si>
    <t>udp-n-acetylglucosamine 2-epimerase protein</t>
  </si>
  <si>
    <t>RSp1018</t>
  </si>
  <si>
    <t>epsB</t>
  </si>
  <si>
    <t>EPS I polysaccharide export transmembrane protein</t>
  </si>
  <si>
    <t>RSp1019</t>
  </si>
  <si>
    <t>epsP</t>
  </si>
  <si>
    <t>low molecular weight protein-tyrosine- phosphatase</t>
  </si>
  <si>
    <t>RSp1020</t>
  </si>
  <si>
    <t>epsA</t>
  </si>
  <si>
    <t>EPS I polysaccharide export outer membrane transmembrane protein</t>
  </si>
  <si>
    <t>RSp1023</t>
  </si>
  <si>
    <t>prhG</t>
  </si>
  <si>
    <t>RSp1027</t>
  </si>
  <si>
    <t>RSp1031</t>
  </si>
  <si>
    <t>ripZ</t>
    <phoneticPr fontId="0"/>
  </si>
  <si>
    <t>RSp1058</t>
  </si>
  <si>
    <t>adc</t>
  </si>
  <si>
    <t>acetoacetate decarboxylase</t>
  </si>
  <si>
    <t>RSp1059</t>
  </si>
  <si>
    <t>RSp1060</t>
  </si>
  <si>
    <t>RSp1062</t>
  </si>
  <si>
    <t>ferrisiderophore receptor protein</t>
  </si>
  <si>
    <t>RSp1079</t>
  </si>
  <si>
    <t>RSp1080</t>
  </si>
  <si>
    <t>RSp1081</t>
  </si>
  <si>
    <t>RSp1082</t>
  </si>
  <si>
    <t>tadD2</t>
    <phoneticPr fontId="0"/>
  </si>
  <si>
    <t>RSp1083</t>
  </si>
  <si>
    <t>tadC2</t>
  </si>
  <si>
    <t>Flp pilus assembly protein TadC</t>
  </si>
  <si>
    <t>RSp1084</t>
  </si>
  <si>
    <t>tadB2</t>
  </si>
  <si>
    <t>Flp pilus assembly protein TadB</t>
  </si>
  <si>
    <t>RSp1085</t>
  </si>
  <si>
    <t>cpaF2</t>
  </si>
  <si>
    <t>RSp1086</t>
  </si>
  <si>
    <t>cpaE2</t>
  </si>
  <si>
    <t>pilus assembly protein</t>
  </si>
  <si>
    <t>RSp1087</t>
  </si>
  <si>
    <t>cpaC2</t>
  </si>
  <si>
    <t>Pilus assembly protein CpaC</t>
  </si>
  <si>
    <t>RSp1090</t>
  </si>
  <si>
    <t>tadG2</t>
    <phoneticPr fontId="0"/>
  </si>
  <si>
    <t>RSp1092</t>
  </si>
  <si>
    <t>flp2</t>
  </si>
  <si>
    <t>Flp pilus assembly protein, pilin Flp</t>
  </si>
  <si>
    <t>RSp1093</t>
  </si>
  <si>
    <t>hypothetical transmembrane protein</t>
    <phoneticPr fontId="0"/>
  </si>
  <si>
    <t>RSp1094</t>
  </si>
  <si>
    <t>RSp1099</t>
  </si>
  <si>
    <t>RSp1110</t>
  </si>
  <si>
    <t>RSp1112</t>
  </si>
  <si>
    <t>transmembrane multidrug efflux system transmembrane protein</t>
  </si>
  <si>
    <t>RSp1113</t>
  </si>
  <si>
    <t>transmembrane multidrug-efflux system lipoprotein transmembrane</t>
  </si>
  <si>
    <t>RSp1114</t>
  </si>
  <si>
    <t>putative outer-membrane drug efflux protein</t>
  </si>
  <si>
    <t>RSp1122</t>
  </si>
  <si>
    <t>RSp1123</t>
  </si>
  <si>
    <t>RSp1124</t>
  </si>
  <si>
    <t>putative NADP-dependent zinc-type alcohol dehydrogenase oxidoreductase protein</t>
  </si>
  <si>
    <t>RSp1130</t>
  </si>
  <si>
    <t>ripN</t>
    <phoneticPr fontId="0"/>
  </si>
  <si>
    <t>RSp1142</t>
  </si>
  <si>
    <t>RSp1167</t>
  </si>
  <si>
    <t>RSp1168</t>
  </si>
  <si>
    <t>RSp1169</t>
  </si>
  <si>
    <t>RSp1170</t>
  </si>
  <si>
    <t>RSp1171</t>
  </si>
  <si>
    <t>RSp1175</t>
  </si>
  <si>
    <t>RSp1180</t>
  </si>
  <si>
    <t>putative hemagglutinin/hemolysin-related protein</t>
  </si>
  <si>
    <t>RSp1181</t>
  </si>
  <si>
    <t>putative outer membrane efflux transmembrane protein</t>
  </si>
  <si>
    <t>RSp1182</t>
  </si>
  <si>
    <t>RSp1207</t>
  </si>
  <si>
    <t>putative transmembrane cytochrome bd-II oxidase (subunit I) oxidoreductase protein</t>
  </si>
  <si>
    <t>RSp1209</t>
  </si>
  <si>
    <t>RSp1227</t>
  </si>
  <si>
    <t>putative luciferase (monooxygenase) oxidoreductase protein</t>
  </si>
  <si>
    <t>RSp1249</t>
  </si>
  <si>
    <t>RSp1274</t>
  </si>
  <si>
    <t>RSp1277</t>
  </si>
  <si>
    <t>ripQ</t>
    <phoneticPr fontId="0"/>
  </si>
  <si>
    <t>RSp1363</t>
  </si>
  <si>
    <t>RSp1364</t>
  </si>
  <si>
    <t>RSp1374</t>
  </si>
  <si>
    <t>ripS2, skwp2</t>
    <phoneticPr fontId="0"/>
  </si>
  <si>
    <t>RSp1390</t>
  </si>
  <si>
    <t>fliA</t>
  </si>
  <si>
    <t>flagellar biosynthesis sigma factor</t>
  </si>
  <si>
    <t>RSp1391</t>
  </si>
  <si>
    <t>fleN</t>
    <phoneticPr fontId="0"/>
  </si>
  <si>
    <t>RSp1392</t>
  </si>
  <si>
    <t>flhF</t>
  </si>
  <si>
    <t>flagellar biosynthesis regulator FlhF</t>
  </si>
  <si>
    <t>RSp1393</t>
  </si>
  <si>
    <t>flhA</t>
  </si>
  <si>
    <t>flagellar biosynthesis FlhA transmembrane protein</t>
  </si>
  <si>
    <t>RSp1401</t>
  </si>
  <si>
    <t>cheZ1</t>
  </si>
  <si>
    <t>RSp1402</t>
  </si>
  <si>
    <t>RSp1403</t>
  </si>
  <si>
    <t>cheB</t>
  </si>
  <si>
    <t>chemotaxis-specific methylesterase</t>
  </si>
  <si>
    <t>RSp1404</t>
  </si>
  <si>
    <t>chemotaxis protein</t>
  </si>
  <si>
    <t>RSp1405</t>
  </si>
  <si>
    <t>cheR</t>
  </si>
  <si>
    <t>chemotaxis protein methyltransferase</t>
  </si>
  <si>
    <t>RSp1406</t>
  </si>
  <si>
    <t>cheD3</t>
  </si>
  <si>
    <t>RSp1407</t>
  </si>
  <si>
    <t>cheW</t>
  </si>
  <si>
    <t>chemotaxis protein CheW</t>
  </si>
  <si>
    <t>RSp1408</t>
  </si>
  <si>
    <t>cheA</t>
  </si>
  <si>
    <t>chemotaxis sensor histidine kinase transcription regulator protein</t>
  </si>
  <si>
    <t>RSp1409</t>
  </si>
  <si>
    <t>cheY</t>
  </si>
  <si>
    <t>putative chemotaxis response regulator transcription regulator protein</t>
  </si>
  <si>
    <t>RSp1410</t>
  </si>
  <si>
    <t>motB</t>
  </si>
  <si>
    <t>flagellar motor protein MotB</t>
  </si>
  <si>
    <t>RSp1411</t>
  </si>
  <si>
    <t>motA</t>
  </si>
  <si>
    <t>flagellar motor protein MotA</t>
  </si>
  <si>
    <t>RSp1415</t>
  </si>
  <si>
    <t>RSp1417</t>
  </si>
  <si>
    <t>transmembrane efflux transmembrane protein</t>
  </si>
  <si>
    <t>RSp1418</t>
  </si>
  <si>
    <t>RSp1419</t>
  </si>
  <si>
    <t>ralA</t>
  </si>
  <si>
    <t>Ralfuranone biosynthesis protein</t>
  </si>
  <si>
    <t>RSp1422</t>
  </si>
  <si>
    <t>putative peptide synthetase protein</t>
  </si>
  <si>
    <t>RSp1423</t>
  </si>
  <si>
    <t>RSp1424</t>
  </si>
  <si>
    <t>ralD</t>
  </si>
  <si>
    <t>Ralfuranone biosynthesis protein [aminotransferase]</t>
  </si>
  <si>
    <t>RSp1425</t>
  </si>
  <si>
    <t>pvdA</t>
  </si>
  <si>
    <t>L-ornithine 5-monooxygenase oxidoreductase protein</t>
  </si>
  <si>
    <t>RSp1426</t>
  </si>
  <si>
    <t>RSp1427</t>
  </si>
  <si>
    <t>RSp1428</t>
  </si>
  <si>
    <t>RSp1429</t>
  </si>
  <si>
    <t>esterase protein</t>
  </si>
  <si>
    <t>RSp1430</t>
  </si>
  <si>
    <t>RSp1431</t>
  </si>
  <si>
    <t>putative oxidoreductase signal peptide protein</t>
  </si>
  <si>
    <t>RSp1432</t>
  </si>
  <si>
    <t>RSp1433</t>
  </si>
  <si>
    <t>RSp1434</t>
  </si>
  <si>
    <t>RSp1435</t>
  </si>
  <si>
    <t>RSp1436</t>
  </si>
  <si>
    <t>RSp1437</t>
  </si>
  <si>
    <t>RSp1438</t>
  </si>
  <si>
    <t>RSp1439</t>
  </si>
  <si>
    <t>cysE1</t>
  </si>
  <si>
    <t>serine acetyltransferase protein</t>
  </si>
  <si>
    <t>RSp1443</t>
  </si>
  <si>
    <t>RSp1447</t>
  </si>
  <si>
    <t>putative Leu/Ile/Val-binding lipoprotein transmembrane</t>
  </si>
  <si>
    <t>RSp1453</t>
  </si>
  <si>
    <t>RSp1461</t>
  </si>
  <si>
    <t>RSp1462</t>
  </si>
  <si>
    <t>RSp1463</t>
  </si>
  <si>
    <t>RSp1464</t>
  </si>
  <si>
    <t>RSp1465</t>
  </si>
  <si>
    <t>RSp1466</t>
  </si>
  <si>
    <t>putative Secreted Aspartic Protease</t>
  </si>
  <si>
    <t>RSp1467</t>
  </si>
  <si>
    <t>RSp1490</t>
  </si>
  <si>
    <t>RSp1491</t>
  </si>
  <si>
    <t>RSp1492</t>
  </si>
  <si>
    <t>RSp1501</t>
  </si>
  <si>
    <t>Electron transport protein SCO1/SenC precursor</t>
  </si>
  <si>
    <t>RSp1505</t>
  </si>
  <si>
    <t>norB</t>
  </si>
  <si>
    <t>nitric oxide reductase subunit B</t>
  </si>
  <si>
    <t>RSp1511</t>
  </si>
  <si>
    <t>RSp1526</t>
  </si>
  <si>
    <t>RSp1527</t>
  </si>
  <si>
    <t>RSp1530</t>
  </si>
  <si>
    <t>putative L-ascorbate oxidase (ASCORBASE) oxidoreductase protein</t>
  </si>
  <si>
    <t>RSp1555</t>
  </si>
  <si>
    <t>ripF1, popF1</t>
    <phoneticPr fontId="0"/>
  </si>
  <si>
    <t>Type III secretion translocon protein PopF1</t>
  </si>
  <si>
    <t>RSp1563</t>
  </si>
  <si>
    <t>RSp1572</t>
  </si>
  <si>
    <t>RSp1573</t>
  </si>
  <si>
    <t>RSp1580</t>
  </si>
  <si>
    <t>RSp1582</t>
  </si>
  <si>
    <t>ripAZ1</t>
    <phoneticPr fontId="0"/>
  </si>
  <si>
    <t>RSp1601</t>
  </si>
  <si>
    <t>ripAD</t>
    <phoneticPr fontId="0"/>
  </si>
  <si>
    <t>Type III effector protein</t>
    <phoneticPr fontId="0"/>
  </si>
  <si>
    <t>RSp1603</t>
  </si>
  <si>
    <t>RSp1604</t>
  </si>
  <si>
    <t>RSp1605</t>
  </si>
  <si>
    <t>hemagglutinin-like protein</t>
  </si>
  <si>
    <t>RSp1606</t>
  </si>
  <si>
    <t>RSp1607</t>
  </si>
  <si>
    <t>RSp1609</t>
  </si>
  <si>
    <t>acid sphingomyelinase-like phosphodiesterase transmembrane protein</t>
  </si>
  <si>
    <t>RSp1635</t>
  </si>
  <si>
    <t>xylH</t>
  </si>
  <si>
    <t>xylose transmembrane ABC transporter protein</t>
  </si>
  <si>
    <t>RSp1654</t>
  </si>
  <si>
    <t>RSp1655</t>
  </si>
  <si>
    <t>RSp1656</t>
  </si>
  <si>
    <t>RSp1657</t>
  </si>
  <si>
    <t>putative cyclopropane-mycolic acid synthase (methyltransferase) protein</t>
  </si>
  <si>
    <t>Count values</t>
  </si>
  <si>
    <r>
      <t xml:space="preserve">Table S2 </t>
    </r>
    <r>
      <rPr>
        <sz val="11"/>
        <color theme="1"/>
        <rFont val="Times New Roman"/>
        <family val="1"/>
      </rPr>
      <t xml:space="preserve">RNA-sequencing data for transcripts of quorum sensing-dependent genes in </t>
    </r>
    <r>
      <rPr>
        <i/>
        <sz val="11"/>
        <color theme="1"/>
        <rFont val="Times New Roman"/>
        <family val="1"/>
      </rPr>
      <t>Ralstonia pseudosolanacearum</t>
    </r>
    <r>
      <rPr>
        <sz val="11"/>
        <color theme="1"/>
        <rFont val="Times New Roman"/>
        <family val="1"/>
      </rPr>
      <t xml:space="preserve"> strain OE1-1, and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the</t>
    </r>
    <r>
      <rPr>
        <i/>
        <sz val="11"/>
        <color theme="1"/>
        <rFont val="Times New Roman"/>
        <family val="1"/>
      </rPr>
      <t xml:space="preserve"> phcB</t>
    </r>
    <r>
      <rPr>
        <sz val="11"/>
        <color theme="1"/>
        <rFont val="Times New Roman"/>
        <family val="1"/>
      </rPr>
      <t>-deletion (Δ</t>
    </r>
    <r>
      <rPr>
        <i/>
        <sz val="11"/>
        <color theme="1"/>
        <rFont val="Times New Roman"/>
        <family val="1"/>
      </rPr>
      <t>phcB</t>
    </r>
    <r>
      <rPr>
        <sz val="11"/>
        <color theme="1"/>
        <rFont val="Times New Roman"/>
        <family val="1"/>
      </rPr>
      <t xml:space="preserve">), </t>
    </r>
    <r>
      <rPr>
        <i/>
        <sz val="11"/>
        <color theme="1"/>
        <rFont val="Times New Roman"/>
        <family val="1"/>
      </rPr>
      <t>phcA</t>
    </r>
    <r>
      <rPr>
        <sz val="11"/>
        <color theme="1"/>
        <rFont val="Times New Roman"/>
        <family val="1"/>
      </rPr>
      <t>-deletion (Δ</t>
    </r>
    <r>
      <rPr>
        <i/>
        <sz val="11"/>
        <color theme="1"/>
        <rFont val="Times New Roman"/>
        <family val="1"/>
      </rPr>
      <t>phcA</t>
    </r>
    <r>
      <rPr>
        <sz val="11"/>
        <color theme="1"/>
        <rFont val="Times New Roman"/>
        <family val="1"/>
      </rPr>
      <t xml:space="preserve">) and </t>
    </r>
    <r>
      <rPr>
        <i/>
        <sz val="11"/>
        <color theme="1"/>
        <rFont val="Times New Roman"/>
        <family val="1"/>
      </rPr>
      <t>chpA</t>
    </r>
    <r>
      <rPr>
        <sz val="11"/>
        <color theme="1"/>
        <rFont val="Times New Roman"/>
        <family val="1"/>
      </rPr>
      <t>-deletion (Δ</t>
    </r>
    <r>
      <rPr>
        <i/>
        <sz val="11"/>
        <color theme="1"/>
        <rFont val="Times New Roman"/>
        <family val="1"/>
      </rPr>
      <t>chpA</t>
    </r>
    <r>
      <rPr>
        <sz val="11"/>
        <color theme="1"/>
        <rFont val="Times New Roman"/>
        <family val="1"/>
      </rPr>
      <t xml:space="preserve">) mutants grown in one-quarter-strength M63 medium, and the predicted functions of the proteins encoded by the genes. </t>
    </r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Values highlighted in red and blue correspond to expression level of log (fold changes) of &lt; -2 or &gt; 2, respectively, in </t>
    </r>
    <r>
      <rPr>
        <i/>
        <sz val="11"/>
        <color theme="1"/>
        <rFont val="Times New Roman"/>
        <family val="1"/>
      </rPr>
      <t>R. solanacearum</t>
    </r>
    <r>
      <rPr>
        <sz val="11"/>
        <color theme="1"/>
        <rFont val="Times New Roman"/>
        <family val="1"/>
      </rPr>
      <t xml:space="preserve"> Δ</t>
    </r>
    <r>
      <rPr>
        <i/>
        <sz val="11"/>
        <color theme="1"/>
        <rFont val="Times New Roman"/>
        <family val="1"/>
      </rPr>
      <t>phcB</t>
    </r>
    <r>
      <rPr>
        <sz val="11"/>
        <color theme="1"/>
        <rFont val="Times New Roman"/>
        <family val="1"/>
      </rPr>
      <t>, Δ</t>
    </r>
    <r>
      <rPr>
        <i/>
        <sz val="11"/>
        <color theme="1"/>
        <rFont val="Times New Roman"/>
        <family val="1"/>
      </rPr>
      <t>phcA</t>
    </r>
    <r>
      <rPr>
        <sz val="11"/>
        <color theme="1"/>
        <rFont val="Times New Roman"/>
        <family val="1"/>
      </rPr>
      <t xml:space="preserve"> and Δ</t>
    </r>
    <r>
      <rPr>
        <i/>
        <sz val="11"/>
        <color theme="1"/>
        <rFont val="Times New Roman"/>
        <family val="1"/>
      </rPr>
      <t xml:space="preserve">chpA </t>
    </r>
    <r>
      <rPr>
        <sz val="11"/>
        <color theme="1"/>
        <rFont val="Times New Roman"/>
        <family val="1"/>
      </rPr>
      <t xml:space="preserve">mutants, relative to the expression levels of strain OE1-1. </t>
    </r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Values highlighted in yellow correspond to </t>
    </r>
    <r>
      <rPr>
        <i/>
        <sz val="11"/>
        <color theme="1"/>
        <rFont val="Times New Roman"/>
        <family val="1"/>
      </rPr>
      <t>q</t>
    </r>
    <r>
      <rPr>
        <sz val="11"/>
        <color theme="1"/>
        <rFont val="Times New Roman"/>
        <family val="1"/>
      </rPr>
      <t xml:space="preserve">-values &lt; 0.05 of the expression levels of </t>
    </r>
    <r>
      <rPr>
        <i/>
        <sz val="11"/>
        <color theme="1"/>
        <rFont val="Times New Roman"/>
        <family val="1"/>
      </rPr>
      <t>R. solanacearum</t>
    </r>
    <r>
      <rPr>
        <sz val="11"/>
        <color theme="1"/>
        <rFont val="Times New Roman"/>
        <family val="1"/>
      </rPr>
      <t xml:space="preserve"> Δ</t>
    </r>
    <r>
      <rPr>
        <i/>
        <sz val="11"/>
        <color theme="1"/>
        <rFont val="Times New Roman"/>
        <family val="1"/>
      </rPr>
      <t>phcB</t>
    </r>
    <r>
      <rPr>
        <sz val="11"/>
        <color theme="1"/>
        <rFont val="Times New Roman"/>
        <family val="1"/>
      </rPr>
      <t>, Δ</t>
    </r>
    <r>
      <rPr>
        <i/>
        <sz val="11"/>
        <color theme="1"/>
        <rFont val="Times New Roman"/>
        <family val="1"/>
      </rPr>
      <t>phcA</t>
    </r>
    <r>
      <rPr>
        <sz val="11"/>
        <color theme="1"/>
        <rFont val="Times New Roman"/>
        <family val="1"/>
      </rPr>
      <t xml:space="preserve"> and Δ</t>
    </r>
    <r>
      <rPr>
        <i/>
        <sz val="11"/>
        <color theme="1"/>
        <rFont val="Times New Roman"/>
        <family val="1"/>
      </rPr>
      <t>chpA</t>
    </r>
    <r>
      <rPr>
        <sz val="11"/>
        <color theme="1"/>
        <rFont val="Times New Roman"/>
        <family val="1"/>
      </rPr>
      <t xml:space="preserve"> mutants, relative to the expression levels of strain OE1-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);[Red]\(0\)"/>
  </numFmts>
  <fonts count="11" x14ac:knownFonts="1">
    <font>
      <sz val="11"/>
      <color theme="1"/>
      <name val="Calibri"/>
      <family val="2"/>
      <charset val="128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b/>
      <i/>
      <sz val="11"/>
      <name val="Times New Roman"/>
      <family val="1"/>
    </font>
    <font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8" fillId="0" borderId="0"/>
  </cellStyleXfs>
  <cellXfs count="22">
    <xf numFmtId="0" fontId="0" fillId="0" borderId="0" xfId="0"/>
    <xf numFmtId="0" fontId="2" fillId="0" borderId="0" xfId="0" applyFont="1" applyAlignment="1">
      <alignment vertical="center"/>
    </xf>
    <xf numFmtId="164" fontId="5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7" fillId="0" borderId="2" xfId="0" applyFont="1" applyBorder="1" applyAlignment="1">
      <alignment vertical="center"/>
    </xf>
    <xf numFmtId="0" fontId="0" fillId="0" borderId="2" xfId="0" applyBorder="1"/>
    <xf numFmtId="0" fontId="0" fillId="2" borderId="2" xfId="0" applyFill="1" applyBorder="1"/>
    <xf numFmtId="0" fontId="0" fillId="3" borderId="2" xfId="0" applyFill="1" applyBorder="1"/>
    <xf numFmtId="0" fontId="0" fillId="4" borderId="2" xfId="0" applyFill="1" applyBorder="1"/>
    <xf numFmtId="11" fontId="0" fillId="2" borderId="2" xfId="0" applyNumberFormat="1" applyFill="1" applyBorder="1"/>
    <xf numFmtId="0" fontId="2" fillId="0" borderId="2" xfId="1" applyFont="1" applyBorder="1" applyAlignment="1">
      <alignment vertical="center"/>
    </xf>
    <xf numFmtId="0" fontId="7" fillId="0" borderId="2" xfId="1" applyFont="1" applyBorder="1" applyAlignment="1">
      <alignment vertical="center"/>
    </xf>
    <xf numFmtId="0" fontId="9" fillId="0" borderId="2" xfId="0" applyFont="1" applyBorder="1" applyAlignment="1">
      <alignment vertical="center"/>
    </xf>
    <xf numFmtId="0" fontId="10" fillId="0" borderId="2" xfId="0" applyFont="1" applyBorder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 wrapText="1"/>
    </xf>
    <xf numFmtId="0" fontId="2" fillId="0" borderId="3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164" fontId="5" fillId="0" borderId="2" xfId="0" applyNumberFormat="1" applyFont="1" applyBorder="1" applyAlignment="1">
      <alignment horizontal="center" vertical="center"/>
    </xf>
  </cellXfs>
  <cellStyles count="2">
    <cellStyle name="Normal" xfId="0" builtinId="0"/>
    <cellStyle name="標準 2" xfId="1" xr:uid="{6F8F3832-620C-4DE6-88F2-97E46462C0D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58547-6D6C-4FA3-B081-689AAD75D696}">
  <dimension ref="A1:AC501"/>
  <sheetViews>
    <sheetView tabSelected="1" zoomScale="80" zoomScaleNormal="80" workbookViewId="0">
      <pane ySplit="4" topLeftCell="A488" activePane="bottomLeft" state="frozen"/>
      <selection pane="bottomLeft" activeCell="F510" sqref="F510"/>
    </sheetView>
  </sheetViews>
  <sheetFormatPr baseColWidth="10" defaultColWidth="8.83203125" defaultRowHeight="14" x14ac:dyDescent="0.2"/>
  <cols>
    <col min="1" max="2" width="11.83203125" style="1" customWidth="1"/>
    <col min="3" max="3" width="50.83203125" style="16" customWidth="1"/>
    <col min="4" max="29" width="8.83203125" style="1" customWidth="1"/>
    <col min="30" max="16384" width="8.83203125" style="1"/>
  </cols>
  <sheetData>
    <row r="1" spans="1:29" ht="17.5" customHeight="1" x14ac:dyDescent="0.2">
      <c r="A1" s="18" t="s">
        <v>984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</row>
    <row r="2" spans="1:29" ht="14.5" customHeight="1" x14ac:dyDescent="0.2">
      <c r="A2" s="19" t="s">
        <v>0</v>
      </c>
      <c r="B2" s="19" t="s">
        <v>1</v>
      </c>
      <c r="C2" s="20" t="s">
        <v>2</v>
      </c>
      <c r="D2" s="20" t="s">
        <v>983</v>
      </c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19" t="s">
        <v>3</v>
      </c>
      <c r="Y2" s="19"/>
      <c r="Z2" s="19"/>
      <c r="AA2" s="19" t="s">
        <v>4</v>
      </c>
      <c r="AB2" s="19"/>
      <c r="AC2" s="19"/>
    </row>
    <row r="3" spans="1:29" ht="14.5" customHeight="1" x14ac:dyDescent="0.2">
      <c r="A3" s="19"/>
      <c r="B3" s="19"/>
      <c r="C3" s="20"/>
      <c r="D3" s="21" t="s">
        <v>5</v>
      </c>
      <c r="E3" s="21"/>
      <c r="F3" s="21"/>
      <c r="G3" s="21"/>
      <c r="H3" s="21"/>
      <c r="I3" s="21" t="s">
        <v>6</v>
      </c>
      <c r="J3" s="21"/>
      <c r="K3" s="21"/>
      <c r="L3" s="21"/>
      <c r="M3" s="21"/>
      <c r="N3" s="21" t="s">
        <v>7</v>
      </c>
      <c r="O3" s="21"/>
      <c r="P3" s="21"/>
      <c r="Q3" s="21"/>
      <c r="R3" s="21"/>
      <c r="S3" s="21" t="s">
        <v>8</v>
      </c>
      <c r="T3" s="21"/>
      <c r="U3" s="21"/>
      <c r="V3" s="21"/>
      <c r="W3" s="21"/>
      <c r="X3" s="19"/>
      <c r="Y3" s="19"/>
      <c r="Z3" s="19"/>
      <c r="AA3" s="19"/>
      <c r="AB3" s="19"/>
      <c r="AC3" s="19"/>
    </row>
    <row r="4" spans="1:29" x14ac:dyDescent="0.2">
      <c r="A4" s="19"/>
      <c r="B4" s="19"/>
      <c r="C4" s="20"/>
      <c r="D4" s="2" t="s">
        <v>9</v>
      </c>
      <c r="E4" s="2" t="s">
        <v>10</v>
      </c>
      <c r="F4" s="2" t="s">
        <v>11</v>
      </c>
      <c r="G4" s="3" t="s">
        <v>12</v>
      </c>
      <c r="H4" s="3" t="s">
        <v>13</v>
      </c>
      <c r="I4" s="2" t="s">
        <v>9</v>
      </c>
      <c r="J4" s="2" t="s">
        <v>10</v>
      </c>
      <c r="K4" s="2" t="s">
        <v>11</v>
      </c>
      <c r="L4" s="3" t="s">
        <v>12</v>
      </c>
      <c r="M4" s="3" t="s">
        <v>13</v>
      </c>
      <c r="N4" s="2" t="s">
        <v>9</v>
      </c>
      <c r="O4" s="2" t="s">
        <v>10</v>
      </c>
      <c r="P4" s="2" t="s">
        <v>11</v>
      </c>
      <c r="Q4" s="3" t="s">
        <v>12</v>
      </c>
      <c r="R4" s="3" t="s">
        <v>13</v>
      </c>
      <c r="S4" s="2" t="s">
        <v>9</v>
      </c>
      <c r="T4" s="2" t="s">
        <v>10</v>
      </c>
      <c r="U4" s="2" t="s">
        <v>11</v>
      </c>
      <c r="V4" s="3" t="s">
        <v>12</v>
      </c>
      <c r="W4" s="3" t="s">
        <v>13</v>
      </c>
      <c r="X4" s="3" t="s">
        <v>14</v>
      </c>
      <c r="Y4" s="3" t="s">
        <v>15</v>
      </c>
      <c r="Z4" s="3" t="s">
        <v>16</v>
      </c>
      <c r="AA4" s="3" t="s">
        <v>14</v>
      </c>
      <c r="AB4" s="3" t="s">
        <v>15</v>
      </c>
      <c r="AC4" s="3" t="s">
        <v>16</v>
      </c>
    </row>
    <row r="5" spans="1:29" ht="15" x14ac:dyDescent="0.2">
      <c r="A5" s="4" t="s">
        <v>20</v>
      </c>
      <c r="B5" s="5" t="s">
        <v>21</v>
      </c>
      <c r="C5" s="4" t="s">
        <v>17</v>
      </c>
      <c r="D5" s="4">
        <v>23457</v>
      </c>
      <c r="E5" s="4">
        <v>20061</v>
      </c>
      <c r="F5" s="4">
        <v>16093</v>
      </c>
      <c r="G5" s="4">
        <f t="shared" ref="G5:G68" si="0">AVERAGE(D5:F5)</f>
        <v>19870.333333333332</v>
      </c>
      <c r="H5" s="4">
        <f t="shared" ref="H5:H68" si="1">STDEV(D5:F5)</f>
        <v>3685.7006570438371</v>
      </c>
      <c r="I5" s="4">
        <v>902</v>
      </c>
      <c r="J5" s="4">
        <v>961</v>
      </c>
      <c r="K5" s="4">
        <v>1157</v>
      </c>
      <c r="L5" s="4">
        <f t="shared" ref="L5:L68" si="2">AVERAGE(I5:K5)</f>
        <v>1006.6666666666666</v>
      </c>
      <c r="M5" s="4">
        <f t="shared" ref="M5:M68" si="3">STDEV(I5:K5)</f>
        <v>133.49282128014696</v>
      </c>
      <c r="N5" s="4">
        <v>550</v>
      </c>
      <c r="O5" s="4">
        <v>539</v>
      </c>
      <c r="P5" s="4">
        <v>473</v>
      </c>
      <c r="Q5" s="4">
        <f t="shared" ref="Q5:Q68" si="4">AVERAGE(N5:P5)</f>
        <v>520.66666666666663</v>
      </c>
      <c r="R5" s="4">
        <f t="shared" ref="R5:R68" si="5">STDEV(N5:P5)</f>
        <v>41.645327869202006</v>
      </c>
      <c r="S5" s="4">
        <v>759</v>
      </c>
      <c r="T5" s="4">
        <v>607</v>
      </c>
      <c r="U5" s="4">
        <v>450</v>
      </c>
      <c r="V5" s="4">
        <f t="shared" ref="V5:V68" si="6">AVERAGE(S5:U5)</f>
        <v>605.33333333333337</v>
      </c>
      <c r="W5" s="4">
        <f t="shared" ref="W5:W68" si="7">STDEV(S5:U5)</f>
        <v>154.50674203196886</v>
      </c>
      <c r="X5" s="9">
        <v>-4.31634594925593</v>
      </c>
      <c r="Y5" s="9">
        <v>-4.49072426860831</v>
      </c>
      <c r="Z5" s="9">
        <v>-3.9879026398350801</v>
      </c>
      <c r="AA5" s="10">
        <v>6.0593843054423599E-7</v>
      </c>
      <c r="AB5" s="10">
        <v>4.3673957423143002E-7</v>
      </c>
      <c r="AC5" s="10">
        <v>1.1554631057241599E-6</v>
      </c>
    </row>
    <row r="6" spans="1:29" ht="15" x14ac:dyDescent="0.2">
      <c r="A6" s="4" t="s">
        <v>25</v>
      </c>
      <c r="B6" s="5"/>
      <c r="C6" s="4" t="s">
        <v>17</v>
      </c>
      <c r="D6" s="4">
        <v>7967</v>
      </c>
      <c r="E6" s="4">
        <v>5306</v>
      </c>
      <c r="F6" s="4">
        <v>6017</v>
      </c>
      <c r="G6" s="4">
        <f t="shared" si="0"/>
        <v>6430</v>
      </c>
      <c r="H6" s="4">
        <f t="shared" si="1"/>
        <v>1377.7361866482277</v>
      </c>
      <c r="I6" s="4">
        <v>978</v>
      </c>
      <c r="J6" s="4">
        <v>574</v>
      </c>
      <c r="K6" s="4">
        <v>338</v>
      </c>
      <c r="L6" s="4">
        <f t="shared" si="2"/>
        <v>630</v>
      </c>
      <c r="M6" s="4">
        <f t="shared" si="3"/>
        <v>323.6541363863592</v>
      </c>
      <c r="N6" s="4">
        <v>347</v>
      </c>
      <c r="O6" s="4">
        <v>354</v>
      </c>
      <c r="P6" s="4">
        <v>325</v>
      </c>
      <c r="Q6" s="4">
        <f t="shared" si="4"/>
        <v>342</v>
      </c>
      <c r="R6" s="4">
        <f t="shared" si="5"/>
        <v>15.132745950421556</v>
      </c>
      <c r="S6" s="4">
        <v>515</v>
      </c>
      <c r="T6" s="4">
        <v>183</v>
      </c>
      <c r="U6" s="4">
        <v>140</v>
      </c>
      <c r="V6" s="4">
        <f t="shared" si="6"/>
        <v>279.33333333333331</v>
      </c>
      <c r="W6" s="4">
        <f t="shared" si="7"/>
        <v>205.22264332508078</v>
      </c>
      <c r="X6" s="9">
        <v>-3.4570950517742101</v>
      </c>
      <c r="Y6" s="9">
        <v>-3.4537054999490802</v>
      </c>
      <c r="Z6" s="9">
        <v>-3.7018172367476199</v>
      </c>
      <c r="AA6" s="10">
        <v>1.01977498329865E-6</v>
      </c>
      <c r="AB6" s="10">
        <v>1.03964830592625E-6</v>
      </c>
      <c r="AC6" s="10">
        <v>5.85374817896256E-7</v>
      </c>
    </row>
    <row r="7" spans="1:29" ht="15" x14ac:dyDescent="0.2">
      <c r="A7" s="4" t="s">
        <v>30</v>
      </c>
      <c r="B7" s="5"/>
      <c r="C7" s="4" t="s">
        <v>17</v>
      </c>
      <c r="D7" s="4">
        <v>4039</v>
      </c>
      <c r="E7" s="4">
        <v>20407</v>
      </c>
      <c r="F7" s="4">
        <v>15466</v>
      </c>
      <c r="G7" s="4">
        <f t="shared" si="0"/>
        <v>13304</v>
      </c>
      <c r="H7" s="4">
        <f t="shared" si="1"/>
        <v>8395.447516362663</v>
      </c>
      <c r="I7" s="4">
        <v>2217</v>
      </c>
      <c r="J7" s="4">
        <v>1967</v>
      </c>
      <c r="K7" s="4">
        <v>2015</v>
      </c>
      <c r="L7" s="4">
        <f t="shared" si="2"/>
        <v>2066.3333333333335</v>
      </c>
      <c r="M7" s="4">
        <f t="shared" si="3"/>
        <v>132.67001670812186</v>
      </c>
      <c r="N7" s="4">
        <v>1550</v>
      </c>
      <c r="O7" s="4">
        <v>1293</v>
      </c>
      <c r="P7" s="4">
        <v>999</v>
      </c>
      <c r="Q7" s="4">
        <f t="shared" si="4"/>
        <v>1280.6666666666667</v>
      </c>
      <c r="R7" s="4">
        <f t="shared" si="5"/>
        <v>275.70697004851633</v>
      </c>
      <c r="S7" s="4">
        <v>1537</v>
      </c>
      <c r="T7" s="4">
        <v>6230</v>
      </c>
      <c r="U7" s="4">
        <v>5288</v>
      </c>
      <c r="V7" s="4">
        <f t="shared" si="6"/>
        <v>4351.666666666667</v>
      </c>
      <c r="W7" s="4">
        <f t="shared" si="7"/>
        <v>2482.6603338623131</v>
      </c>
      <c r="X7" s="9">
        <v>-2.46704028137035</v>
      </c>
      <c r="Y7" s="9">
        <v>-2.2817042224100699</v>
      </c>
      <c r="Z7" s="6">
        <v>-0.32922162963795698</v>
      </c>
      <c r="AA7" s="7">
        <v>4.2888465798582498E-3</v>
      </c>
      <c r="AB7" s="7">
        <v>7.3541886930115104E-3</v>
      </c>
      <c r="AC7" s="6">
        <v>0.68622047827919497</v>
      </c>
    </row>
    <row r="8" spans="1:29" ht="15" x14ac:dyDescent="0.2">
      <c r="A8" s="4" t="s">
        <v>31</v>
      </c>
      <c r="B8" s="5" t="s">
        <v>32</v>
      </c>
      <c r="C8" s="4" t="s">
        <v>33</v>
      </c>
      <c r="D8" s="4">
        <v>21554</v>
      </c>
      <c r="E8" s="4">
        <v>12007</v>
      </c>
      <c r="F8" s="4">
        <v>6303</v>
      </c>
      <c r="G8" s="4">
        <f t="shared" si="0"/>
        <v>13288</v>
      </c>
      <c r="H8" s="4">
        <f t="shared" si="1"/>
        <v>7705.7751719084044</v>
      </c>
      <c r="I8" s="4">
        <v>39520</v>
      </c>
      <c r="J8" s="4">
        <v>58061</v>
      </c>
      <c r="K8" s="4">
        <v>87360</v>
      </c>
      <c r="L8" s="4">
        <f t="shared" si="2"/>
        <v>61647</v>
      </c>
      <c r="M8" s="4">
        <f t="shared" si="3"/>
        <v>24120.757595896528</v>
      </c>
      <c r="N8" s="4">
        <v>56384</v>
      </c>
      <c r="O8" s="4">
        <v>51938</v>
      </c>
      <c r="P8" s="4">
        <v>50698</v>
      </c>
      <c r="Q8" s="4">
        <f t="shared" si="4"/>
        <v>53006.666666666664</v>
      </c>
      <c r="R8" s="4">
        <f t="shared" si="5"/>
        <v>2989.847041795505</v>
      </c>
      <c r="S8" s="4">
        <v>79944</v>
      </c>
      <c r="T8" s="4">
        <v>47245</v>
      </c>
      <c r="U8" s="4">
        <v>48544</v>
      </c>
      <c r="V8" s="4">
        <f t="shared" si="6"/>
        <v>58577.666666666664</v>
      </c>
      <c r="W8" s="4">
        <f t="shared" si="7"/>
        <v>18515.182967860001</v>
      </c>
      <c r="X8" s="8">
        <v>2.3622101918456102</v>
      </c>
      <c r="Y8" s="8">
        <v>2.8049561083841099</v>
      </c>
      <c r="Z8" s="8">
        <v>3.2260792925019999</v>
      </c>
      <c r="AA8" s="7">
        <v>2.8495127949061398E-3</v>
      </c>
      <c r="AB8" s="7">
        <v>7.6430218725328603E-4</v>
      </c>
      <c r="AC8" s="7">
        <v>2.7728629829293101E-4</v>
      </c>
    </row>
    <row r="9" spans="1:29" ht="15" x14ac:dyDescent="0.2">
      <c r="A9" s="4" t="s">
        <v>34</v>
      </c>
      <c r="B9" s="5"/>
      <c r="C9" s="4" t="s">
        <v>35</v>
      </c>
      <c r="D9" s="4">
        <v>825</v>
      </c>
      <c r="E9" s="4">
        <v>1135</v>
      </c>
      <c r="F9" s="4">
        <v>481</v>
      </c>
      <c r="G9" s="4">
        <f t="shared" si="0"/>
        <v>813.66666666666663</v>
      </c>
      <c r="H9" s="4">
        <f t="shared" si="1"/>
        <v>327.14726551406994</v>
      </c>
      <c r="I9" s="4">
        <v>208</v>
      </c>
      <c r="J9" s="4">
        <v>154</v>
      </c>
      <c r="K9" s="4">
        <v>26</v>
      </c>
      <c r="L9" s="4">
        <f t="shared" si="2"/>
        <v>129.33333333333334</v>
      </c>
      <c r="M9" s="4">
        <f t="shared" si="3"/>
        <v>93.47370396712293</v>
      </c>
      <c r="N9" s="4">
        <v>70</v>
      </c>
      <c r="O9" s="4">
        <v>70</v>
      </c>
      <c r="P9" s="4">
        <v>53</v>
      </c>
      <c r="Q9" s="4">
        <f t="shared" si="4"/>
        <v>64.333333333333329</v>
      </c>
      <c r="R9" s="4">
        <f t="shared" si="5"/>
        <v>9.8149545762236219</v>
      </c>
      <c r="S9" s="4">
        <v>119</v>
      </c>
      <c r="T9" s="4">
        <v>141</v>
      </c>
      <c r="U9" s="4">
        <v>94</v>
      </c>
      <c r="V9" s="4">
        <f t="shared" si="6"/>
        <v>118</v>
      </c>
      <c r="W9" s="4">
        <f t="shared" si="7"/>
        <v>23.515952032609693</v>
      </c>
      <c r="X9" s="9">
        <v>-2.8536383408183399</v>
      </c>
      <c r="Y9" s="9">
        <v>-2.8496884259942901</v>
      </c>
      <c r="Z9" s="6">
        <v>-1.5657403014139699</v>
      </c>
      <c r="AA9" s="7">
        <v>9.4282897726345499E-4</v>
      </c>
      <c r="AB9" s="7">
        <v>9.8350323113405693E-4</v>
      </c>
      <c r="AC9" s="7">
        <v>3.3248442967249901E-2</v>
      </c>
    </row>
    <row r="10" spans="1:29" ht="15" x14ac:dyDescent="0.2">
      <c r="A10" s="4" t="s">
        <v>36</v>
      </c>
      <c r="B10" s="5"/>
      <c r="C10" s="4" t="s">
        <v>17</v>
      </c>
      <c r="D10" s="4">
        <v>472</v>
      </c>
      <c r="E10" s="4">
        <v>593</v>
      </c>
      <c r="F10" s="4">
        <v>230</v>
      </c>
      <c r="G10" s="4">
        <f t="shared" si="0"/>
        <v>431.66666666666669</v>
      </c>
      <c r="H10" s="4">
        <f t="shared" si="1"/>
        <v>184.83055302988549</v>
      </c>
      <c r="I10" s="4">
        <v>132</v>
      </c>
      <c r="J10" s="4">
        <v>61</v>
      </c>
      <c r="K10" s="4">
        <v>13</v>
      </c>
      <c r="L10" s="4">
        <f t="shared" si="2"/>
        <v>68.666666666666671</v>
      </c>
      <c r="M10" s="4">
        <f t="shared" si="3"/>
        <v>59.869302094924514</v>
      </c>
      <c r="N10" s="4">
        <v>26</v>
      </c>
      <c r="O10" s="4">
        <v>17</v>
      </c>
      <c r="P10" s="4">
        <v>22</v>
      </c>
      <c r="Q10" s="4">
        <f t="shared" si="4"/>
        <v>21.666666666666668</v>
      </c>
      <c r="R10" s="4">
        <f t="shared" si="5"/>
        <v>4.5092497528228987</v>
      </c>
      <c r="S10" s="4">
        <v>63</v>
      </c>
      <c r="T10" s="4">
        <v>42</v>
      </c>
      <c r="U10" s="4">
        <v>42</v>
      </c>
      <c r="V10" s="4">
        <f t="shared" si="6"/>
        <v>49</v>
      </c>
      <c r="W10" s="4">
        <f t="shared" si="7"/>
        <v>12.124355652982141</v>
      </c>
      <c r="X10" s="9">
        <v>-2.9366411915091999</v>
      </c>
      <c r="Y10" s="9">
        <v>-3.5030371603175499</v>
      </c>
      <c r="Z10" s="6">
        <v>-1.96149218364879</v>
      </c>
      <c r="AA10" s="7">
        <v>1.1629794696246499E-3</v>
      </c>
      <c r="AB10" s="7">
        <v>3.7801030698580301E-4</v>
      </c>
      <c r="AC10" s="7">
        <v>1.50918244724297E-2</v>
      </c>
    </row>
    <row r="11" spans="1:29" ht="15" x14ac:dyDescent="0.2">
      <c r="A11" s="4" t="s">
        <v>38</v>
      </c>
      <c r="B11" s="5"/>
      <c r="C11" s="4" t="s">
        <v>39</v>
      </c>
      <c r="D11" s="4">
        <v>14829</v>
      </c>
      <c r="E11" s="4">
        <v>24337</v>
      </c>
      <c r="F11" s="4">
        <v>15336</v>
      </c>
      <c r="G11" s="4">
        <f t="shared" si="0"/>
        <v>18167.333333333332</v>
      </c>
      <c r="H11" s="4">
        <f t="shared" si="1"/>
        <v>5349.098272917905</v>
      </c>
      <c r="I11" s="4">
        <v>9504</v>
      </c>
      <c r="J11" s="4">
        <v>449</v>
      </c>
      <c r="K11" s="4">
        <v>299</v>
      </c>
      <c r="L11" s="4">
        <f t="shared" si="2"/>
        <v>3417.3333333333335</v>
      </c>
      <c r="M11" s="4">
        <f t="shared" si="3"/>
        <v>5271.7414896154887</v>
      </c>
      <c r="N11" s="4">
        <v>169</v>
      </c>
      <c r="O11" s="4">
        <v>160</v>
      </c>
      <c r="P11" s="4">
        <v>140</v>
      </c>
      <c r="Q11" s="4">
        <f t="shared" si="4"/>
        <v>156.33333333333334</v>
      </c>
      <c r="R11" s="4">
        <f t="shared" si="5"/>
        <v>14.843629385474879</v>
      </c>
      <c r="S11" s="4">
        <v>226</v>
      </c>
      <c r="T11" s="4">
        <v>92</v>
      </c>
      <c r="U11" s="4">
        <v>46</v>
      </c>
      <c r="V11" s="4">
        <f t="shared" si="6"/>
        <v>121.33333333333333</v>
      </c>
      <c r="W11" s="4">
        <f t="shared" si="7"/>
        <v>93.51648695996515</v>
      </c>
      <c r="X11" s="9">
        <v>-2.9809799833584298</v>
      </c>
      <c r="Y11" s="9">
        <v>-6.13148506427983</v>
      </c>
      <c r="Z11" s="9">
        <v>-6.4794741962612399</v>
      </c>
      <c r="AA11" s="7">
        <v>1.50890291894165E-2</v>
      </c>
      <c r="AB11" s="7">
        <v>1.4219024828917499E-4</v>
      </c>
      <c r="AC11" s="7">
        <v>1.01029882643831E-4</v>
      </c>
    </row>
    <row r="12" spans="1:29" ht="15" x14ac:dyDescent="0.2">
      <c r="A12" s="4" t="s">
        <v>40</v>
      </c>
      <c r="B12" s="5"/>
      <c r="C12" s="4" t="s">
        <v>17</v>
      </c>
      <c r="D12" s="4">
        <v>26582</v>
      </c>
      <c r="E12" s="4">
        <v>16764</v>
      </c>
      <c r="F12" s="4">
        <v>16710</v>
      </c>
      <c r="G12" s="4">
        <f t="shared" si="0"/>
        <v>20018.666666666668</v>
      </c>
      <c r="H12" s="4">
        <f t="shared" si="1"/>
        <v>5684.0775270340373</v>
      </c>
      <c r="I12" s="4">
        <v>365</v>
      </c>
      <c r="J12" s="4">
        <v>376</v>
      </c>
      <c r="K12" s="4">
        <v>247</v>
      </c>
      <c r="L12" s="4">
        <f t="shared" si="2"/>
        <v>329.33333333333331</v>
      </c>
      <c r="M12" s="4">
        <f t="shared" si="3"/>
        <v>71.514567280613136</v>
      </c>
      <c r="N12" s="4">
        <v>138</v>
      </c>
      <c r="O12" s="4">
        <v>93</v>
      </c>
      <c r="P12" s="4">
        <v>133</v>
      </c>
      <c r="Q12" s="4">
        <f t="shared" si="4"/>
        <v>121.33333333333333</v>
      </c>
      <c r="R12" s="4">
        <f t="shared" si="5"/>
        <v>24.664414311581211</v>
      </c>
      <c r="S12" s="4">
        <v>170</v>
      </c>
      <c r="T12" s="4">
        <v>146</v>
      </c>
      <c r="U12" s="4">
        <v>118</v>
      </c>
      <c r="V12" s="4">
        <f t="shared" si="6"/>
        <v>144.66666666666666</v>
      </c>
      <c r="W12" s="4">
        <f t="shared" si="7"/>
        <v>26.025628394590825</v>
      </c>
      <c r="X12" s="9">
        <v>-5.9777892676208797</v>
      </c>
      <c r="Y12" s="9">
        <v>-6.6447551634480702</v>
      </c>
      <c r="Z12" s="9">
        <v>-6.0712419407513698</v>
      </c>
      <c r="AA12" s="10">
        <v>2.5780069455709603E-7</v>
      </c>
      <c r="AB12" s="10">
        <v>1.4384512666128199E-7</v>
      </c>
      <c r="AC12" s="10">
        <v>2.4359976701998499E-7</v>
      </c>
    </row>
    <row r="13" spans="1:29" ht="15" x14ac:dyDescent="0.2">
      <c r="A13" s="4" t="s">
        <v>41</v>
      </c>
      <c r="B13" s="5"/>
      <c r="C13" s="4" t="s">
        <v>17</v>
      </c>
      <c r="D13" s="4">
        <v>15983</v>
      </c>
      <c r="E13" s="4">
        <v>15971</v>
      </c>
      <c r="F13" s="4">
        <v>15635</v>
      </c>
      <c r="G13" s="4">
        <f t="shared" si="0"/>
        <v>15863</v>
      </c>
      <c r="H13" s="4">
        <f t="shared" si="1"/>
        <v>197.54493159785193</v>
      </c>
      <c r="I13" s="4">
        <v>395</v>
      </c>
      <c r="J13" s="4">
        <v>396</v>
      </c>
      <c r="K13" s="4">
        <v>754</v>
      </c>
      <c r="L13" s="4">
        <f t="shared" si="2"/>
        <v>515</v>
      </c>
      <c r="M13" s="4">
        <f t="shared" si="3"/>
        <v>206.9806754264755</v>
      </c>
      <c r="N13" s="4">
        <v>129</v>
      </c>
      <c r="O13" s="4">
        <v>122</v>
      </c>
      <c r="P13" s="4">
        <v>128</v>
      </c>
      <c r="Q13" s="4">
        <f t="shared" si="4"/>
        <v>126.33333333333333</v>
      </c>
      <c r="R13" s="4">
        <f t="shared" si="5"/>
        <v>3.7859388972001824</v>
      </c>
      <c r="S13" s="4">
        <v>210</v>
      </c>
      <c r="T13" s="4">
        <v>72</v>
      </c>
      <c r="U13" s="4">
        <v>51</v>
      </c>
      <c r="V13" s="4">
        <f t="shared" si="6"/>
        <v>111</v>
      </c>
      <c r="W13" s="4">
        <f t="shared" si="7"/>
        <v>86.377080293327808</v>
      </c>
      <c r="X13" s="9">
        <v>-5.0316707480112797</v>
      </c>
      <c r="Y13" s="9">
        <v>-6.21325845209428</v>
      </c>
      <c r="Z13" s="9">
        <v>-6.30158292344416</v>
      </c>
      <c r="AA13" s="10">
        <v>1.8847241450074299E-6</v>
      </c>
      <c r="AB13" s="10">
        <v>3.9430767978350901E-7</v>
      </c>
      <c r="AC13" s="10">
        <v>3.6532968586715101E-7</v>
      </c>
    </row>
    <row r="14" spans="1:29" ht="15" x14ac:dyDescent="0.2">
      <c r="A14" s="4" t="s">
        <v>42</v>
      </c>
      <c r="B14" s="5"/>
      <c r="C14" s="4" t="s">
        <v>17</v>
      </c>
      <c r="D14" s="4">
        <v>9601</v>
      </c>
      <c r="E14" s="4">
        <v>17547</v>
      </c>
      <c r="F14" s="4">
        <v>17013</v>
      </c>
      <c r="G14" s="4">
        <f t="shared" si="0"/>
        <v>14720.333333333334</v>
      </c>
      <c r="H14" s="4">
        <f t="shared" si="1"/>
        <v>4441.5053003833409</v>
      </c>
      <c r="I14" s="4">
        <v>497</v>
      </c>
      <c r="J14" s="4">
        <v>405</v>
      </c>
      <c r="K14" s="4">
        <v>416</v>
      </c>
      <c r="L14" s="4">
        <f t="shared" si="2"/>
        <v>439.33333333333331</v>
      </c>
      <c r="M14" s="4">
        <f t="shared" si="3"/>
        <v>50.242744086418419</v>
      </c>
      <c r="N14" s="4">
        <v>221</v>
      </c>
      <c r="O14" s="4">
        <v>210</v>
      </c>
      <c r="P14" s="4">
        <v>170</v>
      </c>
      <c r="Q14" s="4">
        <f t="shared" si="4"/>
        <v>200.33333333333334</v>
      </c>
      <c r="R14" s="4">
        <f t="shared" si="5"/>
        <v>26.839026311200929</v>
      </c>
      <c r="S14" s="4">
        <v>231</v>
      </c>
      <c r="T14" s="4">
        <v>66</v>
      </c>
      <c r="U14" s="4">
        <v>44</v>
      </c>
      <c r="V14" s="4">
        <f t="shared" si="6"/>
        <v>113.66666666666667</v>
      </c>
      <c r="W14" s="4">
        <f t="shared" si="7"/>
        <v>102.20730567495326</v>
      </c>
      <c r="X14" s="9">
        <v>-5.0674460610454002</v>
      </c>
      <c r="Y14" s="9">
        <v>-5.3921440207434701</v>
      </c>
      <c r="Z14" s="9">
        <v>-6.1818720333241401</v>
      </c>
      <c r="AA14" s="10">
        <v>1.8105804899175E-7</v>
      </c>
      <c r="AB14" s="10">
        <v>1.3248852376977799E-7</v>
      </c>
      <c r="AC14" s="10">
        <v>6.2080164421331205E-8</v>
      </c>
    </row>
    <row r="15" spans="1:29" ht="15" x14ac:dyDescent="0.2">
      <c r="A15" s="4" t="s">
        <v>43</v>
      </c>
      <c r="B15" s="5"/>
      <c r="C15" s="4" t="s">
        <v>17</v>
      </c>
      <c r="D15" s="4">
        <v>6113</v>
      </c>
      <c r="E15" s="4">
        <v>7658</v>
      </c>
      <c r="F15" s="4">
        <v>6967</v>
      </c>
      <c r="G15" s="4">
        <f t="shared" si="0"/>
        <v>6912.666666666667</v>
      </c>
      <c r="H15" s="4">
        <f t="shared" si="1"/>
        <v>773.93173686917203</v>
      </c>
      <c r="I15" s="4">
        <v>195</v>
      </c>
      <c r="J15" s="4">
        <v>253</v>
      </c>
      <c r="K15" s="4">
        <v>143</v>
      </c>
      <c r="L15" s="4">
        <f t="shared" si="2"/>
        <v>197</v>
      </c>
      <c r="M15" s="4">
        <f t="shared" si="3"/>
        <v>55.027265968790417</v>
      </c>
      <c r="N15" s="4">
        <v>75</v>
      </c>
      <c r="O15" s="4">
        <v>77</v>
      </c>
      <c r="P15" s="4">
        <v>64</v>
      </c>
      <c r="Q15" s="4">
        <f t="shared" si="4"/>
        <v>72</v>
      </c>
      <c r="R15" s="4">
        <f t="shared" si="5"/>
        <v>7</v>
      </c>
      <c r="S15" s="4">
        <v>94</v>
      </c>
      <c r="T15" s="4">
        <v>19</v>
      </c>
      <c r="U15" s="4">
        <v>17</v>
      </c>
      <c r="V15" s="4">
        <f t="shared" si="6"/>
        <v>43.333333333333336</v>
      </c>
      <c r="W15" s="4">
        <f t="shared" si="7"/>
        <v>43.890014050274964</v>
      </c>
      <c r="X15" s="9">
        <v>-5.1834583390857398</v>
      </c>
      <c r="Y15" s="9">
        <v>-5.8078169422610797</v>
      </c>
      <c r="Z15" s="9">
        <v>-6.4876162108223703</v>
      </c>
      <c r="AA15" s="10">
        <v>1.2954196543223801E-5</v>
      </c>
      <c r="AB15" s="10">
        <v>5.6582108957896097E-6</v>
      </c>
      <c r="AC15" s="10">
        <v>2.5724048173204899E-6</v>
      </c>
    </row>
    <row r="16" spans="1:29" ht="15" x14ac:dyDescent="0.2">
      <c r="A16" s="4" t="s">
        <v>44</v>
      </c>
      <c r="B16" s="5"/>
      <c r="C16" s="4" t="s">
        <v>17</v>
      </c>
      <c r="D16" s="4">
        <v>3280</v>
      </c>
      <c r="E16" s="4">
        <v>6029</v>
      </c>
      <c r="F16" s="4">
        <v>5489</v>
      </c>
      <c r="G16" s="4">
        <f t="shared" si="0"/>
        <v>4932.666666666667</v>
      </c>
      <c r="H16" s="4">
        <f t="shared" si="1"/>
        <v>1456.4959091371784</v>
      </c>
      <c r="I16" s="4">
        <v>197</v>
      </c>
      <c r="J16" s="4">
        <v>153</v>
      </c>
      <c r="K16" s="4">
        <v>143</v>
      </c>
      <c r="L16" s="4">
        <f t="shared" si="2"/>
        <v>164.33333333333334</v>
      </c>
      <c r="M16" s="4">
        <f t="shared" si="3"/>
        <v>28.728615235220367</v>
      </c>
      <c r="N16" s="4">
        <v>111</v>
      </c>
      <c r="O16" s="4">
        <v>76</v>
      </c>
      <c r="P16" s="4">
        <v>87</v>
      </c>
      <c r="Q16" s="4">
        <f t="shared" si="4"/>
        <v>91.333333333333329</v>
      </c>
      <c r="R16" s="4">
        <f t="shared" si="5"/>
        <v>17.897858344878415</v>
      </c>
      <c r="S16" s="4">
        <v>100</v>
      </c>
      <c r="T16" s="4">
        <v>85</v>
      </c>
      <c r="U16" s="4">
        <v>97</v>
      </c>
      <c r="V16" s="4">
        <f t="shared" si="6"/>
        <v>94</v>
      </c>
      <c r="W16" s="4">
        <f t="shared" si="7"/>
        <v>7.9372539331937721</v>
      </c>
      <c r="X16" s="9">
        <v>-4.8649859294661901</v>
      </c>
      <c r="Y16" s="9">
        <v>-4.8777734344088701</v>
      </c>
      <c r="Z16" s="9">
        <v>-4.6229913586715696</v>
      </c>
      <c r="AA16" s="10">
        <v>3.1034014510535799E-7</v>
      </c>
      <c r="AB16" s="10">
        <v>3.2011603308199898E-7</v>
      </c>
      <c r="AC16" s="10">
        <v>4.61633328537176E-7</v>
      </c>
    </row>
    <row r="17" spans="1:29" ht="15" x14ac:dyDescent="0.2">
      <c r="A17" s="4" t="s">
        <v>49</v>
      </c>
      <c r="B17" s="5"/>
      <c r="C17" s="4" t="s">
        <v>27</v>
      </c>
      <c r="D17" s="4">
        <v>16458</v>
      </c>
      <c r="E17" s="4">
        <v>3480</v>
      </c>
      <c r="F17" s="4">
        <v>12996</v>
      </c>
      <c r="G17" s="4">
        <f t="shared" si="0"/>
        <v>10978</v>
      </c>
      <c r="H17" s="4">
        <f t="shared" si="1"/>
        <v>6720.2205320956546</v>
      </c>
      <c r="I17" s="4">
        <v>740</v>
      </c>
      <c r="J17" s="4">
        <v>852</v>
      </c>
      <c r="K17" s="4">
        <v>624</v>
      </c>
      <c r="L17" s="4">
        <f t="shared" si="2"/>
        <v>738.66666666666663</v>
      </c>
      <c r="M17" s="4">
        <f t="shared" si="3"/>
        <v>114.00584780323057</v>
      </c>
      <c r="N17" s="4">
        <v>344</v>
      </c>
      <c r="O17" s="4">
        <v>354</v>
      </c>
      <c r="P17" s="4">
        <v>300</v>
      </c>
      <c r="Q17" s="4">
        <f t="shared" si="4"/>
        <v>332.66666666666669</v>
      </c>
      <c r="R17" s="4">
        <f t="shared" si="5"/>
        <v>28.728615235220325</v>
      </c>
      <c r="S17" s="4">
        <v>440</v>
      </c>
      <c r="T17" s="4">
        <v>288</v>
      </c>
      <c r="U17" s="4">
        <v>248</v>
      </c>
      <c r="V17" s="4">
        <f t="shared" si="6"/>
        <v>325.33333333333331</v>
      </c>
      <c r="W17" s="4">
        <f t="shared" si="7"/>
        <v>101.29823953718713</v>
      </c>
      <c r="X17" s="9">
        <v>-3.8653934057855599</v>
      </c>
      <c r="Y17" s="9">
        <v>-4.2310283931770201</v>
      </c>
      <c r="Z17" s="9">
        <v>-4.0146878641253902</v>
      </c>
      <c r="AA17" s="7">
        <v>1.18374766497454E-4</v>
      </c>
      <c r="AB17" s="10">
        <v>5.7960803624686498E-5</v>
      </c>
      <c r="AC17" s="10">
        <v>8.9670451956684006E-5</v>
      </c>
    </row>
    <row r="18" spans="1:29" ht="15" x14ac:dyDescent="0.2">
      <c r="A18" s="4" t="s">
        <v>50</v>
      </c>
      <c r="B18" s="5"/>
      <c r="C18" s="4" t="s">
        <v>51</v>
      </c>
      <c r="D18" s="4">
        <v>2369</v>
      </c>
      <c r="E18" s="4">
        <v>1977</v>
      </c>
      <c r="F18" s="4">
        <v>3429</v>
      </c>
      <c r="G18" s="4">
        <f t="shared" si="0"/>
        <v>2591.6666666666665</v>
      </c>
      <c r="H18" s="4">
        <f t="shared" si="1"/>
        <v>751.17330445998539</v>
      </c>
      <c r="I18" s="4">
        <v>260</v>
      </c>
      <c r="J18" s="4">
        <v>122</v>
      </c>
      <c r="K18" s="4">
        <v>234</v>
      </c>
      <c r="L18" s="4">
        <f t="shared" si="2"/>
        <v>205.33333333333334</v>
      </c>
      <c r="M18" s="4">
        <f t="shared" si="3"/>
        <v>73.330302967690898</v>
      </c>
      <c r="N18" s="4">
        <v>85</v>
      </c>
      <c r="O18" s="4">
        <v>78</v>
      </c>
      <c r="P18" s="4">
        <v>94</v>
      </c>
      <c r="Q18" s="4">
        <f t="shared" si="4"/>
        <v>85.666666666666671</v>
      </c>
      <c r="R18" s="4">
        <f t="shared" si="5"/>
        <v>8.0208062770106441</v>
      </c>
      <c r="S18" s="4">
        <v>93</v>
      </c>
      <c r="T18" s="4">
        <v>64</v>
      </c>
      <c r="U18" s="4">
        <v>37</v>
      </c>
      <c r="V18" s="4">
        <f t="shared" si="6"/>
        <v>64.666666666666671</v>
      </c>
      <c r="W18" s="4">
        <f t="shared" si="7"/>
        <v>28.005951748393286</v>
      </c>
      <c r="X18" s="9">
        <v>-3.7143920908564301</v>
      </c>
      <c r="Y18" s="9">
        <v>-4.1442210021618404</v>
      </c>
      <c r="Z18" s="9">
        <v>-4.2883844198108703</v>
      </c>
      <c r="AA18" s="10">
        <v>1.6949465318310199E-5</v>
      </c>
      <c r="AB18" s="10">
        <v>7.09772917259365E-6</v>
      </c>
      <c r="AC18" s="10">
        <v>5.6909045686777497E-6</v>
      </c>
    </row>
    <row r="19" spans="1:29" ht="15" x14ac:dyDescent="0.2">
      <c r="A19" s="4" t="s">
        <v>52</v>
      </c>
      <c r="B19" s="5"/>
      <c r="C19" s="4" t="s">
        <v>53</v>
      </c>
      <c r="D19" s="4">
        <v>2400</v>
      </c>
      <c r="E19" s="4">
        <v>1171</v>
      </c>
      <c r="F19" s="4">
        <v>2938</v>
      </c>
      <c r="G19" s="4">
        <f t="shared" si="0"/>
        <v>2169.6666666666665</v>
      </c>
      <c r="H19" s="4">
        <f t="shared" si="1"/>
        <v>905.73855683267288</v>
      </c>
      <c r="I19" s="4">
        <v>170</v>
      </c>
      <c r="J19" s="4">
        <v>68</v>
      </c>
      <c r="K19" s="4">
        <v>39</v>
      </c>
      <c r="L19" s="4">
        <f t="shared" si="2"/>
        <v>92.333333333333329</v>
      </c>
      <c r="M19" s="4">
        <f t="shared" si="3"/>
        <v>68.806491941773444</v>
      </c>
      <c r="N19" s="4">
        <v>51</v>
      </c>
      <c r="O19" s="4">
        <v>30</v>
      </c>
      <c r="P19" s="4">
        <v>43</v>
      </c>
      <c r="Q19" s="4">
        <f t="shared" si="4"/>
        <v>41.333333333333336</v>
      </c>
      <c r="R19" s="4">
        <f t="shared" si="5"/>
        <v>10.598742063723105</v>
      </c>
      <c r="S19" s="4">
        <v>58</v>
      </c>
      <c r="T19" s="4">
        <v>37</v>
      </c>
      <c r="U19" s="4">
        <v>30</v>
      </c>
      <c r="V19" s="4">
        <f t="shared" si="6"/>
        <v>41.666666666666664</v>
      </c>
      <c r="W19" s="4">
        <f t="shared" si="7"/>
        <v>14.571661996262934</v>
      </c>
      <c r="X19" s="9">
        <v>-4.68601900789825</v>
      </c>
      <c r="Y19" s="9">
        <v>-4.9565019922565803</v>
      </c>
      <c r="Z19" s="9">
        <v>-4.6482038621739497</v>
      </c>
      <c r="AA19" s="10">
        <v>2.0152211503034998E-5</v>
      </c>
      <c r="AB19" s="10">
        <v>1.3304602260483601E-5</v>
      </c>
      <c r="AC19" s="10">
        <v>2.3971375591224E-5</v>
      </c>
    </row>
    <row r="20" spans="1:29" ht="15" x14ac:dyDescent="0.2">
      <c r="A20" s="4" t="s">
        <v>54</v>
      </c>
      <c r="B20" s="5"/>
      <c r="C20" s="4" t="s">
        <v>17</v>
      </c>
      <c r="D20" s="4">
        <v>11175</v>
      </c>
      <c r="E20" s="4">
        <v>13990</v>
      </c>
      <c r="F20" s="4">
        <v>15514</v>
      </c>
      <c r="G20" s="4">
        <f t="shared" si="0"/>
        <v>13559.666666666666</v>
      </c>
      <c r="H20" s="4">
        <f t="shared" si="1"/>
        <v>2201.2769778774577</v>
      </c>
      <c r="I20" s="4">
        <v>165</v>
      </c>
      <c r="J20" s="4">
        <v>81</v>
      </c>
      <c r="K20" s="4">
        <v>299</v>
      </c>
      <c r="L20" s="4">
        <f t="shared" si="2"/>
        <v>181.66666666666666</v>
      </c>
      <c r="M20" s="4">
        <f t="shared" si="3"/>
        <v>109.9515044614367</v>
      </c>
      <c r="N20" s="4">
        <v>44</v>
      </c>
      <c r="O20" s="4">
        <v>28</v>
      </c>
      <c r="P20" s="4">
        <v>33</v>
      </c>
      <c r="Q20" s="4">
        <f t="shared" si="4"/>
        <v>35</v>
      </c>
      <c r="R20" s="4">
        <f t="shared" si="5"/>
        <v>8.1853527718724504</v>
      </c>
      <c r="S20" s="4">
        <v>58</v>
      </c>
      <c r="T20" s="4">
        <v>38</v>
      </c>
      <c r="U20" s="4">
        <v>44</v>
      </c>
      <c r="V20" s="4">
        <f t="shared" si="6"/>
        <v>46.666666666666664</v>
      </c>
      <c r="W20" s="4">
        <f t="shared" si="7"/>
        <v>10.263202878893775</v>
      </c>
      <c r="X20" s="9">
        <v>-6.2984981057505598</v>
      </c>
      <c r="Y20" s="9">
        <v>-7.7979982433895003</v>
      </c>
      <c r="Z20" s="9">
        <v>-7.1563894819200398</v>
      </c>
      <c r="AA20" s="10">
        <v>1.2078003625480501E-7</v>
      </c>
      <c r="AB20" s="10">
        <v>3.7271692583300702E-8</v>
      </c>
      <c r="AC20" s="10">
        <v>5.9895498276856399E-8</v>
      </c>
    </row>
    <row r="21" spans="1:29" ht="15" x14ac:dyDescent="0.2">
      <c r="A21" s="4" t="s">
        <v>55</v>
      </c>
      <c r="B21" s="5"/>
      <c r="C21" s="4" t="s">
        <v>56</v>
      </c>
      <c r="D21" s="4">
        <v>1073</v>
      </c>
      <c r="E21" s="4">
        <v>1146</v>
      </c>
      <c r="F21" s="4">
        <v>1464</v>
      </c>
      <c r="G21" s="4">
        <f t="shared" si="0"/>
        <v>1227.6666666666667</v>
      </c>
      <c r="H21" s="4">
        <f t="shared" si="1"/>
        <v>207.8998156164009</v>
      </c>
      <c r="I21" s="4">
        <v>152</v>
      </c>
      <c r="J21" s="4">
        <v>139</v>
      </c>
      <c r="K21" s="4">
        <v>0</v>
      </c>
      <c r="L21" s="4">
        <f t="shared" si="2"/>
        <v>97</v>
      </c>
      <c r="M21" s="4">
        <f t="shared" si="3"/>
        <v>84.25556361451747</v>
      </c>
      <c r="N21" s="4">
        <v>101</v>
      </c>
      <c r="O21" s="4">
        <v>92</v>
      </c>
      <c r="P21" s="4">
        <v>108</v>
      </c>
      <c r="Q21" s="4">
        <f t="shared" si="4"/>
        <v>100.33333333333333</v>
      </c>
      <c r="R21" s="4">
        <f t="shared" si="5"/>
        <v>8.0208062770106441</v>
      </c>
      <c r="S21" s="4">
        <v>122</v>
      </c>
      <c r="T21" s="4">
        <v>14</v>
      </c>
      <c r="U21" s="4">
        <v>8</v>
      </c>
      <c r="V21" s="4">
        <f t="shared" si="6"/>
        <v>48</v>
      </c>
      <c r="W21" s="4">
        <f t="shared" si="7"/>
        <v>64.156059729381766</v>
      </c>
      <c r="X21" s="9">
        <v>-4.023778555661</v>
      </c>
      <c r="Y21" s="9">
        <v>-2.9165001343833898</v>
      </c>
      <c r="Z21" s="9">
        <v>-4.3826992897064301</v>
      </c>
      <c r="AA21" s="7">
        <v>4.8246017649725397E-3</v>
      </c>
      <c r="AB21" s="7">
        <v>2.1829282034634401E-2</v>
      </c>
      <c r="AC21" s="7">
        <v>3.0624341418030998E-3</v>
      </c>
    </row>
    <row r="22" spans="1:29" ht="15" x14ac:dyDescent="0.2">
      <c r="A22" s="4" t="s">
        <v>58</v>
      </c>
      <c r="B22" s="5"/>
      <c r="C22" s="4" t="s">
        <v>17</v>
      </c>
      <c r="D22" s="4">
        <v>14537</v>
      </c>
      <c r="E22" s="4">
        <v>27180</v>
      </c>
      <c r="F22" s="4">
        <v>38774</v>
      </c>
      <c r="G22" s="4">
        <f t="shared" si="0"/>
        <v>26830.333333333332</v>
      </c>
      <c r="H22" s="4">
        <f t="shared" si="1"/>
        <v>12122.282884561524</v>
      </c>
      <c r="I22" s="4">
        <v>287</v>
      </c>
      <c r="J22" s="4">
        <v>251</v>
      </c>
      <c r="K22" s="4">
        <v>468</v>
      </c>
      <c r="L22" s="4">
        <f t="shared" si="2"/>
        <v>335.33333333333331</v>
      </c>
      <c r="M22" s="4">
        <f t="shared" si="3"/>
        <v>116.29416723693988</v>
      </c>
      <c r="N22" s="4">
        <v>136</v>
      </c>
      <c r="O22" s="4">
        <v>115</v>
      </c>
      <c r="P22" s="4">
        <v>117</v>
      </c>
      <c r="Q22" s="4">
        <f t="shared" si="4"/>
        <v>122.66666666666667</v>
      </c>
      <c r="R22" s="4">
        <f t="shared" si="5"/>
        <v>11.590225767142474</v>
      </c>
      <c r="S22" s="4">
        <v>255</v>
      </c>
      <c r="T22" s="4">
        <v>194</v>
      </c>
      <c r="U22" s="4">
        <v>180</v>
      </c>
      <c r="V22" s="4">
        <f t="shared" si="6"/>
        <v>209.66666666666666</v>
      </c>
      <c r="W22" s="4">
        <f t="shared" si="7"/>
        <v>39.878983604567061</v>
      </c>
      <c r="X22" s="9">
        <v>-6.3189205866525899</v>
      </c>
      <c r="Y22" s="9">
        <v>-6.8842551746734504</v>
      </c>
      <c r="Z22" s="9">
        <v>-5.8712487227332799</v>
      </c>
      <c r="AA22" s="10">
        <v>4.9949596397827299E-6</v>
      </c>
      <c r="AB22" s="10">
        <v>2.7486061312182098E-6</v>
      </c>
      <c r="AC22" s="10">
        <v>8.9050537635338795E-6</v>
      </c>
    </row>
    <row r="23" spans="1:29" ht="15" x14ac:dyDescent="0.2">
      <c r="A23" s="4" t="s">
        <v>59</v>
      </c>
      <c r="B23" s="5"/>
      <c r="C23" s="4" t="s">
        <v>17</v>
      </c>
      <c r="D23" s="4">
        <v>1173</v>
      </c>
      <c r="E23" s="4">
        <v>1885</v>
      </c>
      <c r="F23" s="4">
        <v>1918</v>
      </c>
      <c r="G23" s="4">
        <f t="shared" si="0"/>
        <v>1658.6666666666667</v>
      </c>
      <c r="H23" s="4">
        <f t="shared" si="1"/>
        <v>420.92319172663019</v>
      </c>
      <c r="I23" s="4">
        <v>360</v>
      </c>
      <c r="J23" s="4">
        <v>332</v>
      </c>
      <c r="K23" s="4">
        <v>520</v>
      </c>
      <c r="L23" s="4">
        <f t="shared" si="2"/>
        <v>404</v>
      </c>
      <c r="M23" s="4">
        <f t="shared" si="3"/>
        <v>101.42977866484773</v>
      </c>
      <c r="N23" s="4">
        <v>195</v>
      </c>
      <c r="O23" s="4">
        <v>185</v>
      </c>
      <c r="P23" s="4">
        <v>175</v>
      </c>
      <c r="Q23" s="4">
        <f t="shared" si="4"/>
        <v>185</v>
      </c>
      <c r="R23" s="4">
        <f t="shared" si="5"/>
        <v>10</v>
      </c>
      <c r="S23" s="4">
        <v>199</v>
      </c>
      <c r="T23" s="4">
        <v>68</v>
      </c>
      <c r="U23" s="4">
        <v>58</v>
      </c>
      <c r="V23" s="4">
        <f t="shared" si="6"/>
        <v>108.33333333333333</v>
      </c>
      <c r="W23" s="4">
        <f t="shared" si="7"/>
        <v>78.678671400407694</v>
      </c>
      <c r="X23" s="9">
        <v>-2.0285005512408598</v>
      </c>
      <c r="Y23" s="9">
        <v>-2.3395716147195098</v>
      </c>
      <c r="Z23" s="9">
        <v>-2.9993532406829502</v>
      </c>
      <c r="AA23" s="7">
        <v>1.2799863220540001E-3</v>
      </c>
      <c r="AB23" s="7">
        <v>4.51647723126806E-4</v>
      </c>
      <c r="AC23" s="10">
        <v>6.1430568985571698E-5</v>
      </c>
    </row>
    <row r="24" spans="1:29" ht="15" x14ac:dyDescent="0.2">
      <c r="A24" s="4" t="s">
        <v>60</v>
      </c>
      <c r="B24" s="5"/>
      <c r="C24" s="4" t="s">
        <v>17</v>
      </c>
      <c r="D24" s="4">
        <v>815</v>
      </c>
      <c r="E24" s="4">
        <v>1023</v>
      </c>
      <c r="F24" s="4">
        <v>838</v>
      </c>
      <c r="G24" s="4">
        <f t="shared" si="0"/>
        <v>892</v>
      </c>
      <c r="H24" s="4">
        <f t="shared" si="1"/>
        <v>114.03069762129844</v>
      </c>
      <c r="I24" s="4">
        <v>151</v>
      </c>
      <c r="J24" s="4">
        <v>182</v>
      </c>
      <c r="K24" s="4">
        <v>104</v>
      </c>
      <c r="L24" s="4">
        <f t="shared" si="2"/>
        <v>145.66666666666666</v>
      </c>
      <c r="M24" s="4">
        <f t="shared" si="3"/>
        <v>39.272551907577032</v>
      </c>
      <c r="N24" s="4">
        <v>89</v>
      </c>
      <c r="O24" s="4">
        <v>109</v>
      </c>
      <c r="P24" s="4">
        <v>90</v>
      </c>
      <c r="Q24" s="4">
        <f t="shared" si="4"/>
        <v>96</v>
      </c>
      <c r="R24" s="4">
        <f t="shared" si="5"/>
        <v>11.269427669584644</v>
      </c>
      <c r="S24" s="4">
        <v>72</v>
      </c>
      <c r="T24" s="4">
        <v>6</v>
      </c>
      <c r="U24" s="4">
        <v>2</v>
      </c>
      <c r="V24" s="4">
        <f t="shared" si="6"/>
        <v>26.666666666666668</v>
      </c>
      <c r="W24" s="4">
        <f t="shared" si="7"/>
        <v>39.310727967481512</v>
      </c>
      <c r="X24" s="9">
        <v>-2.6728554131856299</v>
      </c>
      <c r="Y24" s="9">
        <v>-2.4656571612056601</v>
      </c>
      <c r="Z24" s="9">
        <v>-4.4933934534491202</v>
      </c>
      <c r="AA24" s="7">
        <v>4.9934709454514904E-3</v>
      </c>
      <c r="AB24" s="7">
        <v>8.1418509393730108E-3</v>
      </c>
      <c r="AC24" s="7">
        <v>1.97619861996186E-4</v>
      </c>
    </row>
    <row r="25" spans="1:29" ht="15" x14ac:dyDescent="0.2">
      <c r="A25" s="4" t="s">
        <v>62</v>
      </c>
      <c r="B25" s="5" t="s">
        <v>63</v>
      </c>
      <c r="C25" s="4" t="s">
        <v>24</v>
      </c>
      <c r="D25" s="4">
        <v>320</v>
      </c>
      <c r="E25" s="4">
        <v>277</v>
      </c>
      <c r="F25" s="4">
        <v>636</v>
      </c>
      <c r="G25" s="4">
        <f t="shared" si="0"/>
        <v>411</v>
      </c>
      <c r="H25" s="4">
        <f t="shared" si="1"/>
        <v>196.03826157156158</v>
      </c>
      <c r="I25" s="4">
        <v>3196</v>
      </c>
      <c r="J25" s="4">
        <v>3814</v>
      </c>
      <c r="K25" s="4">
        <v>4199</v>
      </c>
      <c r="L25" s="4">
        <f t="shared" si="2"/>
        <v>3736.3333333333335</v>
      </c>
      <c r="M25" s="4">
        <f t="shared" si="3"/>
        <v>505.99044786767672</v>
      </c>
      <c r="N25" s="4">
        <v>3162</v>
      </c>
      <c r="O25" s="4">
        <v>2676</v>
      </c>
      <c r="P25" s="4">
        <v>2626</v>
      </c>
      <c r="Q25" s="4">
        <f t="shared" si="4"/>
        <v>2821.3333333333335</v>
      </c>
      <c r="R25" s="4">
        <f t="shared" si="5"/>
        <v>296.08332160615419</v>
      </c>
      <c r="S25" s="4">
        <v>1852</v>
      </c>
      <c r="T25" s="4">
        <v>722</v>
      </c>
      <c r="U25" s="4">
        <v>472</v>
      </c>
      <c r="V25" s="4">
        <f t="shared" si="6"/>
        <v>1015.3333333333334</v>
      </c>
      <c r="W25" s="4">
        <f t="shared" si="7"/>
        <v>735.27772530747404</v>
      </c>
      <c r="X25" s="8">
        <v>3.2712927216421801</v>
      </c>
      <c r="Y25" s="8">
        <v>3.66359484289285</v>
      </c>
      <c r="Z25" s="8">
        <v>2.2802393247126398</v>
      </c>
      <c r="AA25" s="7">
        <v>2.00982135031424E-4</v>
      </c>
      <c r="AB25" s="10">
        <v>8.4296685493071602E-5</v>
      </c>
      <c r="AC25" s="7">
        <v>2.87971957681983E-3</v>
      </c>
    </row>
    <row r="26" spans="1:29" ht="15" x14ac:dyDescent="0.2">
      <c r="A26" s="4" t="s">
        <v>64</v>
      </c>
      <c r="B26" s="5"/>
      <c r="C26" s="4" t="s">
        <v>37</v>
      </c>
      <c r="D26" s="4">
        <v>2517</v>
      </c>
      <c r="E26" s="4">
        <v>12895</v>
      </c>
      <c r="F26" s="4">
        <v>6647</v>
      </c>
      <c r="G26" s="4">
        <f t="shared" si="0"/>
        <v>7353</v>
      </c>
      <c r="H26" s="4">
        <f t="shared" si="1"/>
        <v>5224.8969367825812</v>
      </c>
      <c r="I26" s="4">
        <v>693</v>
      </c>
      <c r="J26" s="4">
        <v>439</v>
      </c>
      <c r="K26" s="4">
        <v>871</v>
      </c>
      <c r="L26" s="4">
        <f t="shared" si="2"/>
        <v>667.66666666666663</v>
      </c>
      <c r="M26" s="4">
        <f t="shared" si="3"/>
        <v>217.11133856464838</v>
      </c>
      <c r="N26" s="4">
        <v>641</v>
      </c>
      <c r="O26" s="4">
        <v>562</v>
      </c>
      <c r="P26" s="4">
        <v>671</v>
      </c>
      <c r="Q26" s="4">
        <f t="shared" si="4"/>
        <v>624.66666666666663</v>
      </c>
      <c r="R26" s="4">
        <f t="shared" si="5"/>
        <v>56.305713150028865</v>
      </c>
      <c r="S26" s="4">
        <v>460</v>
      </c>
      <c r="T26" s="4">
        <v>1232</v>
      </c>
      <c r="U26" s="4">
        <v>1328</v>
      </c>
      <c r="V26" s="4">
        <f t="shared" si="6"/>
        <v>1006.6666666666666</v>
      </c>
      <c r="W26" s="4">
        <f t="shared" si="7"/>
        <v>475.85431944381179</v>
      </c>
      <c r="X26" s="9">
        <v>-3.2176465782532602</v>
      </c>
      <c r="Y26" s="9">
        <v>-2.5154881316408599</v>
      </c>
      <c r="Z26" s="6">
        <v>-1.58748728292825</v>
      </c>
      <c r="AA26" s="7">
        <v>3.3083330991292897E-4</v>
      </c>
      <c r="AB26" s="7">
        <v>1.96382394564868E-3</v>
      </c>
      <c r="AC26" s="7">
        <v>2.6671536331521199E-2</v>
      </c>
    </row>
    <row r="27" spans="1:29" ht="15" x14ac:dyDescent="0.2">
      <c r="A27" s="4" t="s">
        <v>65</v>
      </c>
      <c r="B27" s="5" t="s">
        <v>66</v>
      </c>
      <c r="C27" s="4" t="s">
        <v>67</v>
      </c>
      <c r="D27" s="4">
        <v>527</v>
      </c>
      <c r="E27" s="4">
        <v>641</v>
      </c>
      <c r="F27" s="4">
        <v>4206</v>
      </c>
      <c r="G27" s="4">
        <f t="shared" si="0"/>
        <v>1791.3333333333333</v>
      </c>
      <c r="H27" s="4">
        <f t="shared" si="1"/>
        <v>2091.9393713330542</v>
      </c>
      <c r="I27" s="4">
        <v>3801</v>
      </c>
      <c r="J27" s="4">
        <v>7389</v>
      </c>
      <c r="K27" s="4">
        <v>20306</v>
      </c>
      <c r="L27" s="4">
        <f t="shared" si="2"/>
        <v>10498.666666666666</v>
      </c>
      <c r="M27" s="4">
        <f t="shared" si="3"/>
        <v>8680.7992911559322</v>
      </c>
      <c r="N27" s="4">
        <v>5466</v>
      </c>
      <c r="O27" s="4">
        <v>4844</v>
      </c>
      <c r="P27" s="4">
        <v>4538</v>
      </c>
      <c r="Q27" s="4">
        <f t="shared" si="4"/>
        <v>4949.333333333333</v>
      </c>
      <c r="R27" s="4">
        <f t="shared" si="5"/>
        <v>472.88194439345358</v>
      </c>
      <c r="S27" s="4">
        <v>3101</v>
      </c>
      <c r="T27" s="4">
        <v>4000</v>
      </c>
      <c r="U27" s="4">
        <v>3411</v>
      </c>
      <c r="V27" s="4">
        <f t="shared" si="6"/>
        <v>3504</v>
      </c>
      <c r="W27" s="4">
        <f t="shared" si="7"/>
        <v>456.6585157423433</v>
      </c>
      <c r="X27" s="8">
        <v>2.8020153309696401</v>
      </c>
      <c r="Y27" s="8">
        <v>3.0748978219302598</v>
      </c>
      <c r="Z27" s="8">
        <v>2.7536348768789698</v>
      </c>
      <c r="AA27" s="7">
        <v>2.29700724574502E-3</v>
      </c>
      <c r="AB27" s="7">
        <v>1.4232566276735799E-3</v>
      </c>
      <c r="AC27" s="7">
        <v>2.8960791957696702E-3</v>
      </c>
    </row>
    <row r="28" spans="1:29" ht="15" x14ac:dyDescent="0.2">
      <c r="A28" s="4" t="s">
        <v>69</v>
      </c>
      <c r="B28" s="5"/>
      <c r="C28" s="4" t="s">
        <v>17</v>
      </c>
      <c r="D28" s="4">
        <v>6171</v>
      </c>
      <c r="E28" s="4">
        <v>188</v>
      </c>
      <c r="F28" s="4">
        <v>276</v>
      </c>
      <c r="G28" s="4">
        <f t="shared" si="0"/>
        <v>2211.6666666666665</v>
      </c>
      <c r="H28" s="4">
        <f t="shared" si="1"/>
        <v>3429.1655447547778</v>
      </c>
      <c r="I28" s="4">
        <v>67</v>
      </c>
      <c r="J28" s="4">
        <v>105</v>
      </c>
      <c r="K28" s="4">
        <v>0</v>
      </c>
      <c r="L28" s="4">
        <f t="shared" si="2"/>
        <v>57.333333333333336</v>
      </c>
      <c r="M28" s="4">
        <f t="shared" si="3"/>
        <v>53.163270528940686</v>
      </c>
      <c r="N28" s="4">
        <v>4</v>
      </c>
      <c r="O28" s="4">
        <v>0</v>
      </c>
      <c r="P28" s="4">
        <v>11</v>
      </c>
      <c r="Q28" s="4">
        <f t="shared" si="4"/>
        <v>5</v>
      </c>
      <c r="R28" s="4">
        <f t="shared" si="5"/>
        <v>5.5677643628300215</v>
      </c>
      <c r="S28" s="4">
        <v>138</v>
      </c>
      <c r="T28" s="4">
        <v>4</v>
      </c>
      <c r="U28" s="4">
        <v>3</v>
      </c>
      <c r="V28" s="4">
        <f t="shared" si="6"/>
        <v>48.333333333333336</v>
      </c>
      <c r="W28" s="4">
        <f t="shared" si="7"/>
        <v>77.655220901967269</v>
      </c>
      <c r="X28" s="9">
        <v>-4.7731522593160598</v>
      </c>
      <c r="Y28" s="9">
        <v>-6.6769792261380498</v>
      </c>
      <c r="Z28" s="9">
        <v>-4.9778853602371598</v>
      </c>
      <c r="AA28" s="7">
        <v>3.8619286365275902E-2</v>
      </c>
      <c r="AB28" s="7">
        <v>1.3017832129428201E-2</v>
      </c>
      <c r="AC28" s="7">
        <v>2.6758618717884999E-2</v>
      </c>
    </row>
    <row r="29" spans="1:29" ht="15" x14ac:dyDescent="0.2">
      <c r="A29" s="4" t="s">
        <v>70</v>
      </c>
      <c r="B29" s="5" t="s">
        <v>71</v>
      </c>
      <c r="C29" s="4" t="s">
        <v>24</v>
      </c>
      <c r="D29" s="4">
        <v>192</v>
      </c>
      <c r="E29" s="4">
        <v>242</v>
      </c>
      <c r="F29" s="4">
        <v>961</v>
      </c>
      <c r="G29" s="4">
        <f t="shared" si="0"/>
        <v>465</v>
      </c>
      <c r="H29" s="4">
        <f t="shared" si="1"/>
        <v>430.27549314363699</v>
      </c>
      <c r="I29" s="4">
        <v>1136</v>
      </c>
      <c r="J29" s="4">
        <v>2657</v>
      </c>
      <c r="K29" s="4">
        <v>2379</v>
      </c>
      <c r="L29" s="4">
        <f t="shared" si="2"/>
        <v>2057.3333333333335</v>
      </c>
      <c r="M29" s="4">
        <f t="shared" si="3"/>
        <v>809.91501611794615</v>
      </c>
      <c r="N29" s="4">
        <v>1464</v>
      </c>
      <c r="O29" s="4">
        <v>1220</v>
      </c>
      <c r="P29" s="4">
        <v>1271</v>
      </c>
      <c r="Q29" s="4">
        <f t="shared" si="4"/>
        <v>1318.3333333333333</v>
      </c>
      <c r="R29" s="4">
        <f t="shared" si="5"/>
        <v>128.70249932823111</v>
      </c>
      <c r="S29" s="4">
        <v>651</v>
      </c>
      <c r="T29" s="4">
        <v>1016</v>
      </c>
      <c r="U29" s="4">
        <v>884</v>
      </c>
      <c r="V29" s="4">
        <f t="shared" si="6"/>
        <v>850.33333333333337</v>
      </c>
      <c r="W29" s="4">
        <f t="shared" si="7"/>
        <v>184.81432123440342</v>
      </c>
      <c r="X29" s="8">
        <v>2.41045987781238</v>
      </c>
      <c r="Y29" s="8">
        <v>2.67939315849129</v>
      </c>
      <c r="Z29" s="8">
        <v>2.3165139202665799</v>
      </c>
      <c r="AA29" s="7">
        <v>5.3317341883842599E-3</v>
      </c>
      <c r="AB29" s="7">
        <v>2.838337939637E-3</v>
      </c>
      <c r="AC29" s="7">
        <v>6.90613798914073E-3</v>
      </c>
    </row>
    <row r="30" spans="1:29" ht="15" x14ac:dyDescent="0.2">
      <c r="A30" s="4" t="s">
        <v>72</v>
      </c>
      <c r="B30" s="5"/>
      <c r="C30" s="4" t="s">
        <v>47</v>
      </c>
      <c r="D30" s="4">
        <v>5409</v>
      </c>
      <c r="E30" s="4">
        <v>5893</v>
      </c>
      <c r="F30" s="4">
        <v>6064</v>
      </c>
      <c r="G30" s="4">
        <f t="shared" si="0"/>
        <v>5788.666666666667</v>
      </c>
      <c r="H30" s="4">
        <f t="shared" si="1"/>
        <v>339.73568157220893</v>
      </c>
      <c r="I30" s="4">
        <v>606</v>
      </c>
      <c r="J30" s="4">
        <v>476</v>
      </c>
      <c r="K30" s="4">
        <v>169</v>
      </c>
      <c r="L30" s="4">
        <f t="shared" si="2"/>
        <v>417</v>
      </c>
      <c r="M30" s="4">
        <f t="shared" si="3"/>
        <v>224.39474147136337</v>
      </c>
      <c r="N30" s="4">
        <v>353</v>
      </c>
      <c r="O30" s="4">
        <v>341</v>
      </c>
      <c r="P30" s="4">
        <v>318</v>
      </c>
      <c r="Q30" s="4">
        <f t="shared" si="4"/>
        <v>337.33333333333331</v>
      </c>
      <c r="R30" s="4">
        <f t="shared" si="5"/>
        <v>17.7857620959388</v>
      </c>
      <c r="S30" s="4">
        <v>377</v>
      </c>
      <c r="T30" s="4">
        <v>314</v>
      </c>
      <c r="U30" s="4">
        <v>192</v>
      </c>
      <c r="V30" s="4">
        <f t="shared" si="6"/>
        <v>294.33333333333331</v>
      </c>
      <c r="W30" s="4">
        <f t="shared" si="7"/>
        <v>94.054948478712845</v>
      </c>
      <c r="X30" s="9">
        <v>-3.9901571725049898</v>
      </c>
      <c r="Y30" s="9">
        <v>-3.3823440797879201</v>
      </c>
      <c r="Z30" s="9">
        <v>-3.3229540020480002</v>
      </c>
      <c r="AA30" s="10">
        <v>9.9406791417295101E-7</v>
      </c>
      <c r="AB30" s="10">
        <v>4.0644702365951404E-6</v>
      </c>
      <c r="AC30" s="10">
        <v>4.8822154263070497E-6</v>
      </c>
    </row>
    <row r="31" spans="1:29" ht="15" x14ac:dyDescent="0.2">
      <c r="A31" s="4" t="s">
        <v>73</v>
      </c>
      <c r="B31" s="5"/>
      <c r="C31" s="4" t="s">
        <v>74</v>
      </c>
      <c r="D31" s="4">
        <v>89347</v>
      </c>
      <c r="E31" s="4">
        <v>63182</v>
      </c>
      <c r="F31" s="4">
        <v>61433</v>
      </c>
      <c r="G31" s="4">
        <f t="shared" si="0"/>
        <v>71320.666666666672</v>
      </c>
      <c r="H31" s="4">
        <f t="shared" si="1"/>
        <v>15635.736961631614</v>
      </c>
      <c r="I31" s="4">
        <v>6221</v>
      </c>
      <c r="J31" s="4">
        <v>7968</v>
      </c>
      <c r="K31" s="4">
        <v>7072</v>
      </c>
      <c r="L31" s="4">
        <f t="shared" si="2"/>
        <v>7087</v>
      </c>
      <c r="M31" s="4">
        <f t="shared" si="3"/>
        <v>873.5965888211789</v>
      </c>
      <c r="N31" s="4">
        <v>2001</v>
      </c>
      <c r="O31" s="4">
        <v>1701</v>
      </c>
      <c r="P31" s="4">
        <v>1532</v>
      </c>
      <c r="Q31" s="4">
        <f t="shared" si="4"/>
        <v>1744.6666666666667</v>
      </c>
      <c r="R31" s="4">
        <f t="shared" si="5"/>
        <v>237.52964727236267</v>
      </c>
      <c r="S31" s="4">
        <v>3207</v>
      </c>
      <c r="T31" s="4">
        <v>3207</v>
      </c>
      <c r="U31" s="4">
        <v>2637</v>
      </c>
      <c r="V31" s="4">
        <f t="shared" si="6"/>
        <v>3017</v>
      </c>
      <c r="W31" s="4">
        <f t="shared" si="7"/>
        <v>329.08965343808671</v>
      </c>
      <c r="X31" s="9">
        <v>-3.4004789820629102</v>
      </c>
      <c r="Y31" s="9">
        <v>-4.6155533309707497</v>
      </c>
      <c r="Z31" s="9">
        <v>-3.53239811083552</v>
      </c>
      <c r="AA31" s="10">
        <v>1.4522994456277701E-5</v>
      </c>
      <c r="AB31" s="10">
        <v>1.03178944510207E-6</v>
      </c>
      <c r="AC31" s="10">
        <v>1.07090777499717E-5</v>
      </c>
    </row>
    <row r="32" spans="1:29" ht="15" x14ac:dyDescent="0.2">
      <c r="A32" s="4" t="s">
        <v>75</v>
      </c>
      <c r="B32" s="5"/>
      <c r="C32" s="4" t="s">
        <v>17</v>
      </c>
      <c r="D32" s="4">
        <v>6164</v>
      </c>
      <c r="E32" s="4">
        <v>3680</v>
      </c>
      <c r="F32" s="4">
        <v>6112</v>
      </c>
      <c r="G32" s="4">
        <f t="shared" si="0"/>
        <v>5318.666666666667</v>
      </c>
      <c r="H32" s="4">
        <f t="shared" si="1"/>
        <v>1419.3651162873264</v>
      </c>
      <c r="I32" s="4">
        <v>840</v>
      </c>
      <c r="J32" s="4">
        <v>714</v>
      </c>
      <c r="K32" s="4">
        <v>689</v>
      </c>
      <c r="L32" s="4">
        <f t="shared" si="2"/>
        <v>747.66666666666663</v>
      </c>
      <c r="M32" s="4">
        <f t="shared" si="3"/>
        <v>80.934129595204354</v>
      </c>
      <c r="N32" s="4">
        <v>591</v>
      </c>
      <c r="O32" s="4">
        <v>543</v>
      </c>
      <c r="P32" s="4">
        <v>510</v>
      </c>
      <c r="Q32" s="4">
        <f t="shared" si="4"/>
        <v>548</v>
      </c>
      <c r="R32" s="4">
        <f t="shared" si="5"/>
        <v>40.730823708832602</v>
      </c>
      <c r="S32" s="4">
        <v>1427</v>
      </c>
      <c r="T32" s="4">
        <v>735</v>
      </c>
      <c r="U32" s="4">
        <v>573</v>
      </c>
      <c r="V32" s="4">
        <f t="shared" si="6"/>
        <v>911.66666666666663</v>
      </c>
      <c r="W32" s="4">
        <f t="shared" si="7"/>
        <v>453.58277451126082</v>
      </c>
      <c r="X32" s="9">
        <v>-2.8088257006917199</v>
      </c>
      <c r="Y32" s="9">
        <v>-2.4838825053146798</v>
      </c>
      <c r="Z32" s="6">
        <v>-1.5540726782985099</v>
      </c>
      <c r="AA32" s="7">
        <v>3.76821282072286E-4</v>
      </c>
      <c r="AB32" s="7">
        <v>9.7374257297475205E-4</v>
      </c>
      <c r="AC32" s="7">
        <v>1.8266965630822401E-2</v>
      </c>
    </row>
    <row r="33" spans="1:29" ht="15" x14ac:dyDescent="0.2">
      <c r="A33" s="4" t="s">
        <v>76</v>
      </c>
      <c r="B33" s="5"/>
      <c r="C33" s="4" t="s">
        <v>17</v>
      </c>
      <c r="D33" s="4">
        <v>1429</v>
      </c>
      <c r="E33" s="4">
        <v>1209</v>
      </c>
      <c r="F33" s="4">
        <v>1025</v>
      </c>
      <c r="G33" s="4">
        <f t="shared" si="0"/>
        <v>1221</v>
      </c>
      <c r="H33" s="4">
        <f t="shared" si="1"/>
        <v>202.26715007632851</v>
      </c>
      <c r="I33" s="4">
        <v>465</v>
      </c>
      <c r="J33" s="4">
        <v>371</v>
      </c>
      <c r="K33" s="4">
        <v>52</v>
      </c>
      <c r="L33" s="4">
        <f t="shared" si="2"/>
        <v>296</v>
      </c>
      <c r="M33" s="4">
        <f t="shared" si="3"/>
        <v>216.47401691658055</v>
      </c>
      <c r="N33" s="4">
        <v>107</v>
      </c>
      <c r="O33" s="4">
        <v>87</v>
      </c>
      <c r="P33" s="4">
        <v>72</v>
      </c>
      <c r="Q33" s="4">
        <f t="shared" si="4"/>
        <v>88.666666666666671</v>
      </c>
      <c r="R33" s="4">
        <f t="shared" si="5"/>
        <v>17.559422921421248</v>
      </c>
      <c r="S33" s="4">
        <v>371</v>
      </c>
      <c r="T33" s="4">
        <v>211</v>
      </c>
      <c r="U33" s="4">
        <v>157</v>
      </c>
      <c r="V33" s="4">
        <f t="shared" si="6"/>
        <v>246.33333333333334</v>
      </c>
      <c r="W33" s="4">
        <f t="shared" si="7"/>
        <v>111.28941249433088</v>
      </c>
      <c r="X33" s="9">
        <v>-2.3408721383239102</v>
      </c>
      <c r="Y33" s="9">
        <v>-3.0539591056915301</v>
      </c>
      <c r="Z33" s="6">
        <v>-1.3415907215392</v>
      </c>
      <c r="AA33" s="7">
        <v>4.0362497687059E-4</v>
      </c>
      <c r="AB33" s="10">
        <v>4.3077834093919497E-5</v>
      </c>
      <c r="AC33" s="7">
        <v>1.60836054734185E-2</v>
      </c>
    </row>
    <row r="34" spans="1:29" ht="15" x14ac:dyDescent="0.2">
      <c r="A34" s="4" t="s">
        <v>77</v>
      </c>
      <c r="B34" s="5"/>
      <c r="C34" s="4" t="s">
        <v>47</v>
      </c>
      <c r="D34" s="4">
        <v>919</v>
      </c>
      <c r="E34" s="4">
        <v>1067</v>
      </c>
      <c r="F34" s="4">
        <v>795</v>
      </c>
      <c r="G34" s="4">
        <f t="shared" si="0"/>
        <v>927</v>
      </c>
      <c r="H34" s="4">
        <f t="shared" si="1"/>
        <v>136.17635624439362</v>
      </c>
      <c r="I34" s="4">
        <v>356</v>
      </c>
      <c r="J34" s="4">
        <v>203</v>
      </c>
      <c r="K34" s="4">
        <v>52</v>
      </c>
      <c r="L34" s="4">
        <f t="shared" si="2"/>
        <v>203.66666666666666</v>
      </c>
      <c r="M34" s="4">
        <f t="shared" si="3"/>
        <v>152.0010964872732</v>
      </c>
      <c r="N34" s="4">
        <v>159</v>
      </c>
      <c r="O34" s="4">
        <v>95</v>
      </c>
      <c r="P34" s="4">
        <v>111</v>
      </c>
      <c r="Q34" s="4">
        <f t="shared" si="4"/>
        <v>121.66666666666667</v>
      </c>
      <c r="R34" s="4">
        <f t="shared" si="5"/>
        <v>33.306655991458108</v>
      </c>
      <c r="S34" s="4">
        <v>167</v>
      </c>
      <c r="T34" s="4">
        <v>158</v>
      </c>
      <c r="U34" s="4">
        <v>124</v>
      </c>
      <c r="V34" s="4">
        <f t="shared" si="6"/>
        <v>149.66666666666666</v>
      </c>
      <c r="W34" s="4">
        <f t="shared" si="7"/>
        <v>22.678918257565456</v>
      </c>
      <c r="X34" s="9">
        <v>-2.4325950252867998</v>
      </c>
      <c r="Y34" s="9">
        <v>-2.19365154155826</v>
      </c>
      <c r="Z34" s="6">
        <v>-1.5031867205815299</v>
      </c>
      <c r="AA34" s="7">
        <v>6.0457009319251904E-4</v>
      </c>
      <c r="AB34" s="7">
        <v>1.26358798690512E-3</v>
      </c>
      <c r="AC34" s="7">
        <v>1.41418166274439E-2</v>
      </c>
    </row>
    <row r="35" spans="1:29" ht="15" x14ac:dyDescent="0.2">
      <c r="A35" s="4" t="s">
        <v>80</v>
      </c>
      <c r="B35" s="5" t="s">
        <v>81</v>
      </c>
      <c r="C35" s="4" t="s">
        <v>82</v>
      </c>
      <c r="D35" s="4">
        <v>21684</v>
      </c>
      <c r="E35" s="4">
        <v>10563</v>
      </c>
      <c r="F35" s="4">
        <v>6164</v>
      </c>
      <c r="G35" s="4">
        <f t="shared" si="0"/>
        <v>12803.666666666666</v>
      </c>
      <c r="H35" s="4">
        <f t="shared" si="1"/>
        <v>7998.939950601789</v>
      </c>
      <c r="I35" s="4">
        <v>28690</v>
      </c>
      <c r="J35" s="4">
        <v>47302</v>
      </c>
      <c r="K35" s="4">
        <v>86476</v>
      </c>
      <c r="L35" s="4">
        <f t="shared" si="2"/>
        <v>54156</v>
      </c>
      <c r="M35" s="4">
        <f t="shared" si="3"/>
        <v>29496.413951529768</v>
      </c>
      <c r="N35" s="4">
        <v>46735</v>
      </c>
      <c r="O35" s="4">
        <v>48465</v>
      </c>
      <c r="P35" s="4">
        <v>46419</v>
      </c>
      <c r="Q35" s="4">
        <f t="shared" si="4"/>
        <v>47206.333333333336</v>
      </c>
      <c r="R35" s="4">
        <f t="shared" si="5"/>
        <v>1101.4287690692183</v>
      </c>
      <c r="S35" s="4">
        <v>82804</v>
      </c>
      <c r="T35" s="4">
        <v>81458</v>
      </c>
      <c r="U35" s="4">
        <v>76308</v>
      </c>
      <c r="V35" s="4">
        <f t="shared" si="6"/>
        <v>80190</v>
      </c>
      <c r="W35" s="4">
        <f t="shared" si="7"/>
        <v>3428.6107973930198</v>
      </c>
      <c r="X35" s="8">
        <v>2.2442473329811099</v>
      </c>
      <c r="Y35" s="8">
        <v>2.7314012092850102</v>
      </c>
      <c r="Z35" s="8">
        <v>3.9074420778834398</v>
      </c>
      <c r="AA35" s="7">
        <v>1.39319839298718E-2</v>
      </c>
      <c r="AB35" s="7">
        <v>4.0295605585924698E-3</v>
      </c>
      <c r="AC35" s="7">
        <v>3.8823345419059402E-4</v>
      </c>
    </row>
    <row r="36" spans="1:29" ht="15" x14ac:dyDescent="0.2">
      <c r="A36" s="4" t="s">
        <v>83</v>
      </c>
      <c r="B36" s="5" t="s">
        <v>84</v>
      </c>
      <c r="C36" s="4" t="s">
        <v>85</v>
      </c>
      <c r="D36" s="4">
        <v>3301</v>
      </c>
      <c r="E36" s="4">
        <v>2494</v>
      </c>
      <c r="F36" s="4">
        <v>1492</v>
      </c>
      <c r="G36" s="4">
        <f t="shared" si="0"/>
        <v>2429</v>
      </c>
      <c r="H36" s="4">
        <f t="shared" si="1"/>
        <v>906.24996551724075</v>
      </c>
      <c r="I36" s="4">
        <v>7471</v>
      </c>
      <c r="J36" s="4">
        <v>12888</v>
      </c>
      <c r="K36" s="4">
        <v>10179</v>
      </c>
      <c r="L36" s="4">
        <f t="shared" si="2"/>
        <v>10179.333333333334</v>
      </c>
      <c r="M36" s="4">
        <f t="shared" si="3"/>
        <v>2708.5000153836704</v>
      </c>
      <c r="N36" s="4">
        <v>6014</v>
      </c>
      <c r="O36" s="4">
        <v>6472</v>
      </c>
      <c r="P36" s="4">
        <v>6944</v>
      </c>
      <c r="Q36" s="4">
        <f t="shared" si="4"/>
        <v>6476.666666666667</v>
      </c>
      <c r="R36" s="4">
        <f t="shared" si="5"/>
        <v>465.01756239236096</v>
      </c>
      <c r="S36" s="4">
        <v>7451</v>
      </c>
      <c r="T36" s="4">
        <v>5028</v>
      </c>
      <c r="U36" s="4">
        <v>4458</v>
      </c>
      <c r="V36" s="4">
        <f t="shared" si="6"/>
        <v>5645.666666666667</v>
      </c>
      <c r="W36" s="4">
        <f t="shared" si="7"/>
        <v>1589.2282193987546</v>
      </c>
      <c r="X36" s="8">
        <v>2.1208962980637001</v>
      </c>
      <c r="Y36" s="8">
        <v>2.1977438382602399</v>
      </c>
      <c r="Z36" s="8">
        <v>2.2783609926159798</v>
      </c>
      <c r="AA36" s="7">
        <v>3.81308897221908E-4</v>
      </c>
      <c r="AB36" s="7">
        <v>2.7224739492352301E-4</v>
      </c>
      <c r="AC36" s="7">
        <v>2.0734559520816501E-4</v>
      </c>
    </row>
    <row r="37" spans="1:29" ht="15" x14ac:dyDescent="0.2">
      <c r="A37" s="4" t="s">
        <v>86</v>
      </c>
      <c r="B37" s="5"/>
      <c r="C37" s="4" t="s">
        <v>45</v>
      </c>
      <c r="D37" s="4">
        <v>1856</v>
      </c>
      <c r="E37" s="4">
        <v>1962</v>
      </c>
      <c r="F37" s="4">
        <v>1543</v>
      </c>
      <c r="G37" s="4">
        <f t="shared" si="0"/>
        <v>1787</v>
      </c>
      <c r="H37" s="4">
        <f t="shared" si="1"/>
        <v>217.85545666794761</v>
      </c>
      <c r="I37" s="4">
        <v>577</v>
      </c>
      <c r="J37" s="4">
        <v>336</v>
      </c>
      <c r="K37" s="4">
        <v>182</v>
      </c>
      <c r="L37" s="4">
        <f t="shared" si="2"/>
        <v>365</v>
      </c>
      <c r="M37" s="4">
        <f t="shared" si="3"/>
        <v>199.090431713832</v>
      </c>
      <c r="N37" s="4">
        <v>162</v>
      </c>
      <c r="O37" s="4">
        <v>109</v>
      </c>
      <c r="P37" s="4">
        <v>113</v>
      </c>
      <c r="Q37" s="4">
        <f t="shared" si="4"/>
        <v>128</v>
      </c>
      <c r="R37" s="4">
        <f t="shared" si="5"/>
        <v>29.512709126747414</v>
      </c>
      <c r="S37" s="4">
        <v>221</v>
      </c>
      <c r="T37" s="4">
        <v>54</v>
      </c>
      <c r="U37" s="4">
        <v>45</v>
      </c>
      <c r="V37" s="4">
        <f t="shared" si="6"/>
        <v>106.66666666666667</v>
      </c>
      <c r="W37" s="4">
        <f t="shared" si="7"/>
        <v>99.117775062464617</v>
      </c>
      <c r="X37" s="9">
        <v>-2.4493955598197199</v>
      </c>
      <c r="Y37" s="9">
        <v>-3.0696984634559001</v>
      </c>
      <c r="Z37" s="9">
        <v>-3.37882598533165</v>
      </c>
      <c r="AA37" s="10">
        <v>4.9914386741566299E-5</v>
      </c>
      <c r="AB37" s="10">
        <v>6.4534912777322301E-6</v>
      </c>
      <c r="AC37" s="10">
        <v>2.7951090939732201E-6</v>
      </c>
    </row>
    <row r="38" spans="1:29" ht="15" x14ac:dyDescent="0.2">
      <c r="A38" s="4" t="s">
        <v>88</v>
      </c>
      <c r="B38" s="5"/>
      <c r="C38" s="4" t="s">
        <v>89</v>
      </c>
      <c r="D38" s="4">
        <v>2280</v>
      </c>
      <c r="E38" s="4">
        <v>12238</v>
      </c>
      <c r="F38" s="4">
        <v>8336</v>
      </c>
      <c r="G38" s="4">
        <f t="shared" si="0"/>
        <v>7618</v>
      </c>
      <c r="H38" s="4">
        <f t="shared" si="1"/>
        <v>5017.6771518303167</v>
      </c>
      <c r="I38" s="4">
        <v>794</v>
      </c>
      <c r="J38" s="4">
        <v>640</v>
      </c>
      <c r="K38" s="4">
        <v>1495</v>
      </c>
      <c r="L38" s="4">
        <f t="shared" si="2"/>
        <v>976.33333333333337</v>
      </c>
      <c r="M38" s="4">
        <f t="shared" si="3"/>
        <v>455.73054904552237</v>
      </c>
      <c r="N38" s="4">
        <v>498</v>
      </c>
      <c r="O38" s="4">
        <v>538</v>
      </c>
      <c r="P38" s="4">
        <v>484</v>
      </c>
      <c r="Q38" s="4">
        <f t="shared" si="4"/>
        <v>506.66666666666669</v>
      </c>
      <c r="R38" s="4">
        <f t="shared" si="5"/>
        <v>28.0237994093116</v>
      </c>
      <c r="S38" s="4">
        <v>772</v>
      </c>
      <c r="T38" s="4">
        <v>1693</v>
      </c>
      <c r="U38" s="4">
        <v>1642</v>
      </c>
      <c r="V38" s="4">
        <f t="shared" si="6"/>
        <v>1369</v>
      </c>
      <c r="W38" s="4">
        <f t="shared" si="7"/>
        <v>517.64563168252471</v>
      </c>
      <c r="X38" s="9">
        <v>-2.7205357097853602</v>
      </c>
      <c r="Y38" s="9">
        <v>-2.7963318005647699</v>
      </c>
      <c r="Z38" s="6">
        <v>-1.2076818805865299</v>
      </c>
      <c r="AA38" s="7">
        <v>7.0139158012984303E-4</v>
      </c>
      <c r="AB38" s="7">
        <v>5.9571772306260702E-4</v>
      </c>
      <c r="AC38" s="6">
        <v>6.5501665944360701E-2</v>
      </c>
    </row>
    <row r="39" spans="1:29" ht="15" x14ac:dyDescent="0.2">
      <c r="A39" s="4" t="s">
        <v>90</v>
      </c>
      <c r="B39" s="5" t="s">
        <v>91</v>
      </c>
      <c r="C39" s="4" t="s">
        <v>92</v>
      </c>
      <c r="D39" s="4">
        <v>16937</v>
      </c>
      <c r="E39" s="4">
        <v>14157</v>
      </c>
      <c r="F39" s="4">
        <v>6960</v>
      </c>
      <c r="G39" s="4">
        <f t="shared" si="0"/>
        <v>12684.666666666666</v>
      </c>
      <c r="H39" s="4">
        <f t="shared" si="1"/>
        <v>5148.8791336885488</v>
      </c>
      <c r="I39" s="4">
        <v>38442</v>
      </c>
      <c r="J39" s="4">
        <v>49691</v>
      </c>
      <c r="K39" s="4">
        <v>90532</v>
      </c>
      <c r="L39" s="4">
        <f t="shared" si="2"/>
        <v>59555</v>
      </c>
      <c r="M39" s="4">
        <f t="shared" si="3"/>
        <v>27410.142228744455</v>
      </c>
      <c r="N39" s="4">
        <v>32706</v>
      </c>
      <c r="O39" s="4">
        <v>34239</v>
      </c>
      <c r="P39" s="4">
        <v>36943</v>
      </c>
      <c r="Q39" s="4">
        <f t="shared" si="4"/>
        <v>34629.333333333336</v>
      </c>
      <c r="R39" s="4">
        <f t="shared" si="5"/>
        <v>2145.3000567131239</v>
      </c>
      <c r="S39" s="4">
        <v>53631</v>
      </c>
      <c r="T39" s="4">
        <v>42188</v>
      </c>
      <c r="U39" s="4">
        <v>42721</v>
      </c>
      <c r="V39" s="4">
        <f t="shared" si="6"/>
        <v>46180</v>
      </c>
      <c r="W39" s="4">
        <f t="shared" si="7"/>
        <v>6458.2561887865677</v>
      </c>
      <c r="X39" s="8">
        <v>2.3144464865024301</v>
      </c>
      <c r="Y39" s="8">
        <v>2.2237635614461801</v>
      </c>
      <c r="Z39" s="8">
        <v>2.9825619062096398</v>
      </c>
      <c r="AA39" s="7">
        <v>1.9841949260053799E-3</v>
      </c>
      <c r="AB39" s="7">
        <v>2.3369831896965002E-3</v>
      </c>
      <c r="AC39" s="7">
        <v>2.8345138451355299E-4</v>
      </c>
    </row>
    <row r="40" spans="1:29" ht="15" x14ac:dyDescent="0.2">
      <c r="A40" s="4" t="s">
        <v>93</v>
      </c>
      <c r="B40" s="5" t="s">
        <v>94</v>
      </c>
      <c r="C40" s="4" t="s">
        <v>95</v>
      </c>
      <c r="D40" s="4">
        <v>12096</v>
      </c>
      <c r="E40" s="4">
        <v>12040</v>
      </c>
      <c r="F40" s="4">
        <v>5970</v>
      </c>
      <c r="G40" s="4">
        <f t="shared" si="0"/>
        <v>10035.333333333334</v>
      </c>
      <c r="H40" s="4">
        <f t="shared" si="1"/>
        <v>3520.793281823479</v>
      </c>
      <c r="I40" s="4">
        <v>26609</v>
      </c>
      <c r="J40" s="4">
        <v>40316</v>
      </c>
      <c r="K40" s="4">
        <v>75218</v>
      </c>
      <c r="L40" s="4">
        <f t="shared" si="2"/>
        <v>47381</v>
      </c>
      <c r="M40" s="4">
        <f t="shared" si="3"/>
        <v>25062.808880889628</v>
      </c>
      <c r="N40" s="4">
        <v>25909</v>
      </c>
      <c r="O40" s="4">
        <v>26909</v>
      </c>
      <c r="P40" s="4">
        <v>29008</v>
      </c>
      <c r="Q40" s="4">
        <f t="shared" si="4"/>
        <v>27275.333333333332</v>
      </c>
      <c r="R40" s="4">
        <f t="shared" si="5"/>
        <v>1581.6448189569405</v>
      </c>
      <c r="S40" s="4">
        <v>40464</v>
      </c>
      <c r="T40" s="4">
        <v>19788</v>
      </c>
      <c r="U40" s="4">
        <v>17942</v>
      </c>
      <c r="V40" s="4">
        <f t="shared" si="6"/>
        <v>26064.666666666668</v>
      </c>
      <c r="W40" s="4">
        <f t="shared" si="7"/>
        <v>12504.300433584174</v>
      </c>
      <c r="X40" s="8">
        <v>2.3270475619595401</v>
      </c>
      <c r="Y40" s="8">
        <v>2.2082730984115302</v>
      </c>
      <c r="Z40" s="8">
        <v>2.3272103997114901</v>
      </c>
      <c r="AA40" s="7">
        <v>9.28747028704007E-4</v>
      </c>
      <c r="AB40" s="7">
        <v>1.19129384825666E-3</v>
      </c>
      <c r="AC40" s="7">
        <v>8.1348966642041205E-4</v>
      </c>
    </row>
    <row r="41" spans="1:29" ht="15" x14ac:dyDescent="0.2">
      <c r="A41" s="4" t="s">
        <v>97</v>
      </c>
      <c r="B41" s="5"/>
      <c r="C41" s="4" t="s">
        <v>17</v>
      </c>
      <c r="D41" s="4">
        <v>764</v>
      </c>
      <c r="E41" s="4">
        <v>2046</v>
      </c>
      <c r="F41" s="4">
        <v>1654</v>
      </c>
      <c r="G41" s="4">
        <f t="shared" si="0"/>
        <v>1488</v>
      </c>
      <c r="H41" s="4">
        <f t="shared" si="1"/>
        <v>656.92313096739099</v>
      </c>
      <c r="I41" s="4">
        <v>17537</v>
      </c>
      <c r="J41" s="4">
        <v>13297</v>
      </c>
      <c r="K41" s="4">
        <v>10023</v>
      </c>
      <c r="L41" s="4">
        <f t="shared" si="2"/>
        <v>13619</v>
      </c>
      <c r="M41" s="4">
        <f t="shared" si="3"/>
        <v>3767.3348669848824</v>
      </c>
      <c r="N41" s="4">
        <v>10142</v>
      </c>
      <c r="O41" s="4">
        <v>10370</v>
      </c>
      <c r="P41" s="4">
        <v>10288</v>
      </c>
      <c r="Q41" s="4">
        <f t="shared" si="4"/>
        <v>10266.666666666666</v>
      </c>
      <c r="R41" s="4">
        <f t="shared" si="5"/>
        <v>115.48737304715756</v>
      </c>
      <c r="S41" s="4">
        <v>15326</v>
      </c>
      <c r="T41" s="4">
        <v>10314</v>
      </c>
      <c r="U41" s="4">
        <v>9872</v>
      </c>
      <c r="V41" s="4">
        <f t="shared" si="6"/>
        <v>11837.333333333334</v>
      </c>
      <c r="W41" s="4">
        <f t="shared" si="7"/>
        <v>3029.3460240344521</v>
      </c>
      <c r="X41" s="8">
        <v>3.1782742859625199</v>
      </c>
      <c r="Y41" s="8">
        <v>3.5780670761810298</v>
      </c>
      <c r="Z41" s="8">
        <v>4.0503885659758696</v>
      </c>
      <c r="AA41" s="10">
        <v>9.5743984429604899E-5</v>
      </c>
      <c r="AB41" s="10">
        <v>3.4951576486741602E-5</v>
      </c>
      <c r="AC41" s="10">
        <v>1.1885135192496401E-5</v>
      </c>
    </row>
    <row r="42" spans="1:29" ht="15" x14ac:dyDescent="0.2">
      <c r="A42" s="4" t="s">
        <v>98</v>
      </c>
      <c r="B42" s="5"/>
      <c r="C42" s="4" t="s">
        <v>17</v>
      </c>
      <c r="D42" s="4">
        <v>696</v>
      </c>
      <c r="E42" s="4">
        <v>926</v>
      </c>
      <c r="F42" s="4">
        <v>1165</v>
      </c>
      <c r="G42" s="4">
        <f t="shared" si="0"/>
        <v>929</v>
      </c>
      <c r="H42" s="4">
        <f t="shared" si="1"/>
        <v>234.51439188245996</v>
      </c>
      <c r="I42" s="4">
        <v>323</v>
      </c>
      <c r="J42" s="4">
        <v>87</v>
      </c>
      <c r="K42" s="4">
        <v>39</v>
      </c>
      <c r="L42" s="4">
        <f t="shared" si="2"/>
        <v>149.66666666666666</v>
      </c>
      <c r="M42" s="4">
        <f t="shared" si="3"/>
        <v>152.0175428473087</v>
      </c>
      <c r="N42" s="4">
        <v>80</v>
      </c>
      <c r="O42" s="4">
        <v>70</v>
      </c>
      <c r="P42" s="4">
        <v>70</v>
      </c>
      <c r="Q42" s="4">
        <f t="shared" si="4"/>
        <v>73.333333333333329</v>
      </c>
      <c r="R42" s="4">
        <f t="shared" si="5"/>
        <v>5.7735026918962573</v>
      </c>
      <c r="S42" s="4">
        <v>88</v>
      </c>
      <c r="T42" s="4">
        <v>19</v>
      </c>
      <c r="U42" s="4">
        <v>9</v>
      </c>
      <c r="V42" s="4">
        <f t="shared" si="6"/>
        <v>38.666666666666664</v>
      </c>
      <c r="W42" s="4">
        <f t="shared" si="7"/>
        <v>43.015501081974314</v>
      </c>
      <c r="X42" s="9">
        <v>-3.1722030587285901</v>
      </c>
      <c r="Y42" s="9">
        <v>-3.01904423543475</v>
      </c>
      <c r="Z42" s="9">
        <v>-4.2196542628478202</v>
      </c>
      <c r="AA42" s="7">
        <v>4.8443396820322497E-3</v>
      </c>
      <c r="AB42" s="7">
        <v>5.9178302713610896E-3</v>
      </c>
      <c r="AC42" s="7">
        <v>8.7083212087300105E-4</v>
      </c>
    </row>
    <row r="43" spans="1:29" ht="15" x14ac:dyDescent="0.2">
      <c r="A43" s="4" t="s">
        <v>99</v>
      </c>
      <c r="B43" s="5"/>
      <c r="C43" s="4" t="s">
        <v>100</v>
      </c>
      <c r="D43" s="4">
        <v>87</v>
      </c>
      <c r="E43" s="4">
        <v>170</v>
      </c>
      <c r="F43" s="4">
        <v>129</v>
      </c>
      <c r="G43" s="4">
        <f t="shared" si="0"/>
        <v>128.66666666666666</v>
      </c>
      <c r="H43" s="4">
        <f t="shared" si="1"/>
        <v>41.501004003919377</v>
      </c>
      <c r="I43" s="4">
        <v>1948</v>
      </c>
      <c r="J43" s="4">
        <v>2196</v>
      </c>
      <c r="K43" s="4">
        <v>1196</v>
      </c>
      <c r="L43" s="4">
        <f t="shared" si="2"/>
        <v>1780</v>
      </c>
      <c r="M43" s="4">
        <f t="shared" si="3"/>
        <v>520.73793793039511</v>
      </c>
      <c r="N43" s="4">
        <v>905</v>
      </c>
      <c r="O43" s="4">
        <v>1059</v>
      </c>
      <c r="P43" s="4">
        <v>1084</v>
      </c>
      <c r="Q43" s="4">
        <f t="shared" si="4"/>
        <v>1016</v>
      </c>
      <c r="R43" s="4">
        <f t="shared" si="5"/>
        <v>96.938124595021947</v>
      </c>
      <c r="S43" s="4">
        <v>1457</v>
      </c>
      <c r="T43" s="4">
        <v>661</v>
      </c>
      <c r="U43" s="4">
        <v>615</v>
      </c>
      <c r="V43" s="4">
        <f t="shared" si="6"/>
        <v>911</v>
      </c>
      <c r="W43" s="4">
        <f t="shared" si="7"/>
        <v>473.40891415350427</v>
      </c>
      <c r="X43" s="8">
        <v>3.7341341653005999</v>
      </c>
      <c r="Y43" s="8">
        <v>3.7485602821124702</v>
      </c>
      <c r="Z43" s="8">
        <v>3.7665873236488099</v>
      </c>
      <c r="AA43" s="10">
        <v>3.2927657545191702E-5</v>
      </c>
      <c r="AB43" s="10">
        <v>3.1790895330077098E-5</v>
      </c>
      <c r="AC43" s="10">
        <v>3.0806559328806601E-5</v>
      </c>
    </row>
    <row r="44" spans="1:29" ht="15" x14ac:dyDescent="0.2">
      <c r="A44" s="4" t="s">
        <v>102</v>
      </c>
      <c r="B44" s="5"/>
      <c r="C44" s="4" t="s">
        <v>17</v>
      </c>
      <c r="D44" s="4">
        <v>24162</v>
      </c>
      <c r="E44" s="4">
        <v>10193</v>
      </c>
      <c r="F44" s="4">
        <v>12484</v>
      </c>
      <c r="G44" s="4">
        <f t="shared" si="0"/>
        <v>15613</v>
      </c>
      <c r="H44" s="4">
        <f t="shared" si="1"/>
        <v>7491.7435220381112</v>
      </c>
      <c r="I44" s="4">
        <v>536</v>
      </c>
      <c r="J44" s="4">
        <v>368</v>
      </c>
      <c r="K44" s="4">
        <v>715</v>
      </c>
      <c r="L44" s="4">
        <f t="shared" si="2"/>
        <v>539.66666666666663</v>
      </c>
      <c r="M44" s="4">
        <f t="shared" si="3"/>
        <v>173.52905616447441</v>
      </c>
      <c r="N44" s="4">
        <v>85</v>
      </c>
      <c r="O44" s="4">
        <v>88</v>
      </c>
      <c r="P44" s="4">
        <v>102</v>
      </c>
      <c r="Q44" s="4">
        <f t="shared" si="4"/>
        <v>91.666666666666671</v>
      </c>
      <c r="R44" s="4">
        <f t="shared" si="5"/>
        <v>9.0737717258774673</v>
      </c>
      <c r="S44" s="4">
        <v>208</v>
      </c>
      <c r="T44" s="4">
        <v>155</v>
      </c>
      <c r="U44" s="4">
        <v>139</v>
      </c>
      <c r="V44" s="4">
        <f t="shared" si="6"/>
        <v>167.33333333333334</v>
      </c>
      <c r="W44" s="4">
        <f t="shared" si="7"/>
        <v>36.115555282084969</v>
      </c>
      <c r="X44" s="9">
        <v>-4.8751829526975996</v>
      </c>
      <c r="Y44" s="9">
        <v>-6.6708633554425498</v>
      </c>
      <c r="Z44" s="9">
        <v>-5.5061577570889897</v>
      </c>
      <c r="AA44" s="10">
        <v>3.6955609583826999E-6</v>
      </c>
      <c r="AB44" s="10">
        <v>3.63414033820477E-7</v>
      </c>
      <c r="AC44" s="10">
        <v>1.4084379176125299E-6</v>
      </c>
    </row>
    <row r="45" spans="1:29" ht="15" x14ac:dyDescent="0.2">
      <c r="A45" s="4" t="s">
        <v>105</v>
      </c>
      <c r="B45" s="5"/>
      <c r="C45" s="4" t="s">
        <v>17</v>
      </c>
      <c r="D45" s="4">
        <v>880</v>
      </c>
      <c r="E45" s="4">
        <v>1411</v>
      </c>
      <c r="F45" s="4">
        <v>1514</v>
      </c>
      <c r="G45" s="4">
        <f t="shared" si="0"/>
        <v>1268.3333333333333</v>
      </c>
      <c r="H45" s="4">
        <f t="shared" si="1"/>
        <v>340.22688508307732</v>
      </c>
      <c r="I45" s="4">
        <v>237</v>
      </c>
      <c r="J45" s="4">
        <v>77</v>
      </c>
      <c r="K45" s="4">
        <v>0</v>
      </c>
      <c r="L45" s="4">
        <f t="shared" si="2"/>
        <v>104.66666666666667</v>
      </c>
      <c r="M45" s="4">
        <f t="shared" si="3"/>
        <v>120.89802865776321</v>
      </c>
      <c r="N45" s="4">
        <v>37</v>
      </c>
      <c r="O45" s="4">
        <v>31</v>
      </c>
      <c r="P45" s="4">
        <v>32</v>
      </c>
      <c r="Q45" s="4">
        <f t="shared" si="4"/>
        <v>33.333333333333336</v>
      </c>
      <c r="R45" s="4">
        <f t="shared" si="5"/>
        <v>3.2145502536643185</v>
      </c>
      <c r="S45" s="4">
        <v>72</v>
      </c>
      <c r="T45" s="4">
        <v>85</v>
      </c>
      <c r="U45" s="4">
        <v>59</v>
      </c>
      <c r="V45" s="4">
        <f t="shared" si="6"/>
        <v>72</v>
      </c>
      <c r="W45" s="4">
        <f t="shared" si="7"/>
        <v>13</v>
      </c>
      <c r="X45" s="9">
        <v>-4.1833551073161104</v>
      </c>
      <c r="Y45" s="9">
        <v>-4.6046174054861897</v>
      </c>
      <c r="Z45" s="9">
        <v>-3.0123119866105799</v>
      </c>
      <c r="AA45" s="7">
        <v>1.47573171136432E-2</v>
      </c>
      <c r="AB45" s="7">
        <v>8.7903502132677894E-3</v>
      </c>
      <c r="AC45" s="6">
        <v>5.2558088763562903E-2</v>
      </c>
    </row>
    <row r="46" spans="1:29" ht="15" x14ac:dyDescent="0.2">
      <c r="A46" s="4" t="s">
        <v>109</v>
      </c>
      <c r="B46" s="5"/>
      <c r="C46" s="4" t="s">
        <v>110</v>
      </c>
      <c r="D46" s="4">
        <v>981</v>
      </c>
      <c r="E46" s="4">
        <v>266</v>
      </c>
      <c r="F46" s="4">
        <v>244</v>
      </c>
      <c r="G46" s="4">
        <f t="shared" si="0"/>
        <v>497</v>
      </c>
      <c r="H46" s="4">
        <f t="shared" si="1"/>
        <v>419.30060815601018</v>
      </c>
      <c r="I46" s="4">
        <v>126</v>
      </c>
      <c r="J46" s="4">
        <v>150</v>
      </c>
      <c r="K46" s="4">
        <v>52</v>
      </c>
      <c r="L46" s="4">
        <f t="shared" si="2"/>
        <v>109.33333333333333</v>
      </c>
      <c r="M46" s="4">
        <f t="shared" si="3"/>
        <v>51.081634011974714</v>
      </c>
      <c r="N46" s="4">
        <v>16</v>
      </c>
      <c r="O46" s="4">
        <v>23</v>
      </c>
      <c r="P46" s="4">
        <v>22</v>
      </c>
      <c r="Q46" s="4">
        <f t="shared" si="4"/>
        <v>20.333333333333332</v>
      </c>
      <c r="R46" s="4">
        <f t="shared" si="5"/>
        <v>3.7859388972001873</v>
      </c>
      <c r="S46" s="4">
        <v>118</v>
      </c>
      <c r="T46" s="4">
        <v>15</v>
      </c>
      <c r="U46" s="4">
        <v>20</v>
      </c>
      <c r="V46" s="4">
        <f t="shared" si="6"/>
        <v>51</v>
      </c>
      <c r="W46" s="4">
        <f t="shared" si="7"/>
        <v>58.077534382926416</v>
      </c>
      <c r="X46" s="9">
        <v>-2.1115309541753802</v>
      </c>
      <c r="Y46" s="9">
        <v>-3.5959568546646299</v>
      </c>
      <c r="Z46" s="9">
        <v>-2.57882519711311</v>
      </c>
      <c r="AA46" s="7">
        <v>1.17907011705776E-2</v>
      </c>
      <c r="AB46" s="7">
        <v>4.3887076934170802E-4</v>
      </c>
      <c r="AC46" s="7">
        <v>3.6570182822360802E-3</v>
      </c>
    </row>
    <row r="47" spans="1:29" ht="15" x14ac:dyDescent="0.2">
      <c r="A47" s="4" t="s">
        <v>111</v>
      </c>
      <c r="B47" s="5"/>
      <c r="C47" s="4" t="s">
        <v>112</v>
      </c>
      <c r="D47" s="4">
        <v>3054</v>
      </c>
      <c r="E47" s="4">
        <v>2083</v>
      </c>
      <c r="F47" s="4">
        <v>1895</v>
      </c>
      <c r="G47" s="4">
        <f t="shared" si="0"/>
        <v>2344</v>
      </c>
      <c r="H47" s="4">
        <f t="shared" si="1"/>
        <v>622.02170380140274</v>
      </c>
      <c r="I47" s="4">
        <v>589</v>
      </c>
      <c r="J47" s="4">
        <v>471</v>
      </c>
      <c r="K47" s="4">
        <v>390</v>
      </c>
      <c r="L47" s="4">
        <f t="shared" si="2"/>
        <v>483.33333333333331</v>
      </c>
      <c r="M47" s="4">
        <f t="shared" si="3"/>
        <v>100.07164100449894</v>
      </c>
      <c r="N47" s="4">
        <v>139</v>
      </c>
      <c r="O47" s="4">
        <v>151</v>
      </c>
      <c r="P47" s="4">
        <v>114</v>
      </c>
      <c r="Q47" s="4">
        <f t="shared" si="4"/>
        <v>134.66666666666666</v>
      </c>
      <c r="R47" s="4">
        <f t="shared" si="5"/>
        <v>18.87679351302366</v>
      </c>
      <c r="S47" s="4">
        <v>423</v>
      </c>
      <c r="T47" s="4">
        <v>136</v>
      </c>
      <c r="U47" s="4">
        <v>125</v>
      </c>
      <c r="V47" s="4">
        <f t="shared" si="6"/>
        <v>228</v>
      </c>
      <c r="W47" s="4">
        <f t="shared" si="7"/>
        <v>168.96449331146471</v>
      </c>
      <c r="X47" s="9">
        <v>-2.3180635940785601</v>
      </c>
      <c r="Y47" s="9">
        <v>-3.3602604604728499</v>
      </c>
      <c r="Z47" s="9">
        <v>-2.5438096304801801</v>
      </c>
      <c r="AA47" s="10">
        <v>2.2192618351021699E-5</v>
      </c>
      <c r="AB47" s="10">
        <v>7.3534680186911099E-7</v>
      </c>
      <c r="AC47" s="10">
        <v>9.3570860668804092E-6</v>
      </c>
    </row>
    <row r="48" spans="1:29" ht="15" x14ac:dyDescent="0.2">
      <c r="A48" s="4" t="s">
        <v>113</v>
      </c>
      <c r="B48" s="5"/>
      <c r="C48" s="4" t="s">
        <v>114</v>
      </c>
      <c r="D48" s="4">
        <v>4567</v>
      </c>
      <c r="E48" s="4">
        <v>3843</v>
      </c>
      <c r="F48" s="4">
        <v>4501</v>
      </c>
      <c r="G48" s="4">
        <f t="shared" si="0"/>
        <v>4303.666666666667</v>
      </c>
      <c r="H48" s="4">
        <f t="shared" si="1"/>
        <v>400.31154534104223</v>
      </c>
      <c r="I48" s="4">
        <v>310</v>
      </c>
      <c r="J48" s="4">
        <v>342</v>
      </c>
      <c r="K48" s="4">
        <v>156</v>
      </c>
      <c r="L48" s="4">
        <f t="shared" si="2"/>
        <v>269.33333333333331</v>
      </c>
      <c r="M48" s="4">
        <f t="shared" si="3"/>
        <v>99.44512724781103</v>
      </c>
      <c r="N48" s="4">
        <v>147</v>
      </c>
      <c r="O48" s="4">
        <v>156</v>
      </c>
      <c r="P48" s="4">
        <v>127</v>
      </c>
      <c r="Q48" s="4">
        <f t="shared" si="4"/>
        <v>143.33333333333334</v>
      </c>
      <c r="R48" s="4">
        <f t="shared" si="5"/>
        <v>14.843629385474879</v>
      </c>
      <c r="S48" s="4">
        <v>175</v>
      </c>
      <c r="T48" s="4">
        <v>48</v>
      </c>
      <c r="U48" s="4">
        <v>44</v>
      </c>
      <c r="V48" s="4">
        <f t="shared" si="6"/>
        <v>89</v>
      </c>
      <c r="W48" s="4">
        <f t="shared" si="7"/>
        <v>74.505033387013526</v>
      </c>
      <c r="X48" s="9">
        <v>-4.0490240850026504</v>
      </c>
      <c r="Y48" s="9">
        <v>-4.1434551208752604</v>
      </c>
      <c r="Z48" s="9">
        <v>-4.8199596236154303</v>
      </c>
      <c r="AA48" s="10">
        <v>1.07304186496482E-6</v>
      </c>
      <c r="AB48" s="10">
        <v>9.1068649315961197E-7</v>
      </c>
      <c r="AC48" s="10">
        <v>2.8821116550510999E-7</v>
      </c>
    </row>
    <row r="49" spans="1:29" ht="15" x14ac:dyDescent="0.2">
      <c r="A49" s="4" t="s">
        <v>115</v>
      </c>
      <c r="B49" s="5"/>
      <c r="C49" s="4" t="s">
        <v>114</v>
      </c>
      <c r="D49" s="4">
        <v>3035</v>
      </c>
      <c r="E49" s="4">
        <v>4035</v>
      </c>
      <c r="F49" s="4">
        <v>4811</v>
      </c>
      <c r="G49" s="4">
        <f t="shared" si="0"/>
        <v>3960.3333333333335</v>
      </c>
      <c r="H49" s="4">
        <f t="shared" si="1"/>
        <v>890.35124155208098</v>
      </c>
      <c r="I49" s="4">
        <v>373</v>
      </c>
      <c r="J49" s="4">
        <v>316</v>
      </c>
      <c r="K49" s="4">
        <v>156</v>
      </c>
      <c r="L49" s="4">
        <f t="shared" si="2"/>
        <v>281.66666666666669</v>
      </c>
      <c r="M49" s="4">
        <f t="shared" si="3"/>
        <v>112.50037036976069</v>
      </c>
      <c r="N49" s="4">
        <v>164</v>
      </c>
      <c r="O49" s="4">
        <v>147</v>
      </c>
      <c r="P49" s="4">
        <v>145</v>
      </c>
      <c r="Q49" s="4">
        <f t="shared" si="4"/>
        <v>152</v>
      </c>
      <c r="R49" s="4">
        <f t="shared" si="5"/>
        <v>10.440306508910551</v>
      </c>
      <c r="S49" s="4">
        <v>228</v>
      </c>
      <c r="T49" s="4">
        <v>77</v>
      </c>
      <c r="U49" s="4">
        <v>58</v>
      </c>
      <c r="V49" s="4">
        <f t="shared" si="6"/>
        <v>121</v>
      </c>
      <c r="W49" s="4">
        <f t="shared" si="7"/>
        <v>93.150415994776964</v>
      </c>
      <c r="X49" s="9">
        <v>-3.8685362364209999</v>
      </c>
      <c r="Y49" s="9">
        <v>-3.9347020747793202</v>
      </c>
      <c r="Z49" s="9">
        <v>-4.1978491785011398</v>
      </c>
      <c r="AA49" s="10">
        <v>3.09184408939988E-6</v>
      </c>
      <c r="AB49" s="10">
        <v>2.7116161515330402E-6</v>
      </c>
      <c r="AC49" s="10">
        <v>1.59072713855365E-6</v>
      </c>
    </row>
    <row r="50" spans="1:29" ht="15" x14ac:dyDescent="0.2">
      <c r="A50" s="4" t="s">
        <v>116</v>
      </c>
      <c r="B50" s="5"/>
      <c r="C50" s="4" t="s">
        <v>117</v>
      </c>
      <c r="D50" s="4">
        <v>151</v>
      </c>
      <c r="E50" s="4">
        <v>993</v>
      </c>
      <c r="F50" s="4">
        <v>428</v>
      </c>
      <c r="G50" s="4">
        <f t="shared" si="0"/>
        <v>524</v>
      </c>
      <c r="H50" s="4">
        <f t="shared" si="1"/>
        <v>429.13051627680824</v>
      </c>
      <c r="I50" s="4">
        <v>4870</v>
      </c>
      <c r="J50" s="4">
        <v>9814</v>
      </c>
      <c r="K50" s="4">
        <v>4823</v>
      </c>
      <c r="L50" s="4">
        <f t="shared" si="2"/>
        <v>6502.333333333333</v>
      </c>
      <c r="M50" s="4">
        <f t="shared" si="3"/>
        <v>2868.0837388983846</v>
      </c>
      <c r="N50" s="4">
        <v>10542</v>
      </c>
      <c r="O50" s="4">
        <v>15970</v>
      </c>
      <c r="P50" s="4">
        <v>14660</v>
      </c>
      <c r="Q50" s="4">
        <f t="shared" si="4"/>
        <v>13724</v>
      </c>
      <c r="R50" s="4">
        <f t="shared" si="5"/>
        <v>2832.4667694432005</v>
      </c>
      <c r="S50" s="4">
        <v>1677</v>
      </c>
      <c r="T50" s="4">
        <v>3197</v>
      </c>
      <c r="U50" s="4">
        <v>2579</v>
      </c>
      <c r="V50" s="4">
        <f t="shared" si="6"/>
        <v>2484.3333333333335</v>
      </c>
      <c r="W50" s="4">
        <f t="shared" si="7"/>
        <v>764.40914001163924</v>
      </c>
      <c r="X50" s="8">
        <v>3.8479200227050501</v>
      </c>
      <c r="Y50" s="8">
        <v>5.8127176076520897</v>
      </c>
      <c r="Z50" s="8">
        <v>3.6301357111043102</v>
      </c>
      <c r="AA50" s="10">
        <v>2.86549984113324E-5</v>
      </c>
      <c r="AB50" s="10">
        <v>1.0113814773532199E-6</v>
      </c>
      <c r="AC50" s="10">
        <v>4.6941208832324998E-5</v>
      </c>
    </row>
    <row r="51" spans="1:29" ht="15" x14ac:dyDescent="0.2">
      <c r="A51" s="4" t="s">
        <v>118</v>
      </c>
      <c r="B51" s="5"/>
      <c r="C51" s="4" t="s">
        <v>35</v>
      </c>
      <c r="D51" s="4">
        <v>113</v>
      </c>
      <c r="E51" s="4">
        <v>338</v>
      </c>
      <c r="F51" s="4">
        <v>195</v>
      </c>
      <c r="G51" s="4">
        <f t="shared" si="0"/>
        <v>215.33333333333334</v>
      </c>
      <c r="H51" s="4">
        <f t="shared" si="1"/>
        <v>113.86980869981879</v>
      </c>
      <c r="I51" s="4">
        <v>2578</v>
      </c>
      <c r="J51" s="4">
        <v>6410</v>
      </c>
      <c r="K51" s="4">
        <v>3328</v>
      </c>
      <c r="L51" s="4">
        <f t="shared" si="2"/>
        <v>4105.333333333333</v>
      </c>
      <c r="M51" s="4">
        <f t="shared" si="3"/>
        <v>2030.8228217482026</v>
      </c>
      <c r="N51" s="4">
        <v>7067</v>
      </c>
      <c r="O51" s="4">
        <v>9953</v>
      </c>
      <c r="P51" s="4">
        <v>9415</v>
      </c>
      <c r="Q51" s="4">
        <f t="shared" si="4"/>
        <v>8811.6666666666661</v>
      </c>
      <c r="R51" s="4">
        <f t="shared" si="5"/>
        <v>1534.6847667626496</v>
      </c>
      <c r="S51" s="4">
        <v>1577</v>
      </c>
      <c r="T51" s="4">
        <v>2723</v>
      </c>
      <c r="U51" s="4">
        <v>2330</v>
      </c>
      <c r="V51" s="4">
        <f t="shared" si="6"/>
        <v>2210</v>
      </c>
      <c r="W51" s="4">
        <f t="shared" si="7"/>
        <v>582.34783420220595</v>
      </c>
      <c r="X51" s="8">
        <v>4.25289879283432</v>
      </c>
      <c r="Y51" s="8">
        <v>6.21910082332204</v>
      </c>
      <c r="Z51" s="8">
        <v>4.5801617682234701</v>
      </c>
      <c r="AA51" s="10">
        <v>3.3547562412987401E-6</v>
      </c>
      <c r="AB51" s="10">
        <v>1.9593919867550599E-7</v>
      </c>
      <c r="AC51" s="10">
        <v>1.82731967328912E-6</v>
      </c>
    </row>
    <row r="52" spans="1:29" ht="15" x14ac:dyDescent="0.2">
      <c r="A52" s="4" t="s">
        <v>119</v>
      </c>
      <c r="B52" s="5"/>
      <c r="C52" s="4" t="s">
        <v>17</v>
      </c>
      <c r="D52" s="4">
        <v>4754</v>
      </c>
      <c r="E52" s="4">
        <v>9018</v>
      </c>
      <c r="F52" s="4">
        <v>8658</v>
      </c>
      <c r="G52" s="4">
        <f t="shared" si="0"/>
        <v>7476.666666666667</v>
      </c>
      <c r="H52" s="4">
        <f t="shared" si="1"/>
        <v>2364.7590433981491</v>
      </c>
      <c r="I52" s="4">
        <v>792</v>
      </c>
      <c r="J52" s="4">
        <v>483</v>
      </c>
      <c r="K52" s="4">
        <v>728</v>
      </c>
      <c r="L52" s="4">
        <f t="shared" si="2"/>
        <v>667.66666666666663</v>
      </c>
      <c r="M52" s="4">
        <f t="shared" si="3"/>
        <v>163.09608619869874</v>
      </c>
      <c r="N52" s="4">
        <v>491</v>
      </c>
      <c r="O52" s="4">
        <v>407</v>
      </c>
      <c r="P52" s="4">
        <v>426</v>
      </c>
      <c r="Q52" s="4">
        <f t="shared" si="4"/>
        <v>441.33333333333331</v>
      </c>
      <c r="R52" s="4">
        <f t="shared" si="5"/>
        <v>44.04921490030592</v>
      </c>
      <c r="S52" s="4">
        <v>849</v>
      </c>
      <c r="T52" s="4">
        <v>92</v>
      </c>
      <c r="U52" s="4">
        <v>63</v>
      </c>
      <c r="V52" s="4">
        <f t="shared" si="6"/>
        <v>334.66666666666669</v>
      </c>
      <c r="W52" s="4">
        <f t="shared" si="7"/>
        <v>445.66168035106335</v>
      </c>
      <c r="X52" s="9">
        <v>-3.5427970111730001</v>
      </c>
      <c r="Y52" s="9">
        <v>-3.36754715999504</v>
      </c>
      <c r="Z52" s="9">
        <v>-4.0885083309361301</v>
      </c>
      <c r="AA52" s="7">
        <v>1.6082595163485601E-4</v>
      </c>
      <c r="AB52" s="7">
        <v>2.3903131265956299E-4</v>
      </c>
      <c r="AC52" s="10">
        <v>6.3732901179225297E-5</v>
      </c>
    </row>
    <row r="53" spans="1:29" ht="15" x14ac:dyDescent="0.2">
      <c r="A53" s="4" t="s">
        <v>121</v>
      </c>
      <c r="B53" s="5"/>
      <c r="C53" s="4" t="s">
        <v>122</v>
      </c>
      <c r="D53" s="4">
        <v>1168</v>
      </c>
      <c r="E53" s="4">
        <v>1617</v>
      </c>
      <c r="F53" s="4">
        <v>1548</v>
      </c>
      <c r="G53" s="4">
        <f t="shared" si="0"/>
        <v>1444.3333333333333</v>
      </c>
      <c r="H53" s="4">
        <f t="shared" si="1"/>
        <v>241.78571780263096</v>
      </c>
      <c r="I53" s="4">
        <v>339</v>
      </c>
      <c r="J53" s="4">
        <v>219</v>
      </c>
      <c r="K53" s="4">
        <v>130</v>
      </c>
      <c r="L53" s="4">
        <f t="shared" si="2"/>
        <v>229.33333333333334</v>
      </c>
      <c r="M53" s="4">
        <f t="shared" si="3"/>
        <v>104.88247390929206</v>
      </c>
      <c r="N53" s="4">
        <v>164</v>
      </c>
      <c r="O53" s="4">
        <v>145</v>
      </c>
      <c r="P53" s="4">
        <v>149</v>
      </c>
      <c r="Q53" s="4">
        <f t="shared" si="4"/>
        <v>152.66666666666666</v>
      </c>
      <c r="R53" s="4">
        <f t="shared" si="5"/>
        <v>10.016652800877813</v>
      </c>
      <c r="S53" s="4">
        <v>194</v>
      </c>
      <c r="T53" s="4">
        <v>268</v>
      </c>
      <c r="U53" s="4">
        <v>220</v>
      </c>
      <c r="V53" s="4">
        <f t="shared" si="6"/>
        <v>227.33333333333334</v>
      </c>
      <c r="W53" s="4">
        <f t="shared" si="7"/>
        <v>37.541088600802837</v>
      </c>
      <c r="X53" s="9">
        <v>-2.7473101941757898</v>
      </c>
      <c r="Y53" s="9">
        <v>-2.48964992592949</v>
      </c>
      <c r="Z53" s="6">
        <v>-1.50569325558697</v>
      </c>
      <c r="AA53" s="10">
        <v>4.93784533704392E-5</v>
      </c>
      <c r="AB53" s="7">
        <v>1.15657854316101E-4</v>
      </c>
      <c r="AC53" s="7">
        <v>5.1495188510563804E-3</v>
      </c>
    </row>
    <row r="54" spans="1:29" ht="15" x14ac:dyDescent="0.2">
      <c r="A54" s="4" t="s">
        <v>123</v>
      </c>
      <c r="B54" s="5"/>
      <c r="C54" s="4" t="s">
        <v>17</v>
      </c>
      <c r="D54" s="4">
        <v>66</v>
      </c>
      <c r="E54" s="4">
        <v>352</v>
      </c>
      <c r="F54" s="4">
        <v>323</v>
      </c>
      <c r="G54" s="4">
        <f t="shared" si="0"/>
        <v>247</v>
      </c>
      <c r="H54" s="4">
        <f t="shared" si="1"/>
        <v>157.41982086128797</v>
      </c>
      <c r="I54" s="4">
        <v>1095</v>
      </c>
      <c r="J54" s="4">
        <v>633</v>
      </c>
      <c r="K54" s="4">
        <v>1001</v>
      </c>
      <c r="L54" s="4">
        <f t="shared" si="2"/>
        <v>909.66666666666663</v>
      </c>
      <c r="M54" s="4">
        <f t="shared" si="3"/>
        <v>244.16660978383848</v>
      </c>
      <c r="N54" s="4">
        <v>2737</v>
      </c>
      <c r="O54" s="4">
        <v>2558</v>
      </c>
      <c r="P54" s="4">
        <v>2686</v>
      </c>
      <c r="Q54" s="4">
        <f t="shared" si="4"/>
        <v>2660.3333333333335</v>
      </c>
      <c r="R54" s="4">
        <f t="shared" si="5"/>
        <v>92.218942378089181</v>
      </c>
      <c r="S54" s="4">
        <v>821</v>
      </c>
      <c r="T54" s="4">
        <v>2975</v>
      </c>
      <c r="U54" s="4">
        <v>2622</v>
      </c>
      <c r="V54" s="4">
        <f t="shared" si="6"/>
        <v>2139.3333333333335</v>
      </c>
      <c r="W54" s="4">
        <f t="shared" si="7"/>
        <v>1155.2724065489199</v>
      </c>
      <c r="X54" s="8">
        <v>2.0704297600317401</v>
      </c>
      <c r="Y54" s="8">
        <v>4.4133358206382098</v>
      </c>
      <c r="Z54" s="8">
        <v>4.4064214092540901</v>
      </c>
      <c r="AA54" s="7">
        <v>1.7421370182707601E-2</v>
      </c>
      <c r="AB54" s="7">
        <v>1.2451677419887401E-4</v>
      </c>
      <c r="AC54" s="7">
        <v>1.16613245580804E-4</v>
      </c>
    </row>
    <row r="55" spans="1:29" ht="15" x14ac:dyDescent="0.2">
      <c r="A55" s="4" t="s">
        <v>125</v>
      </c>
      <c r="B55" s="5" t="s">
        <v>126</v>
      </c>
      <c r="C55" s="4" t="s">
        <v>127</v>
      </c>
      <c r="D55" s="4">
        <v>36060</v>
      </c>
      <c r="E55" s="4">
        <v>22811</v>
      </c>
      <c r="F55" s="4">
        <v>14384</v>
      </c>
      <c r="G55" s="4">
        <f t="shared" si="0"/>
        <v>24418.333333333332</v>
      </c>
      <c r="H55" s="4">
        <f t="shared" si="1"/>
        <v>10927.02541103174</v>
      </c>
      <c r="I55" s="4">
        <v>110354</v>
      </c>
      <c r="J55" s="4">
        <v>105931</v>
      </c>
      <c r="K55" s="4">
        <v>120406</v>
      </c>
      <c r="L55" s="4">
        <f t="shared" si="2"/>
        <v>112230.33333333333</v>
      </c>
      <c r="M55" s="4">
        <f t="shared" si="3"/>
        <v>7417.6732425561404</v>
      </c>
      <c r="N55" s="4">
        <v>79601</v>
      </c>
      <c r="O55" s="4">
        <v>79624</v>
      </c>
      <c r="P55" s="4">
        <v>79990</v>
      </c>
      <c r="Q55" s="4">
        <f t="shared" si="4"/>
        <v>79738.333333333328</v>
      </c>
      <c r="R55" s="4">
        <f t="shared" si="5"/>
        <v>218.25291139715259</v>
      </c>
      <c r="S55" s="4">
        <v>129251</v>
      </c>
      <c r="T55" s="4">
        <v>80555</v>
      </c>
      <c r="U55" s="4">
        <v>83341</v>
      </c>
      <c r="V55" s="4">
        <f t="shared" si="6"/>
        <v>97715.666666666672</v>
      </c>
      <c r="W55" s="4">
        <f t="shared" si="7"/>
        <v>27345.902532798838</v>
      </c>
      <c r="X55" s="8">
        <v>2.3002571169267099</v>
      </c>
      <c r="Y55" s="8">
        <v>2.5441663497483802</v>
      </c>
      <c r="Z55" s="8">
        <v>3.1417445968100401</v>
      </c>
      <c r="AA55" s="7">
        <v>6.4808963858902803E-4</v>
      </c>
      <c r="AB55" s="7">
        <v>2.8167753241675899E-4</v>
      </c>
      <c r="AC55" s="10">
        <v>5.0867466415133098E-5</v>
      </c>
    </row>
    <row r="56" spans="1:29" ht="15" x14ac:dyDescent="0.2">
      <c r="A56" s="4" t="s">
        <v>128</v>
      </c>
      <c r="B56" s="5"/>
      <c r="C56" s="4" t="s">
        <v>17</v>
      </c>
      <c r="D56" s="4">
        <v>2009</v>
      </c>
      <c r="E56" s="4">
        <v>1800</v>
      </c>
      <c r="F56" s="4">
        <v>1703</v>
      </c>
      <c r="G56" s="4">
        <f t="shared" si="0"/>
        <v>1837.3333333333333</v>
      </c>
      <c r="H56" s="4">
        <f t="shared" si="1"/>
        <v>156.37881356927267</v>
      </c>
      <c r="I56" s="4">
        <v>352</v>
      </c>
      <c r="J56" s="4">
        <v>363</v>
      </c>
      <c r="K56" s="4">
        <v>312</v>
      </c>
      <c r="L56" s="4">
        <f t="shared" si="2"/>
        <v>342.33333333333331</v>
      </c>
      <c r="M56" s="4">
        <f t="shared" si="3"/>
        <v>26.839026311200882</v>
      </c>
      <c r="N56" s="4">
        <v>173</v>
      </c>
      <c r="O56" s="4">
        <v>188</v>
      </c>
      <c r="P56" s="4">
        <v>171</v>
      </c>
      <c r="Q56" s="4">
        <f t="shared" si="4"/>
        <v>177.33333333333334</v>
      </c>
      <c r="R56" s="4">
        <f t="shared" si="5"/>
        <v>9.2915732431775684</v>
      </c>
      <c r="S56" s="4">
        <v>257</v>
      </c>
      <c r="T56" s="4">
        <v>115</v>
      </c>
      <c r="U56" s="4">
        <v>91</v>
      </c>
      <c r="V56" s="4">
        <f t="shared" si="6"/>
        <v>154.33333333333334</v>
      </c>
      <c r="W56" s="4">
        <f t="shared" si="7"/>
        <v>89.71807695962579</v>
      </c>
      <c r="X56" s="9">
        <v>-2.4515355429569601</v>
      </c>
      <c r="Y56" s="9">
        <v>-2.6164877746721</v>
      </c>
      <c r="Z56" s="9">
        <v>-2.6827778748806699</v>
      </c>
      <c r="AA56" s="10">
        <v>1.2365538636721901E-6</v>
      </c>
      <c r="AB56" s="10">
        <v>6.93751560603647E-7</v>
      </c>
      <c r="AC56" s="10">
        <v>5.75640216999009E-7</v>
      </c>
    </row>
    <row r="57" spans="1:29" ht="15" x14ac:dyDescent="0.2">
      <c r="A57" s="4" t="s">
        <v>129</v>
      </c>
      <c r="B57" s="5"/>
      <c r="C57" s="4" t="s">
        <v>47</v>
      </c>
      <c r="D57" s="4">
        <v>17447</v>
      </c>
      <c r="E57" s="4">
        <v>10695</v>
      </c>
      <c r="F57" s="4">
        <v>10525</v>
      </c>
      <c r="G57" s="4">
        <f t="shared" si="0"/>
        <v>12889</v>
      </c>
      <c r="H57" s="4">
        <f t="shared" si="1"/>
        <v>3948.2588567620537</v>
      </c>
      <c r="I57" s="4">
        <v>2881</v>
      </c>
      <c r="J57" s="4">
        <v>2674</v>
      </c>
      <c r="K57" s="4">
        <v>962</v>
      </c>
      <c r="L57" s="4">
        <f t="shared" si="2"/>
        <v>2172.3333333333335</v>
      </c>
      <c r="M57" s="4">
        <f t="shared" si="3"/>
        <v>1053.2769499677343</v>
      </c>
      <c r="N57" s="4">
        <v>1253</v>
      </c>
      <c r="O57" s="4">
        <v>921</v>
      </c>
      <c r="P57" s="4">
        <v>924</v>
      </c>
      <c r="Q57" s="4">
        <f t="shared" si="4"/>
        <v>1032.6666666666667</v>
      </c>
      <c r="R57" s="4">
        <f t="shared" si="5"/>
        <v>190.82015966174345</v>
      </c>
      <c r="S57" s="4">
        <v>1711</v>
      </c>
      <c r="T57" s="4">
        <v>2242</v>
      </c>
      <c r="U57" s="4">
        <v>1625</v>
      </c>
      <c r="V57" s="4">
        <f t="shared" si="6"/>
        <v>1859.3333333333333</v>
      </c>
      <c r="W57" s="4">
        <f t="shared" si="7"/>
        <v>334.17709875653213</v>
      </c>
      <c r="X57" s="9">
        <v>-2.66297874745295</v>
      </c>
      <c r="Y57" s="9">
        <v>-2.8761153161298298</v>
      </c>
      <c r="Z57" s="6">
        <v>-1.51845749598683</v>
      </c>
      <c r="AA57" s="7">
        <v>2.1110934052462999E-4</v>
      </c>
      <c r="AB57" s="7">
        <v>1.09263404489614E-4</v>
      </c>
      <c r="AC57" s="7">
        <v>1.11307055809013E-2</v>
      </c>
    </row>
    <row r="58" spans="1:29" ht="15" x14ac:dyDescent="0.2">
      <c r="A58" s="4" t="s">
        <v>130</v>
      </c>
      <c r="B58" s="5"/>
      <c r="C58" s="4" t="s">
        <v>17</v>
      </c>
      <c r="D58" s="4">
        <v>2557</v>
      </c>
      <c r="E58" s="4">
        <v>1978</v>
      </c>
      <c r="F58" s="4">
        <v>1534</v>
      </c>
      <c r="G58" s="4">
        <f t="shared" si="0"/>
        <v>2023</v>
      </c>
      <c r="H58" s="4">
        <f t="shared" si="1"/>
        <v>512.98245584035328</v>
      </c>
      <c r="I58" s="4">
        <v>590</v>
      </c>
      <c r="J58" s="4">
        <v>569</v>
      </c>
      <c r="K58" s="4">
        <v>403</v>
      </c>
      <c r="L58" s="4">
        <f t="shared" si="2"/>
        <v>520.66666666666663</v>
      </c>
      <c r="M58" s="4">
        <f t="shared" si="3"/>
        <v>102.4418534258987</v>
      </c>
      <c r="N58" s="4">
        <v>261</v>
      </c>
      <c r="O58" s="4">
        <v>174</v>
      </c>
      <c r="P58" s="4">
        <v>236</v>
      </c>
      <c r="Q58" s="4">
        <f t="shared" si="4"/>
        <v>223.66666666666666</v>
      </c>
      <c r="R58" s="4">
        <f t="shared" si="5"/>
        <v>44.792112400882907</v>
      </c>
      <c r="S58" s="4">
        <v>308</v>
      </c>
      <c r="T58" s="4">
        <v>519</v>
      </c>
      <c r="U58" s="4">
        <v>398</v>
      </c>
      <c r="V58" s="4">
        <f t="shared" si="6"/>
        <v>408.33333333333331</v>
      </c>
      <c r="W58" s="4">
        <f t="shared" si="7"/>
        <v>105.87886159821205</v>
      </c>
      <c r="X58" s="9">
        <v>-2.0267685268211002</v>
      </c>
      <c r="Y58" s="9">
        <v>-2.42868722722244</v>
      </c>
      <c r="Z58" s="6">
        <v>-1.16508869704372</v>
      </c>
      <c r="AA58" s="7">
        <v>1.48542450940746E-3</v>
      </c>
      <c r="AB58" s="7">
        <v>3.8789368098136499E-4</v>
      </c>
      <c r="AC58" s="7">
        <v>4.0499069278079801E-2</v>
      </c>
    </row>
    <row r="59" spans="1:29" ht="15" x14ac:dyDescent="0.2">
      <c r="A59" s="4" t="s">
        <v>131</v>
      </c>
      <c r="B59" s="5"/>
      <c r="C59" s="4" t="s">
        <v>132</v>
      </c>
      <c r="D59" s="4">
        <v>3093</v>
      </c>
      <c r="E59" s="4">
        <v>1467</v>
      </c>
      <c r="F59" s="4">
        <v>1500</v>
      </c>
      <c r="G59" s="4">
        <f t="shared" si="0"/>
        <v>2020</v>
      </c>
      <c r="H59" s="4">
        <f t="shared" si="1"/>
        <v>929.39173656752507</v>
      </c>
      <c r="I59" s="4">
        <v>585</v>
      </c>
      <c r="J59" s="4">
        <v>272</v>
      </c>
      <c r="K59" s="4">
        <v>156</v>
      </c>
      <c r="L59" s="4">
        <f t="shared" si="2"/>
        <v>337.66666666666669</v>
      </c>
      <c r="M59" s="4">
        <f t="shared" si="3"/>
        <v>221.91064267703192</v>
      </c>
      <c r="N59" s="4">
        <v>173</v>
      </c>
      <c r="O59" s="4">
        <v>115</v>
      </c>
      <c r="P59" s="4">
        <v>146</v>
      </c>
      <c r="Q59" s="4">
        <f t="shared" si="4"/>
        <v>144.66666666666666</v>
      </c>
      <c r="R59" s="4">
        <f t="shared" si="5"/>
        <v>29.022979401386966</v>
      </c>
      <c r="S59" s="4">
        <v>146</v>
      </c>
      <c r="T59" s="4">
        <v>90</v>
      </c>
      <c r="U59" s="4">
        <v>107</v>
      </c>
      <c r="V59" s="4">
        <f t="shared" si="6"/>
        <v>114.33333333333333</v>
      </c>
      <c r="W59" s="4">
        <f t="shared" si="7"/>
        <v>28.711205710198449</v>
      </c>
      <c r="X59" s="9">
        <v>-2.68362303702362</v>
      </c>
      <c r="Y59" s="9">
        <v>-3.0140301739349198</v>
      </c>
      <c r="Z59" s="9">
        <v>-3.01162505324855</v>
      </c>
      <c r="AA59" s="7">
        <v>1.4156433845947001E-4</v>
      </c>
      <c r="AB59" s="10">
        <v>5.5087755227956002E-5</v>
      </c>
      <c r="AC59" s="10">
        <v>6.0131574580714202E-5</v>
      </c>
    </row>
    <row r="60" spans="1:29" ht="15" x14ac:dyDescent="0.2">
      <c r="A60" s="4" t="s">
        <v>133</v>
      </c>
      <c r="B60" s="5" t="s">
        <v>134</v>
      </c>
      <c r="C60" s="4" t="s">
        <v>135</v>
      </c>
      <c r="D60" s="4">
        <v>455</v>
      </c>
      <c r="E60" s="4">
        <v>355</v>
      </c>
      <c r="F60" s="4">
        <v>142</v>
      </c>
      <c r="G60" s="4">
        <f t="shared" si="0"/>
        <v>317.33333333333331</v>
      </c>
      <c r="H60" s="4">
        <f t="shared" si="1"/>
        <v>159.86348342674552</v>
      </c>
      <c r="I60" s="4">
        <v>852</v>
      </c>
      <c r="J60" s="4">
        <v>1136</v>
      </c>
      <c r="K60" s="4">
        <v>1625</v>
      </c>
      <c r="L60" s="4">
        <f t="shared" si="2"/>
        <v>1204.3333333333333</v>
      </c>
      <c r="M60" s="4">
        <f t="shared" si="3"/>
        <v>391.0042625513608</v>
      </c>
      <c r="N60" s="4">
        <v>695</v>
      </c>
      <c r="O60" s="4">
        <v>696</v>
      </c>
      <c r="P60" s="4">
        <v>810</v>
      </c>
      <c r="Q60" s="4">
        <f t="shared" si="4"/>
        <v>733.66666666666663</v>
      </c>
      <c r="R60" s="4">
        <f t="shared" si="5"/>
        <v>66.108496680330987</v>
      </c>
      <c r="S60" s="4">
        <v>1291</v>
      </c>
      <c r="T60" s="4">
        <v>1990</v>
      </c>
      <c r="U60" s="4">
        <v>1900</v>
      </c>
      <c r="V60" s="4">
        <f t="shared" si="6"/>
        <v>1727</v>
      </c>
      <c r="W60" s="4">
        <f t="shared" si="7"/>
        <v>380.25912217854813</v>
      </c>
      <c r="X60" s="8">
        <v>2.1358570831363402</v>
      </c>
      <c r="Y60" s="8">
        <v>2.0641385701308201</v>
      </c>
      <c r="Z60" s="8">
        <v>3.8609302588968801</v>
      </c>
      <c r="AA60" s="7">
        <v>2.6825935973535098E-2</v>
      </c>
      <c r="AB60" s="7">
        <v>2.9639018072934901E-2</v>
      </c>
      <c r="AC60" s="7">
        <v>8.5924733275637003E-4</v>
      </c>
    </row>
    <row r="61" spans="1:29" ht="15" x14ac:dyDescent="0.2">
      <c r="A61" s="4" t="s">
        <v>137</v>
      </c>
      <c r="B61" s="5"/>
      <c r="C61" s="4" t="s">
        <v>138</v>
      </c>
      <c r="D61" s="4">
        <v>4336</v>
      </c>
      <c r="E61" s="4">
        <v>5811</v>
      </c>
      <c r="F61" s="4">
        <v>5176</v>
      </c>
      <c r="G61" s="4">
        <f t="shared" si="0"/>
        <v>5107.666666666667</v>
      </c>
      <c r="H61" s="4">
        <f t="shared" si="1"/>
        <v>739.87048416147525</v>
      </c>
      <c r="I61" s="4">
        <v>1942</v>
      </c>
      <c r="J61" s="4">
        <v>1132</v>
      </c>
      <c r="K61" s="4">
        <v>871</v>
      </c>
      <c r="L61" s="4">
        <f t="shared" si="2"/>
        <v>1315</v>
      </c>
      <c r="M61" s="4">
        <f t="shared" si="3"/>
        <v>558.45948823527033</v>
      </c>
      <c r="N61" s="4">
        <v>844</v>
      </c>
      <c r="O61" s="4">
        <v>705</v>
      </c>
      <c r="P61" s="4">
        <v>735</v>
      </c>
      <c r="Q61" s="4">
        <f t="shared" si="4"/>
        <v>761.33333333333337</v>
      </c>
      <c r="R61" s="4">
        <f t="shared" si="5"/>
        <v>73.145972775904312</v>
      </c>
      <c r="S61" s="4">
        <v>900</v>
      </c>
      <c r="T61" s="4">
        <v>320</v>
      </c>
      <c r="U61" s="4">
        <v>252</v>
      </c>
      <c r="V61" s="4">
        <f t="shared" si="6"/>
        <v>490.66666666666669</v>
      </c>
      <c r="W61" s="4">
        <f t="shared" si="7"/>
        <v>356.11983001980292</v>
      </c>
      <c r="X61" s="9">
        <v>-2.0691712356218002</v>
      </c>
      <c r="Y61" s="9">
        <v>-2.0097563737949198</v>
      </c>
      <c r="Z61" s="9">
        <v>-2.5794274108997999</v>
      </c>
      <c r="AA61" s="10">
        <v>1.4848896359137501E-5</v>
      </c>
      <c r="AB61" s="10">
        <v>1.9656089375928499E-5</v>
      </c>
      <c r="AC61" s="10">
        <v>1.7774994117521699E-6</v>
      </c>
    </row>
    <row r="62" spans="1:29" ht="15" x14ac:dyDescent="0.2">
      <c r="A62" s="4" t="s">
        <v>139</v>
      </c>
      <c r="B62" s="5"/>
      <c r="C62" s="4" t="s">
        <v>140</v>
      </c>
      <c r="D62" s="4">
        <v>1587</v>
      </c>
      <c r="E62" s="4">
        <v>3289</v>
      </c>
      <c r="F62" s="4">
        <v>2942</v>
      </c>
      <c r="G62" s="4">
        <f t="shared" si="0"/>
        <v>2606</v>
      </c>
      <c r="H62" s="4">
        <f t="shared" si="1"/>
        <v>899.37367095106799</v>
      </c>
      <c r="I62" s="4">
        <v>1326</v>
      </c>
      <c r="J62" s="4">
        <v>336</v>
      </c>
      <c r="K62" s="4">
        <v>247</v>
      </c>
      <c r="L62" s="4">
        <f t="shared" si="2"/>
        <v>636.33333333333337</v>
      </c>
      <c r="M62" s="4">
        <f t="shared" si="3"/>
        <v>598.92431352662027</v>
      </c>
      <c r="N62" s="4">
        <v>398</v>
      </c>
      <c r="O62" s="4">
        <v>347</v>
      </c>
      <c r="P62" s="4">
        <v>382</v>
      </c>
      <c r="Q62" s="4">
        <f t="shared" si="4"/>
        <v>375.66666666666669</v>
      </c>
      <c r="R62" s="4">
        <f t="shared" si="5"/>
        <v>26.083200212652841</v>
      </c>
      <c r="S62" s="4">
        <v>393</v>
      </c>
      <c r="T62" s="4">
        <v>59</v>
      </c>
      <c r="U62" s="4">
        <v>51</v>
      </c>
      <c r="V62" s="4">
        <f t="shared" si="6"/>
        <v>167.66666666666666</v>
      </c>
      <c r="W62" s="4">
        <f t="shared" si="7"/>
        <v>195.18538196630743</v>
      </c>
      <c r="X62" s="9">
        <v>-2.4580936665328399</v>
      </c>
      <c r="Y62" s="9">
        <v>-2.1273176725398502</v>
      </c>
      <c r="Z62" s="9">
        <v>-3.5890902998095</v>
      </c>
      <c r="AA62" s="7">
        <v>2.9957302051303002E-3</v>
      </c>
      <c r="AB62" s="7">
        <v>6.6140333987552702E-3</v>
      </c>
      <c r="AC62" s="7">
        <v>2.0514209547629501E-4</v>
      </c>
    </row>
    <row r="63" spans="1:29" ht="15" x14ac:dyDescent="0.2">
      <c r="A63" s="4" t="s">
        <v>141</v>
      </c>
      <c r="B63" s="5"/>
      <c r="C63" s="4" t="s">
        <v>136</v>
      </c>
      <c r="D63" s="4">
        <v>2771</v>
      </c>
      <c r="E63" s="4">
        <v>1707</v>
      </c>
      <c r="F63" s="4">
        <v>1169</v>
      </c>
      <c r="G63" s="4">
        <f t="shared" si="0"/>
        <v>1882.3333333333333</v>
      </c>
      <c r="H63" s="4">
        <f t="shared" si="1"/>
        <v>815.26519202854047</v>
      </c>
      <c r="I63" s="4">
        <v>536</v>
      </c>
      <c r="J63" s="4">
        <v>490</v>
      </c>
      <c r="K63" s="4">
        <v>273</v>
      </c>
      <c r="L63" s="4">
        <f t="shared" si="2"/>
        <v>433</v>
      </c>
      <c r="M63" s="4">
        <f t="shared" si="3"/>
        <v>140.45995870709916</v>
      </c>
      <c r="N63" s="4">
        <v>165</v>
      </c>
      <c r="O63" s="4">
        <v>110</v>
      </c>
      <c r="P63" s="4">
        <v>102</v>
      </c>
      <c r="Q63" s="4">
        <f t="shared" si="4"/>
        <v>125.66666666666667</v>
      </c>
      <c r="R63" s="4">
        <f t="shared" si="5"/>
        <v>34.297716153314525</v>
      </c>
      <c r="S63" s="4">
        <v>365</v>
      </c>
      <c r="T63" s="4">
        <v>297</v>
      </c>
      <c r="U63" s="4">
        <v>246</v>
      </c>
      <c r="V63" s="4">
        <f t="shared" si="6"/>
        <v>302.66666666666669</v>
      </c>
      <c r="W63" s="4">
        <f t="shared" si="7"/>
        <v>59.702037932832269</v>
      </c>
      <c r="X63" s="9">
        <v>-2.1623347486257898</v>
      </c>
      <c r="Y63" s="9">
        <v>-3.1340370747028699</v>
      </c>
      <c r="Z63" s="6">
        <v>-1.51719892525773</v>
      </c>
      <c r="AA63" s="7">
        <v>3.4160089208830401E-4</v>
      </c>
      <c r="AB63" s="10">
        <v>1.39853850358448E-5</v>
      </c>
      <c r="AC63" s="7">
        <v>4.8931645090260897E-3</v>
      </c>
    </row>
    <row r="64" spans="1:29" ht="15" x14ac:dyDescent="0.2">
      <c r="A64" s="4" t="s">
        <v>143</v>
      </c>
      <c r="B64" s="5"/>
      <c r="C64" s="4" t="s">
        <v>142</v>
      </c>
      <c r="D64" s="4">
        <v>348</v>
      </c>
      <c r="E64" s="4">
        <v>696</v>
      </c>
      <c r="F64" s="4">
        <v>740</v>
      </c>
      <c r="G64" s="4">
        <f t="shared" si="0"/>
        <v>594.66666666666663</v>
      </c>
      <c r="H64" s="4">
        <f t="shared" si="1"/>
        <v>214.74946643317503</v>
      </c>
      <c r="I64" s="4">
        <v>5250</v>
      </c>
      <c r="J64" s="4">
        <v>5569</v>
      </c>
      <c r="K64" s="4">
        <v>3237</v>
      </c>
      <c r="L64" s="4">
        <f t="shared" si="2"/>
        <v>4685.333333333333</v>
      </c>
      <c r="M64" s="4">
        <f t="shared" si="3"/>
        <v>1264.3940577736562</v>
      </c>
      <c r="N64" s="4">
        <v>4018</v>
      </c>
      <c r="O64" s="4">
        <v>4668</v>
      </c>
      <c r="P64" s="4">
        <v>5067</v>
      </c>
      <c r="Q64" s="4">
        <f t="shared" si="4"/>
        <v>4584.333333333333</v>
      </c>
      <c r="R64" s="4">
        <f t="shared" si="5"/>
        <v>529.48119261531224</v>
      </c>
      <c r="S64" s="4">
        <v>4585</v>
      </c>
      <c r="T64" s="4">
        <v>1108</v>
      </c>
      <c r="U64" s="4">
        <v>1027</v>
      </c>
      <c r="V64" s="4">
        <f t="shared" si="6"/>
        <v>2240</v>
      </c>
      <c r="W64" s="4">
        <f t="shared" si="7"/>
        <v>2031.2333691626868</v>
      </c>
      <c r="X64" s="8">
        <v>2.9070854922097098</v>
      </c>
      <c r="Y64" s="8">
        <v>3.6856182630724401</v>
      </c>
      <c r="Z64" s="8">
        <v>2.6293095779362998</v>
      </c>
      <c r="AA64" s="7">
        <v>5.9759892196667495E-4</v>
      </c>
      <c r="AB64" s="10">
        <v>9.4580772468852304E-5</v>
      </c>
      <c r="AC64" s="7">
        <v>1.29251950892559E-3</v>
      </c>
    </row>
    <row r="65" spans="1:29" ht="15" x14ac:dyDescent="0.2">
      <c r="A65" s="4" t="s">
        <v>147</v>
      </c>
      <c r="B65" s="5"/>
      <c r="C65" s="4" t="s">
        <v>148</v>
      </c>
      <c r="D65" s="4">
        <v>13804</v>
      </c>
      <c r="E65" s="4">
        <v>16916</v>
      </c>
      <c r="F65" s="4">
        <v>19052</v>
      </c>
      <c r="G65" s="4">
        <f t="shared" si="0"/>
        <v>16590.666666666668</v>
      </c>
      <c r="H65" s="4">
        <f t="shared" si="1"/>
        <v>2639.0826689085193</v>
      </c>
      <c r="I65" s="4">
        <v>3472</v>
      </c>
      <c r="J65" s="4">
        <v>2917</v>
      </c>
      <c r="K65" s="4">
        <v>1573</v>
      </c>
      <c r="L65" s="4">
        <f t="shared" si="2"/>
        <v>2654</v>
      </c>
      <c r="M65" s="4">
        <f t="shared" si="3"/>
        <v>976.43586578945371</v>
      </c>
      <c r="N65" s="4">
        <v>1470</v>
      </c>
      <c r="O65" s="4">
        <v>1606</v>
      </c>
      <c r="P65" s="4">
        <v>1366</v>
      </c>
      <c r="Q65" s="4">
        <f t="shared" si="4"/>
        <v>1480.6666666666667</v>
      </c>
      <c r="R65" s="4">
        <f t="shared" si="5"/>
        <v>120.35503036156541</v>
      </c>
      <c r="S65" s="4">
        <v>1622</v>
      </c>
      <c r="T65" s="4">
        <v>280</v>
      </c>
      <c r="U65" s="4">
        <v>203</v>
      </c>
      <c r="V65" s="4">
        <f t="shared" si="6"/>
        <v>701.66666666666663</v>
      </c>
      <c r="W65" s="4">
        <f t="shared" si="7"/>
        <v>797.96136080222163</v>
      </c>
      <c r="X65" s="9">
        <v>-2.7670638315552201</v>
      </c>
      <c r="Y65" s="9">
        <v>-2.76333532379673</v>
      </c>
      <c r="Z65" s="9">
        <v>-4.0028443629504702</v>
      </c>
      <c r="AA65" s="10">
        <v>7.1721869895018797E-5</v>
      </c>
      <c r="AB65" s="10">
        <v>7.1685423594062105E-5</v>
      </c>
      <c r="AC65" s="10">
        <v>2.94366542831003E-6</v>
      </c>
    </row>
    <row r="66" spans="1:29" ht="15" x14ac:dyDescent="0.2">
      <c r="A66" s="4" t="s">
        <v>151</v>
      </c>
      <c r="B66" s="5" t="s">
        <v>152</v>
      </c>
      <c r="C66" s="4" t="s">
        <v>153</v>
      </c>
      <c r="D66" s="4">
        <v>2979</v>
      </c>
      <c r="E66" s="4">
        <v>2593</v>
      </c>
      <c r="F66" s="4">
        <v>2232</v>
      </c>
      <c r="G66" s="4">
        <f t="shared" si="0"/>
        <v>2601.3333333333335</v>
      </c>
      <c r="H66" s="4">
        <f t="shared" si="1"/>
        <v>373.56971683118798</v>
      </c>
      <c r="I66" s="4">
        <v>384</v>
      </c>
      <c r="J66" s="4">
        <v>248</v>
      </c>
      <c r="K66" s="4">
        <v>260</v>
      </c>
      <c r="L66" s="4">
        <f t="shared" si="2"/>
        <v>297.33333333333331</v>
      </c>
      <c r="M66" s="4">
        <f t="shared" si="3"/>
        <v>75.294975485309394</v>
      </c>
      <c r="N66" s="4">
        <v>199</v>
      </c>
      <c r="O66" s="4">
        <v>174</v>
      </c>
      <c r="P66" s="4">
        <v>161</v>
      </c>
      <c r="Q66" s="4">
        <f t="shared" si="4"/>
        <v>178</v>
      </c>
      <c r="R66" s="4">
        <f t="shared" si="5"/>
        <v>19.313207915827967</v>
      </c>
      <c r="S66" s="4">
        <v>245</v>
      </c>
      <c r="T66" s="4">
        <v>29</v>
      </c>
      <c r="U66" s="4">
        <v>35</v>
      </c>
      <c r="V66" s="4">
        <f t="shared" si="6"/>
        <v>103</v>
      </c>
      <c r="W66" s="4">
        <f t="shared" si="7"/>
        <v>123.01219451745425</v>
      </c>
      <c r="X66" s="9">
        <v>-3.16176665786235</v>
      </c>
      <c r="Y66" s="9">
        <v>-3.1151508926390399</v>
      </c>
      <c r="Z66" s="9">
        <v>-4.1665171631018598</v>
      </c>
      <c r="AA66" s="10">
        <v>6.3491487767798097E-6</v>
      </c>
      <c r="AB66" s="10">
        <v>7.3853261683605102E-6</v>
      </c>
      <c r="AC66" s="10">
        <v>6.3142509236636205E-7</v>
      </c>
    </row>
    <row r="67" spans="1:29" ht="15" x14ac:dyDescent="0.2">
      <c r="A67" s="4" t="s">
        <v>154</v>
      </c>
      <c r="B67" s="5" t="s">
        <v>155</v>
      </c>
      <c r="C67" s="4" t="s">
        <v>156</v>
      </c>
      <c r="D67" s="4">
        <v>1356</v>
      </c>
      <c r="E67" s="4">
        <v>956</v>
      </c>
      <c r="F67" s="4">
        <v>875</v>
      </c>
      <c r="G67" s="4">
        <f t="shared" si="0"/>
        <v>1062.3333333333333</v>
      </c>
      <c r="H67" s="4">
        <f t="shared" si="1"/>
        <v>257.52734482639556</v>
      </c>
      <c r="I67" s="4">
        <v>156</v>
      </c>
      <c r="J67" s="4">
        <v>103</v>
      </c>
      <c r="K67" s="4">
        <v>52</v>
      </c>
      <c r="L67" s="4">
        <f t="shared" si="2"/>
        <v>103.66666666666667</v>
      </c>
      <c r="M67" s="4">
        <f t="shared" si="3"/>
        <v>52.00320502943385</v>
      </c>
      <c r="N67" s="4">
        <v>119</v>
      </c>
      <c r="O67" s="4">
        <v>84</v>
      </c>
      <c r="P67" s="4">
        <v>82</v>
      </c>
      <c r="Q67" s="4">
        <f t="shared" si="4"/>
        <v>95</v>
      </c>
      <c r="R67" s="4">
        <f t="shared" si="5"/>
        <v>20.808652046684813</v>
      </c>
      <c r="S67" s="4">
        <v>91</v>
      </c>
      <c r="T67" s="4">
        <v>9</v>
      </c>
      <c r="U67" s="4">
        <v>14</v>
      </c>
      <c r="V67" s="4">
        <f t="shared" si="6"/>
        <v>38</v>
      </c>
      <c r="W67" s="4">
        <f t="shared" si="7"/>
        <v>45.967379738244816</v>
      </c>
      <c r="X67" s="9">
        <v>-3.5076072685163</v>
      </c>
      <c r="Y67" s="9">
        <v>-2.7389192146313799</v>
      </c>
      <c r="Z67" s="9">
        <v>-4.2947420568255099</v>
      </c>
      <c r="AA67" s="10">
        <v>1.10605258123147E-5</v>
      </c>
      <c r="AB67" s="10">
        <v>9.73995181557271E-5</v>
      </c>
      <c r="AC67" s="10">
        <v>2.2337579579351201E-6</v>
      </c>
    </row>
    <row r="68" spans="1:29" ht="15" x14ac:dyDescent="0.2">
      <c r="A68" s="4" t="s">
        <v>157</v>
      </c>
      <c r="B68" s="5"/>
      <c r="C68" s="4" t="s">
        <v>17</v>
      </c>
      <c r="D68" s="4">
        <v>855</v>
      </c>
      <c r="E68" s="4">
        <v>681</v>
      </c>
      <c r="F68" s="4">
        <v>643</v>
      </c>
      <c r="G68" s="4">
        <f t="shared" si="0"/>
        <v>726.33333333333337</v>
      </c>
      <c r="H68" s="4">
        <f t="shared" si="1"/>
        <v>113.03686714224422</v>
      </c>
      <c r="I68" s="4">
        <v>97</v>
      </c>
      <c r="J68" s="4">
        <v>67</v>
      </c>
      <c r="K68" s="4">
        <v>91</v>
      </c>
      <c r="L68" s="4">
        <f t="shared" si="2"/>
        <v>85</v>
      </c>
      <c r="M68" s="4">
        <f t="shared" si="3"/>
        <v>15.874507866387544</v>
      </c>
      <c r="N68" s="4">
        <v>72</v>
      </c>
      <c r="O68" s="4">
        <v>55</v>
      </c>
      <c r="P68" s="4">
        <v>69</v>
      </c>
      <c r="Q68" s="4">
        <f t="shared" si="4"/>
        <v>65.333333333333329</v>
      </c>
      <c r="R68" s="4">
        <f t="shared" si="5"/>
        <v>9.0737717258774495</v>
      </c>
      <c r="S68" s="4">
        <v>89</v>
      </c>
      <c r="T68" s="4">
        <v>12</v>
      </c>
      <c r="U68" s="4">
        <v>9</v>
      </c>
      <c r="V68" s="4">
        <f t="shared" si="6"/>
        <v>36.666666666666664</v>
      </c>
      <c r="W68" s="4">
        <f t="shared" si="7"/>
        <v>45.346811721810532</v>
      </c>
      <c r="X68" s="9">
        <v>-3.0638229719638299</v>
      </c>
      <c r="Y68" s="9">
        <v>-2.7137129073884099</v>
      </c>
      <c r="Z68" s="9">
        <v>-3.8738809938988399</v>
      </c>
      <c r="AA68" s="7">
        <v>1.14966074791667E-4</v>
      </c>
      <c r="AB68" s="7">
        <v>3.06050774110678E-4</v>
      </c>
      <c r="AC68" s="10">
        <v>1.88038759315725E-5</v>
      </c>
    </row>
    <row r="69" spans="1:29" ht="15" x14ac:dyDescent="0.2">
      <c r="A69" s="4" t="s">
        <v>158</v>
      </c>
      <c r="B69" s="5" t="s">
        <v>159</v>
      </c>
      <c r="C69" s="4" t="s">
        <v>160</v>
      </c>
      <c r="D69" s="4">
        <v>630</v>
      </c>
      <c r="E69" s="4">
        <v>468</v>
      </c>
      <c r="F69" s="4">
        <v>4650</v>
      </c>
      <c r="G69" s="4">
        <f t="shared" ref="G69:G132" si="8">AVERAGE(D69:F69)</f>
        <v>1916</v>
      </c>
      <c r="H69" s="4">
        <f t="shared" ref="H69:H132" si="9">STDEV(D69:F69)</f>
        <v>2369.0985627449104</v>
      </c>
      <c r="I69" s="4">
        <v>4432</v>
      </c>
      <c r="J69" s="4">
        <v>10841</v>
      </c>
      <c r="K69" s="4">
        <v>19851</v>
      </c>
      <c r="L69" s="4">
        <f t="shared" ref="L69:L132" si="10">AVERAGE(I69:K69)</f>
        <v>11708</v>
      </c>
      <c r="M69" s="4">
        <f t="shared" ref="M69:M132" si="11">STDEV(I69:K69)</f>
        <v>7745.9768267146264</v>
      </c>
      <c r="N69" s="4">
        <v>5616</v>
      </c>
      <c r="O69" s="4">
        <v>4731</v>
      </c>
      <c r="P69" s="4">
        <v>4279</v>
      </c>
      <c r="Q69" s="4">
        <f t="shared" ref="Q69:Q132" si="12">AVERAGE(N69:P69)</f>
        <v>4875.333333333333</v>
      </c>
      <c r="R69" s="4">
        <f t="shared" ref="R69:R132" si="13">STDEV(N69:P69)</f>
        <v>680.08553383624906</v>
      </c>
      <c r="S69" s="4">
        <v>3752</v>
      </c>
      <c r="T69" s="4">
        <v>3960</v>
      </c>
      <c r="U69" s="4">
        <v>3501</v>
      </c>
      <c r="V69" s="4">
        <f t="shared" ref="V69:V132" si="14">AVERAGE(S69:U69)</f>
        <v>3737.6666666666665</v>
      </c>
      <c r="W69" s="4">
        <f t="shared" ref="W69:W132" si="15">STDEV(S69:U69)</f>
        <v>229.83544838282307</v>
      </c>
      <c r="X69" s="8">
        <v>3.0452282356615901</v>
      </c>
      <c r="Y69" s="8">
        <v>3.0020711715791402</v>
      </c>
      <c r="Z69" s="8">
        <v>2.7910505156982999</v>
      </c>
      <c r="AA69" s="7">
        <v>3.0110594709534099E-3</v>
      </c>
      <c r="AB69" s="7">
        <v>3.6623945432052401E-3</v>
      </c>
      <c r="AC69" s="7">
        <v>5.6439770685360498E-3</v>
      </c>
    </row>
    <row r="70" spans="1:29" ht="15" x14ac:dyDescent="0.2">
      <c r="A70" s="4" t="s">
        <v>161</v>
      </c>
      <c r="B70" s="5" t="s">
        <v>162</v>
      </c>
      <c r="C70" s="4" t="s">
        <v>24</v>
      </c>
      <c r="D70" s="4">
        <v>262</v>
      </c>
      <c r="E70" s="4">
        <v>246</v>
      </c>
      <c r="F70" s="4">
        <v>298</v>
      </c>
      <c r="G70" s="4">
        <f t="shared" si="8"/>
        <v>268.66666666666669</v>
      </c>
      <c r="H70" s="4">
        <f t="shared" si="9"/>
        <v>26.63331247391757</v>
      </c>
      <c r="I70" s="4">
        <v>849</v>
      </c>
      <c r="J70" s="4">
        <v>1316</v>
      </c>
      <c r="K70" s="4">
        <v>1053</v>
      </c>
      <c r="L70" s="4">
        <f t="shared" si="10"/>
        <v>1072.6666666666667</v>
      </c>
      <c r="M70" s="4">
        <f t="shared" si="11"/>
        <v>234.12033942682822</v>
      </c>
      <c r="N70" s="4">
        <v>1095</v>
      </c>
      <c r="O70" s="4">
        <v>985</v>
      </c>
      <c r="P70" s="4">
        <v>879</v>
      </c>
      <c r="Q70" s="4">
        <f t="shared" si="12"/>
        <v>986.33333333333337</v>
      </c>
      <c r="R70" s="4">
        <f t="shared" si="13"/>
        <v>108.00617266310908</v>
      </c>
      <c r="S70" s="4">
        <v>751</v>
      </c>
      <c r="T70" s="4">
        <v>387</v>
      </c>
      <c r="U70" s="4">
        <v>347</v>
      </c>
      <c r="V70" s="4">
        <f t="shared" si="14"/>
        <v>495</v>
      </c>
      <c r="W70" s="4">
        <f t="shared" si="15"/>
        <v>222.60278524762444</v>
      </c>
      <c r="X70" s="8">
        <v>2.01936877040366</v>
      </c>
      <c r="Y70" s="8">
        <v>2.64058804143587</v>
      </c>
      <c r="Z70" s="6">
        <v>1.8381857387761</v>
      </c>
      <c r="AA70" s="7">
        <v>7.4326636016768801E-4</v>
      </c>
      <c r="AB70" s="10">
        <v>8.2095117088400003E-5</v>
      </c>
      <c r="AC70" s="7">
        <v>1.48229259158774E-3</v>
      </c>
    </row>
    <row r="71" spans="1:29" ht="15" x14ac:dyDescent="0.2">
      <c r="A71" s="4" t="s">
        <v>163</v>
      </c>
      <c r="B71" s="5"/>
      <c r="C71" s="4" t="s">
        <v>142</v>
      </c>
      <c r="D71" s="4">
        <v>687</v>
      </c>
      <c r="E71" s="4">
        <v>905</v>
      </c>
      <c r="F71" s="4">
        <v>636</v>
      </c>
      <c r="G71" s="4">
        <f t="shared" si="8"/>
        <v>742.66666666666663</v>
      </c>
      <c r="H71" s="4">
        <f t="shared" si="9"/>
        <v>142.87873646324485</v>
      </c>
      <c r="I71" s="4">
        <v>5379</v>
      </c>
      <c r="J71" s="4">
        <v>5515</v>
      </c>
      <c r="K71" s="4">
        <v>2951</v>
      </c>
      <c r="L71" s="4">
        <f t="shared" si="10"/>
        <v>4615</v>
      </c>
      <c r="M71" s="4">
        <f t="shared" si="11"/>
        <v>1442.6697473781032</v>
      </c>
      <c r="N71" s="4">
        <v>2395</v>
      </c>
      <c r="O71" s="4">
        <v>2264</v>
      </c>
      <c r="P71" s="4">
        <v>2745</v>
      </c>
      <c r="Q71" s="4">
        <f t="shared" si="12"/>
        <v>2468</v>
      </c>
      <c r="R71" s="4">
        <f t="shared" si="13"/>
        <v>248.67046467162118</v>
      </c>
      <c r="S71" s="4">
        <v>4101</v>
      </c>
      <c r="T71" s="4">
        <v>770</v>
      </c>
      <c r="U71" s="4">
        <v>528</v>
      </c>
      <c r="V71" s="4">
        <f t="shared" si="14"/>
        <v>1799.6666666666667</v>
      </c>
      <c r="W71" s="4">
        <f t="shared" si="15"/>
        <v>1996.6828324331666</v>
      </c>
      <c r="X71" s="8">
        <v>2.5651654499959302</v>
      </c>
      <c r="Y71" s="8">
        <v>2.49887363180693</v>
      </c>
      <c r="Z71" s="6">
        <v>1.8427075833098401</v>
      </c>
      <c r="AA71" s="10">
        <v>4.7713009974418002E-5</v>
      </c>
      <c r="AB71" s="10">
        <v>6.0290408295011401E-5</v>
      </c>
      <c r="AC71" s="7">
        <v>8.2563811574393295E-4</v>
      </c>
    </row>
    <row r="72" spans="1:29" ht="15" x14ac:dyDescent="0.2">
      <c r="A72" s="4" t="s">
        <v>164</v>
      </c>
      <c r="B72" s="5"/>
      <c r="C72" s="4" t="s">
        <v>165</v>
      </c>
      <c r="D72" s="4">
        <v>726</v>
      </c>
      <c r="E72" s="4">
        <v>698</v>
      </c>
      <c r="F72" s="4">
        <v>600</v>
      </c>
      <c r="G72" s="4">
        <f t="shared" si="8"/>
        <v>674.66666666666663</v>
      </c>
      <c r="H72" s="4">
        <f t="shared" si="9"/>
        <v>66.161418767536517</v>
      </c>
      <c r="I72" s="4">
        <v>78</v>
      </c>
      <c r="J72" s="4">
        <v>76</v>
      </c>
      <c r="K72" s="4">
        <v>91</v>
      </c>
      <c r="L72" s="4">
        <f t="shared" si="10"/>
        <v>81.666666666666671</v>
      </c>
      <c r="M72" s="4">
        <f t="shared" si="11"/>
        <v>8.1445278152470788</v>
      </c>
      <c r="N72" s="4">
        <v>40</v>
      </c>
      <c r="O72" s="4">
        <v>32</v>
      </c>
      <c r="P72" s="4">
        <v>38</v>
      </c>
      <c r="Q72" s="4">
        <f t="shared" si="12"/>
        <v>36.666666666666664</v>
      </c>
      <c r="R72" s="4">
        <f t="shared" si="13"/>
        <v>4.1633319989322661</v>
      </c>
      <c r="S72" s="4">
        <v>78</v>
      </c>
      <c r="T72" s="4">
        <v>11</v>
      </c>
      <c r="U72" s="4">
        <v>8</v>
      </c>
      <c r="V72" s="4">
        <f t="shared" si="14"/>
        <v>32.333333333333336</v>
      </c>
      <c r="W72" s="4">
        <f t="shared" si="15"/>
        <v>39.576929306520654</v>
      </c>
      <c r="X72" s="9">
        <v>-3.04609786734121</v>
      </c>
      <c r="Y72" s="9">
        <v>-3.4499383371523602</v>
      </c>
      <c r="Z72" s="9">
        <v>-3.7577439703754898</v>
      </c>
      <c r="AA72" s="7">
        <v>3.9052818806957002E-4</v>
      </c>
      <c r="AB72" s="7">
        <v>1.61063085448172E-4</v>
      </c>
      <c r="AC72" s="10">
        <v>8.9796722946964004E-5</v>
      </c>
    </row>
    <row r="73" spans="1:29" ht="15" x14ac:dyDescent="0.2">
      <c r="A73" s="4" t="s">
        <v>166</v>
      </c>
      <c r="B73" s="5"/>
      <c r="C73" s="4" t="s">
        <v>87</v>
      </c>
      <c r="D73" s="4">
        <v>1553</v>
      </c>
      <c r="E73" s="4">
        <v>1647</v>
      </c>
      <c r="F73" s="4">
        <v>1439</v>
      </c>
      <c r="G73" s="4">
        <f t="shared" si="8"/>
        <v>1546.3333333333333</v>
      </c>
      <c r="H73" s="4">
        <f t="shared" si="9"/>
        <v>104.16013312843515</v>
      </c>
      <c r="I73" s="4">
        <v>245</v>
      </c>
      <c r="J73" s="4">
        <v>234</v>
      </c>
      <c r="K73" s="4">
        <v>182</v>
      </c>
      <c r="L73" s="4">
        <f t="shared" si="10"/>
        <v>220.33333333333334</v>
      </c>
      <c r="M73" s="4">
        <f t="shared" si="11"/>
        <v>33.650160970392527</v>
      </c>
      <c r="N73" s="4">
        <v>94</v>
      </c>
      <c r="O73" s="4">
        <v>97</v>
      </c>
      <c r="P73" s="4">
        <v>91</v>
      </c>
      <c r="Q73" s="4">
        <f t="shared" si="12"/>
        <v>94</v>
      </c>
      <c r="R73" s="4">
        <f t="shared" si="13"/>
        <v>3</v>
      </c>
      <c r="S73" s="4">
        <v>182</v>
      </c>
      <c r="T73" s="4">
        <v>22</v>
      </c>
      <c r="U73" s="4">
        <v>11</v>
      </c>
      <c r="V73" s="4">
        <f t="shared" si="14"/>
        <v>71.666666666666671</v>
      </c>
      <c r="W73" s="4">
        <f t="shared" si="15"/>
        <v>95.709630306115656</v>
      </c>
      <c r="X73" s="9">
        <v>-2.85426351471079</v>
      </c>
      <c r="Y73" s="9">
        <v>-3.2921556636331499</v>
      </c>
      <c r="Z73" s="9">
        <v>-3.90816397291416</v>
      </c>
      <c r="AA73" s="7">
        <v>9.3739614545222498E-4</v>
      </c>
      <c r="AB73" s="7">
        <v>3.4231158534892703E-4</v>
      </c>
      <c r="AC73" s="7">
        <v>1.05144834693027E-4</v>
      </c>
    </row>
    <row r="74" spans="1:29" ht="15" x14ac:dyDescent="0.2">
      <c r="A74" s="4" t="s">
        <v>167</v>
      </c>
      <c r="B74" s="5"/>
      <c r="C74" s="4" t="s">
        <v>87</v>
      </c>
      <c r="D74" s="4">
        <v>6794</v>
      </c>
      <c r="E74" s="4">
        <v>4963</v>
      </c>
      <c r="F74" s="4">
        <v>4425</v>
      </c>
      <c r="G74" s="4">
        <f t="shared" si="8"/>
        <v>5394</v>
      </c>
      <c r="H74" s="4">
        <f t="shared" si="9"/>
        <v>1241.9182742837791</v>
      </c>
      <c r="I74" s="4">
        <v>967</v>
      </c>
      <c r="J74" s="4">
        <v>1159</v>
      </c>
      <c r="K74" s="4">
        <v>832</v>
      </c>
      <c r="L74" s="4">
        <f t="shared" si="10"/>
        <v>986</v>
      </c>
      <c r="M74" s="4">
        <f t="shared" si="11"/>
        <v>164.32589570728041</v>
      </c>
      <c r="N74" s="4">
        <v>388</v>
      </c>
      <c r="O74" s="4">
        <v>337</v>
      </c>
      <c r="P74" s="4">
        <v>276</v>
      </c>
      <c r="Q74" s="4">
        <f t="shared" si="12"/>
        <v>333.66666666666669</v>
      </c>
      <c r="R74" s="4">
        <f t="shared" si="13"/>
        <v>56.074355398286507</v>
      </c>
      <c r="S74" s="4">
        <v>695</v>
      </c>
      <c r="T74" s="4">
        <v>251</v>
      </c>
      <c r="U74" s="4">
        <v>233</v>
      </c>
      <c r="V74" s="4">
        <f t="shared" si="14"/>
        <v>393</v>
      </c>
      <c r="W74" s="4">
        <f t="shared" si="15"/>
        <v>261.69447835214254</v>
      </c>
      <c r="X74" s="9">
        <v>-2.4809995992261902</v>
      </c>
      <c r="Y74" s="9">
        <v>-3.2665547645545101</v>
      </c>
      <c r="Z74" s="9">
        <v>-2.9266587712309802</v>
      </c>
      <c r="AA74" s="7">
        <v>2.0406640139723E-4</v>
      </c>
      <c r="AB74" s="10">
        <v>2.25785427223122E-5</v>
      </c>
      <c r="AC74" s="10">
        <v>5.5175831407632301E-5</v>
      </c>
    </row>
    <row r="75" spans="1:29" ht="15" x14ac:dyDescent="0.2">
      <c r="A75" s="4" t="s">
        <v>168</v>
      </c>
      <c r="B75" s="5"/>
      <c r="C75" s="4" t="s">
        <v>169</v>
      </c>
      <c r="D75" s="4">
        <v>3302</v>
      </c>
      <c r="E75" s="4">
        <v>1405</v>
      </c>
      <c r="F75" s="4">
        <v>1201</v>
      </c>
      <c r="G75" s="4">
        <f t="shared" si="8"/>
        <v>1969.3333333333333</v>
      </c>
      <c r="H75" s="4">
        <f t="shared" si="9"/>
        <v>1158.6217386763176</v>
      </c>
      <c r="I75" s="4">
        <v>321</v>
      </c>
      <c r="J75" s="4">
        <v>625</v>
      </c>
      <c r="K75" s="4">
        <v>351</v>
      </c>
      <c r="L75" s="4">
        <f t="shared" si="10"/>
        <v>432.33333333333331</v>
      </c>
      <c r="M75" s="4">
        <f t="shared" si="11"/>
        <v>167.52711223361226</v>
      </c>
      <c r="N75" s="4">
        <v>176</v>
      </c>
      <c r="O75" s="4">
        <v>147</v>
      </c>
      <c r="P75" s="4">
        <v>120</v>
      </c>
      <c r="Q75" s="4">
        <f t="shared" si="12"/>
        <v>147.66666666666666</v>
      </c>
      <c r="R75" s="4">
        <f t="shared" si="13"/>
        <v>28.005951748393272</v>
      </c>
      <c r="S75" s="4">
        <v>274</v>
      </c>
      <c r="T75" s="4">
        <v>158</v>
      </c>
      <c r="U75" s="4">
        <v>131</v>
      </c>
      <c r="V75" s="4">
        <f t="shared" si="14"/>
        <v>187.66666666666666</v>
      </c>
      <c r="W75" s="4">
        <f t="shared" si="15"/>
        <v>75.975873363412788</v>
      </c>
      <c r="X75" s="9">
        <v>-2.1590641630228502</v>
      </c>
      <c r="Y75" s="9">
        <v>-2.9657577333740099</v>
      </c>
      <c r="Z75" s="9">
        <v>-2.3784889355092602</v>
      </c>
      <c r="AA75" s="7">
        <v>2.1934439707341699E-3</v>
      </c>
      <c r="AB75" s="7">
        <v>1.93406953538706E-4</v>
      </c>
      <c r="AC75" s="7">
        <v>1.0932799282567999E-3</v>
      </c>
    </row>
    <row r="76" spans="1:29" ht="15" x14ac:dyDescent="0.2">
      <c r="A76" s="4" t="s">
        <v>170</v>
      </c>
      <c r="B76" s="5"/>
      <c r="C76" s="4" t="s">
        <v>171</v>
      </c>
      <c r="D76" s="4">
        <v>596</v>
      </c>
      <c r="E76" s="4">
        <v>322</v>
      </c>
      <c r="F76" s="4">
        <v>2441</v>
      </c>
      <c r="G76" s="4">
        <f t="shared" si="8"/>
        <v>1119.6666666666667</v>
      </c>
      <c r="H76" s="4">
        <f t="shared" si="9"/>
        <v>1152.4800793650766</v>
      </c>
      <c r="I76" s="4">
        <v>1706</v>
      </c>
      <c r="J76" s="4">
        <v>4536</v>
      </c>
      <c r="K76" s="4">
        <v>4030</v>
      </c>
      <c r="L76" s="4">
        <f t="shared" si="10"/>
        <v>3424</v>
      </c>
      <c r="M76" s="4">
        <f t="shared" si="11"/>
        <v>1509.1891862851389</v>
      </c>
      <c r="N76" s="4">
        <v>3329</v>
      </c>
      <c r="O76" s="4">
        <v>3126</v>
      </c>
      <c r="P76" s="4">
        <v>3091</v>
      </c>
      <c r="Q76" s="4">
        <f t="shared" si="12"/>
        <v>3182</v>
      </c>
      <c r="R76" s="4">
        <f t="shared" si="13"/>
        <v>128.50291825480073</v>
      </c>
      <c r="S76" s="4">
        <v>1459</v>
      </c>
      <c r="T76" s="4">
        <v>348</v>
      </c>
      <c r="U76" s="4">
        <v>291</v>
      </c>
      <c r="V76" s="4">
        <f t="shared" si="14"/>
        <v>699.33333333333337</v>
      </c>
      <c r="W76" s="4">
        <f t="shared" si="15"/>
        <v>658.50765624503822</v>
      </c>
      <c r="X76" s="8">
        <v>2.0353286884734598</v>
      </c>
      <c r="Y76" s="8">
        <v>2.7003003783913702</v>
      </c>
      <c r="Z76" s="6">
        <v>0.48047608577149098</v>
      </c>
      <c r="AA76" s="7">
        <v>3.1188055316153401E-2</v>
      </c>
      <c r="AB76" s="7">
        <v>7.2792784232423502E-3</v>
      </c>
      <c r="AC76" s="6">
        <v>0.61899673383033804</v>
      </c>
    </row>
    <row r="77" spans="1:29" ht="15" x14ac:dyDescent="0.2">
      <c r="A77" s="4" t="s">
        <v>172</v>
      </c>
      <c r="B77" s="5"/>
      <c r="C77" s="4" t="s">
        <v>17</v>
      </c>
      <c r="D77" s="4">
        <v>9667</v>
      </c>
      <c r="E77" s="4">
        <v>8880</v>
      </c>
      <c r="F77" s="4">
        <v>9724</v>
      </c>
      <c r="G77" s="4">
        <f t="shared" si="8"/>
        <v>9423.6666666666661</v>
      </c>
      <c r="H77" s="4">
        <f t="shared" si="9"/>
        <v>471.69092988241079</v>
      </c>
      <c r="I77" s="4">
        <v>1054</v>
      </c>
      <c r="J77" s="4">
        <v>880</v>
      </c>
      <c r="K77" s="4">
        <v>741</v>
      </c>
      <c r="L77" s="4">
        <f t="shared" si="10"/>
        <v>891.66666666666663</v>
      </c>
      <c r="M77" s="4">
        <f t="shared" si="11"/>
        <v>156.82580569961456</v>
      </c>
      <c r="N77" s="4">
        <v>548</v>
      </c>
      <c r="O77" s="4">
        <v>487</v>
      </c>
      <c r="P77" s="4">
        <v>498</v>
      </c>
      <c r="Q77" s="4">
        <f t="shared" si="12"/>
        <v>511</v>
      </c>
      <c r="R77" s="4">
        <f t="shared" si="13"/>
        <v>32.511536414017719</v>
      </c>
      <c r="S77" s="4">
        <v>793</v>
      </c>
      <c r="T77" s="4">
        <v>235</v>
      </c>
      <c r="U77" s="4">
        <v>163</v>
      </c>
      <c r="V77" s="4">
        <f t="shared" si="14"/>
        <v>397</v>
      </c>
      <c r="W77" s="4">
        <f t="shared" si="15"/>
        <v>344.83039309202428</v>
      </c>
      <c r="X77" s="9">
        <v>-3.46370795782819</v>
      </c>
      <c r="Y77" s="9">
        <v>-3.47644913856421</v>
      </c>
      <c r="Z77" s="9">
        <v>-3.8586477041484</v>
      </c>
      <c r="AA77" s="10">
        <v>8.9412406632983695E-7</v>
      </c>
      <c r="AB77" s="10">
        <v>8.7648798465021905E-7</v>
      </c>
      <c r="AC77" s="10">
        <v>3.8148146291988102E-7</v>
      </c>
    </row>
    <row r="78" spans="1:29" ht="15" x14ac:dyDescent="0.2">
      <c r="A78" s="4" t="s">
        <v>173</v>
      </c>
      <c r="B78" s="5"/>
      <c r="C78" s="4" t="s">
        <v>17</v>
      </c>
      <c r="D78" s="4">
        <v>2995</v>
      </c>
      <c r="E78" s="4">
        <v>2406</v>
      </c>
      <c r="F78" s="4">
        <v>2683</v>
      </c>
      <c r="G78" s="4">
        <f t="shared" si="8"/>
        <v>2694.6666666666665</v>
      </c>
      <c r="H78" s="4">
        <f t="shared" si="9"/>
        <v>294.67326538614481</v>
      </c>
      <c r="I78" s="4">
        <v>262</v>
      </c>
      <c r="J78" s="4">
        <v>213</v>
      </c>
      <c r="K78" s="4">
        <v>91</v>
      </c>
      <c r="L78" s="4">
        <f t="shared" si="10"/>
        <v>188.66666666666666</v>
      </c>
      <c r="M78" s="4">
        <f t="shared" si="11"/>
        <v>88.058692548398284</v>
      </c>
      <c r="N78" s="4">
        <v>88</v>
      </c>
      <c r="O78" s="4">
        <v>95</v>
      </c>
      <c r="P78" s="4">
        <v>90</v>
      </c>
      <c r="Q78" s="4">
        <f t="shared" si="12"/>
        <v>91</v>
      </c>
      <c r="R78" s="4">
        <f t="shared" si="13"/>
        <v>3.6055512754639891</v>
      </c>
      <c r="S78" s="4">
        <v>152</v>
      </c>
      <c r="T78" s="4">
        <v>46</v>
      </c>
      <c r="U78" s="4">
        <v>28</v>
      </c>
      <c r="V78" s="4">
        <f t="shared" si="14"/>
        <v>75.333333333333329</v>
      </c>
      <c r="W78" s="4">
        <f t="shared" si="15"/>
        <v>67.002487516011925</v>
      </c>
      <c r="X78" s="9">
        <v>-3.98368975971976</v>
      </c>
      <c r="Y78" s="9">
        <v>-4.1649218077146699</v>
      </c>
      <c r="Z78" s="9">
        <v>-4.4398622171964002</v>
      </c>
      <c r="AA78" s="10">
        <v>1.8121847040452002E-5</v>
      </c>
      <c r="AB78" s="10">
        <v>1.2758606920938E-5</v>
      </c>
      <c r="AC78" s="10">
        <v>7.8505816721790808E-6</v>
      </c>
    </row>
    <row r="79" spans="1:29" ht="15" x14ac:dyDescent="0.2">
      <c r="A79" s="4" t="s">
        <v>174</v>
      </c>
      <c r="B79" s="5"/>
      <c r="C79" s="4" t="s">
        <v>175</v>
      </c>
      <c r="D79" s="4">
        <v>838</v>
      </c>
      <c r="E79" s="4">
        <v>567</v>
      </c>
      <c r="F79" s="4">
        <v>721</v>
      </c>
      <c r="G79" s="4">
        <f t="shared" si="8"/>
        <v>708.66666666666663</v>
      </c>
      <c r="H79" s="4">
        <f t="shared" si="9"/>
        <v>135.92031979558234</v>
      </c>
      <c r="I79" s="4">
        <v>156</v>
      </c>
      <c r="J79" s="4">
        <v>86</v>
      </c>
      <c r="K79" s="4">
        <v>104</v>
      </c>
      <c r="L79" s="4">
        <f t="shared" si="10"/>
        <v>115.33333333333333</v>
      </c>
      <c r="M79" s="4">
        <f t="shared" si="11"/>
        <v>36.350149013908208</v>
      </c>
      <c r="N79" s="4">
        <v>42</v>
      </c>
      <c r="O79" s="4">
        <v>55</v>
      </c>
      <c r="P79" s="4">
        <v>43</v>
      </c>
      <c r="Q79" s="4">
        <f t="shared" si="12"/>
        <v>46.666666666666664</v>
      </c>
      <c r="R79" s="4">
        <f t="shared" si="13"/>
        <v>7.2341781380702459</v>
      </c>
      <c r="S79" s="4">
        <v>104</v>
      </c>
      <c r="T79" s="4">
        <v>19</v>
      </c>
      <c r="U79" s="4">
        <v>21</v>
      </c>
      <c r="V79" s="4">
        <f t="shared" si="14"/>
        <v>48</v>
      </c>
      <c r="W79" s="4">
        <f t="shared" si="15"/>
        <v>48.507731342539614</v>
      </c>
      <c r="X79" s="9">
        <v>-2.6827375753983498</v>
      </c>
      <c r="Y79" s="9">
        <v>-3.1959564735356101</v>
      </c>
      <c r="Z79" s="9">
        <v>-3.1915807009364401</v>
      </c>
      <c r="AA79" s="7">
        <v>1.23042288378721E-3</v>
      </c>
      <c r="AB79" s="7">
        <v>3.7726114438096703E-4</v>
      </c>
      <c r="AC79" s="7">
        <v>3.8644648370780198E-4</v>
      </c>
    </row>
    <row r="80" spans="1:29" ht="15" x14ac:dyDescent="0.2">
      <c r="A80" s="4" t="s">
        <v>176</v>
      </c>
      <c r="B80" s="5"/>
      <c r="C80" s="4" t="s">
        <v>177</v>
      </c>
      <c r="D80" s="4">
        <v>298</v>
      </c>
      <c r="E80" s="4">
        <v>456</v>
      </c>
      <c r="F80" s="4">
        <v>517</v>
      </c>
      <c r="G80" s="4">
        <f t="shared" si="8"/>
        <v>423.66666666666669</v>
      </c>
      <c r="H80" s="4">
        <f t="shared" si="9"/>
        <v>113.02359635639503</v>
      </c>
      <c r="I80" s="4">
        <v>79</v>
      </c>
      <c r="J80" s="4">
        <v>60</v>
      </c>
      <c r="K80" s="4">
        <v>0</v>
      </c>
      <c r="L80" s="4">
        <f t="shared" si="10"/>
        <v>46.333333333333336</v>
      </c>
      <c r="M80" s="4">
        <f t="shared" si="11"/>
        <v>41.235098318463287</v>
      </c>
      <c r="N80" s="4">
        <v>34</v>
      </c>
      <c r="O80" s="4">
        <v>63</v>
      </c>
      <c r="P80" s="4">
        <v>39</v>
      </c>
      <c r="Q80" s="4">
        <f t="shared" si="12"/>
        <v>45.333333333333336</v>
      </c>
      <c r="R80" s="4">
        <f t="shared" si="13"/>
        <v>15.502687938977985</v>
      </c>
      <c r="S80" s="4">
        <v>49</v>
      </c>
      <c r="T80" s="4">
        <v>26</v>
      </c>
      <c r="U80" s="4">
        <v>24</v>
      </c>
      <c r="V80" s="4">
        <f t="shared" si="14"/>
        <v>33</v>
      </c>
      <c r="W80" s="4">
        <f t="shared" si="15"/>
        <v>13.892443989449804</v>
      </c>
      <c r="X80" s="9">
        <v>-3.5020816224764002</v>
      </c>
      <c r="Y80" s="9">
        <v>-2.57242006289807</v>
      </c>
      <c r="Z80" s="9">
        <v>-2.7564831614796801</v>
      </c>
      <c r="AA80" s="7">
        <v>6.4634880125559301E-3</v>
      </c>
      <c r="AB80" s="7">
        <v>2.7194223043004801E-2</v>
      </c>
      <c r="AC80" s="7">
        <v>2.03689274943731E-2</v>
      </c>
    </row>
    <row r="81" spans="1:29" ht="15" x14ac:dyDescent="0.2">
      <c r="A81" s="4" t="s">
        <v>178</v>
      </c>
      <c r="B81" s="5"/>
      <c r="C81" s="4" t="s">
        <v>47</v>
      </c>
      <c r="D81" s="4">
        <v>272</v>
      </c>
      <c r="E81" s="4">
        <v>365</v>
      </c>
      <c r="F81" s="4">
        <v>421</v>
      </c>
      <c r="G81" s="4">
        <f t="shared" si="8"/>
        <v>352.66666666666669</v>
      </c>
      <c r="H81" s="4">
        <f t="shared" si="9"/>
        <v>75.261765414673491</v>
      </c>
      <c r="I81" s="4">
        <v>79</v>
      </c>
      <c r="J81" s="4">
        <v>33</v>
      </c>
      <c r="K81" s="4">
        <v>0</v>
      </c>
      <c r="L81" s="4">
        <f t="shared" si="10"/>
        <v>37.333333333333336</v>
      </c>
      <c r="M81" s="4">
        <f t="shared" si="11"/>
        <v>39.67786956646404</v>
      </c>
      <c r="N81" s="4">
        <v>32</v>
      </c>
      <c r="O81" s="4">
        <v>43</v>
      </c>
      <c r="P81" s="4">
        <v>33</v>
      </c>
      <c r="Q81" s="4">
        <f t="shared" si="12"/>
        <v>36</v>
      </c>
      <c r="R81" s="4">
        <f t="shared" si="13"/>
        <v>6.0827625302982193</v>
      </c>
      <c r="S81" s="4">
        <v>39</v>
      </c>
      <c r="T81" s="4">
        <v>15</v>
      </c>
      <c r="U81" s="4">
        <v>11</v>
      </c>
      <c r="V81" s="4">
        <f t="shared" si="14"/>
        <v>21.666666666666668</v>
      </c>
      <c r="W81" s="4">
        <f t="shared" si="15"/>
        <v>15.143755588800731</v>
      </c>
      <c r="X81" s="9">
        <v>-3.64446758282303</v>
      </c>
      <c r="Y81" s="9">
        <v>-2.6230026186845801</v>
      </c>
      <c r="Z81" s="9">
        <v>-3.2728884265920599</v>
      </c>
      <c r="AA81" s="7">
        <v>4.0657073557163097E-3</v>
      </c>
      <c r="AB81" s="7">
        <v>2.04209943332824E-2</v>
      </c>
      <c r="AC81" s="7">
        <v>7.25542790587024E-3</v>
      </c>
    </row>
    <row r="82" spans="1:29" ht="15" x14ac:dyDescent="0.2">
      <c r="A82" s="4" t="s">
        <v>179</v>
      </c>
      <c r="B82" s="5" t="s">
        <v>180</v>
      </c>
      <c r="C82" s="4" t="s">
        <v>181</v>
      </c>
      <c r="D82" s="4">
        <v>78668</v>
      </c>
      <c r="E82" s="4">
        <v>67733</v>
      </c>
      <c r="F82" s="4">
        <v>66836</v>
      </c>
      <c r="G82" s="4">
        <f t="shared" si="8"/>
        <v>71079</v>
      </c>
      <c r="H82" s="4">
        <f t="shared" si="9"/>
        <v>6587.5521250309666</v>
      </c>
      <c r="I82" s="4">
        <v>2480</v>
      </c>
      <c r="J82" s="4">
        <v>2972</v>
      </c>
      <c r="K82" s="4">
        <v>3263</v>
      </c>
      <c r="L82" s="4">
        <f t="shared" si="10"/>
        <v>2905</v>
      </c>
      <c r="M82" s="4">
        <f t="shared" si="11"/>
        <v>395.77645205342878</v>
      </c>
      <c r="N82" s="4">
        <v>1233</v>
      </c>
      <c r="O82" s="4">
        <v>1048</v>
      </c>
      <c r="P82" s="4">
        <v>989</v>
      </c>
      <c r="Q82" s="4">
        <f t="shared" si="12"/>
        <v>1090</v>
      </c>
      <c r="R82" s="4">
        <f t="shared" si="13"/>
        <v>127.30671624073885</v>
      </c>
      <c r="S82" s="4">
        <v>1401</v>
      </c>
      <c r="T82" s="4">
        <v>1023</v>
      </c>
      <c r="U82" s="4">
        <v>931</v>
      </c>
      <c r="V82" s="4">
        <f t="shared" si="14"/>
        <v>1118.3333333333333</v>
      </c>
      <c r="W82" s="4">
        <f t="shared" si="15"/>
        <v>249.08097746181514</v>
      </c>
      <c r="X82" s="9">
        <v>-4.6746791986528704</v>
      </c>
      <c r="Y82" s="9">
        <v>-5.2678086108518496</v>
      </c>
      <c r="Z82" s="9">
        <v>-4.9987599117725097</v>
      </c>
      <c r="AA82" s="10">
        <v>5.9872621749564398E-7</v>
      </c>
      <c r="AB82" s="10">
        <v>2.4356868796521702E-7</v>
      </c>
      <c r="AC82" s="10">
        <v>3.6532968586715101E-7</v>
      </c>
    </row>
    <row r="83" spans="1:29" ht="15" x14ac:dyDescent="0.2">
      <c r="A83" s="4" t="s">
        <v>182</v>
      </c>
      <c r="B83" s="5"/>
      <c r="C83" s="4" t="s">
        <v>17</v>
      </c>
      <c r="D83" s="4">
        <v>35550</v>
      </c>
      <c r="E83" s="4">
        <v>38720</v>
      </c>
      <c r="F83" s="4">
        <v>38789</v>
      </c>
      <c r="G83" s="4">
        <f t="shared" si="8"/>
        <v>37686.333333333336</v>
      </c>
      <c r="H83" s="4">
        <f t="shared" si="9"/>
        <v>1850.4405781687055</v>
      </c>
      <c r="I83" s="4">
        <v>1689</v>
      </c>
      <c r="J83" s="4">
        <v>1533</v>
      </c>
      <c r="K83" s="4">
        <v>1014</v>
      </c>
      <c r="L83" s="4">
        <f t="shared" si="10"/>
        <v>1412</v>
      </c>
      <c r="M83" s="4">
        <f t="shared" si="11"/>
        <v>353.3935483282059</v>
      </c>
      <c r="N83" s="4">
        <v>634</v>
      </c>
      <c r="O83" s="4">
        <v>641</v>
      </c>
      <c r="P83" s="4">
        <v>538</v>
      </c>
      <c r="Q83" s="4">
        <f t="shared" si="12"/>
        <v>604.33333333333337</v>
      </c>
      <c r="R83" s="4">
        <f t="shared" si="13"/>
        <v>57.55287424041768</v>
      </c>
      <c r="S83" s="4">
        <v>779</v>
      </c>
      <c r="T83" s="4">
        <v>257</v>
      </c>
      <c r="U83" s="4">
        <v>133</v>
      </c>
      <c r="V83" s="4">
        <f t="shared" si="14"/>
        <v>389.66666666666669</v>
      </c>
      <c r="W83" s="4">
        <f t="shared" si="15"/>
        <v>342.8255144141599</v>
      </c>
      <c r="X83" s="9">
        <v>-4.8086939541986098</v>
      </c>
      <c r="Y83" s="9">
        <v>-5.2190948694212898</v>
      </c>
      <c r="Z83" s="9">
        <v>-5.8489785642822296</v>
      </c>
      <c r="AA83" s="10">
        <v>2.0099308572377599E-7</v>
      </c>
      <c r="AB83" s="10">
        <v>1.31963804639842E-7</v>
      </c>
      <c r="AC83" s="10">
        <v>6.65073865541154E-8</v>
      </c>
    </row>
    <row r="84" spans="1:29" ht="15" x14ac:dyDescent="0.2">
      <c r="A84" s="4" t="s">
        <v>183</v>
      </c>
      <c r="B84" s="5"/>
      <c r="C84" s="4" t="s">
        <v>17</v>
      </c>
      <c r="D84" s="4">
        <v>11104</v>
      </c>
      <c r="E84" s="4">
        <v>13379</v>
      </c>
      <c r="F84" s="4">
        <v>15255</v>
      </c>
      <c r="G84" s="4">
        <f t="shared" si="8"/>
        <v>13246</v>
      </c>
      <c r="H84" s="4">
        <f t="shared" si="9"/>
        <v>2078.6935801122781</v>
      </c>
      <c r="I84" s="4">
        <v>5857</v>
      </c>
      <c r="J84" s="4">
        <v>437</v>
      </c>
      <c r="K84" s="4">
        <v>403</v>
      </c>
      <c r="L84" s="4">
        <f t="shared" si="10"/>
        <v>2232.3333333333335</v>
      </c>
      <c r="M84" s="4">
        <f t="shared" si="11"/>
        <v>3139.0994462318858</v>
      </c>
      <c r="N84" s="4">
        <v>258</v>
      </c>
      <c r="O84" s="4">
        <v>246</v>
      </c>
      <c r="P84" s="4">
        <v>220</v>
      </c>
      <c r="Q84" s="4">
        <f t="shared" si="12"/>
        <v>241.33333333333334</v>
      </c>
      <c r="R84" s="4">
        <f t="shared" si="13"/>
        <v>19.425069712444621</v>
      </c>
      <c r="S84" s="4">
        <v>303</v>
      </c>
      <c r="T84" s="4">
        <v>110</v>
      </c>
      <c r="U84" s="4">
        <v>83</v>
      </c>
      <c r="V84" s="4">
        <f t="shared" si="14"/>
        <v>165.33333333333334</v>
      </c>
      <c r="W84" s="4">
        <f t="shared" si="15"/>
        <v>119.98472124955467</v>
      </c>
      <c r="X84" s="9">
        <v>-2.9779504618938701</v>
      </c>
      <c r="Y84" s="9">
        <v>-5.05910950212877</v>
      </c>
      <c r="Z84" s="9">
        <v>-5.5503180521275697</v>
      </c>
      <c r="AA84" s="7">
        <v>5.0919308947532504E-3</v>
      </c>
      <c r="AB84" s="7">
        <v>1.1503395242104001E-4</v>
      </c>
      <c r="AC84" s="10">
        <v>6.0290408295011401E-5</v>
      </c>
    </row>
    <row r="85" spans="1:29" ht="15" x14ac:dyDescent="0.2">
      <c r="A85" s="4" t="s">
        <v>184</v>
      </c>
      <c r="B85" s="5"/>
      <c r="C85" s="4" t="s">
        <v>17</v>
      </c>
      <c r="D85" s="4">
        <v>3553</v>
      </c>
      <c r="E85" s="4">
        <v>1633</v>
      </c>
      <c r="F85" s="4">
        <v>1417</v>
      </c>
      <c r="G85" s="4">
        <f t="shared" si="8"/>
        <v>2201</v>
      </c>
      <c r="H85" s="4">
        <f t="shared" si="9"/>
        <v>1175.8367233591575</v>
      </c>
      <c r="I85" s="4">
        <v>514</v>
      </c>
      <c r="J85" s="4">
        <v>350</v>
      </c>
      <c r="K85" s="4">
        <v>169</v>
      </c>
      <c r="L85" s="4">
        <f t="shared" si="10"/>
        <v>344.33333333333331</v>
      </c>
      <c r="M85" s="4">
        <f t="shared" si="11"/>
        <v>172.56979264440616</v>
      </c>
      <c r="N85" s="4">
        <v>139</v>
      </c>
      <c r="O85" s="4">
        <v>117</v>
      </c>
      <c r="P85" s="4">
        <v>88</v>
      </c>
      <c r="Q85" s="4">
        <f t="shared" si="12"/>
        <v>114.66666666666667</v>
      </c>
      <c r="R85" s="4">
        <f t="shared" si="13"/>
        <v>25.579940057266203</v>
      </c>
      <c r="S85" s="4">
        <v>352</v>
      </c>
      <c r="T85" s="4">
        <v>131</v>
      </c>
      <c r="U85" s="4">
        <v>95</v>
      </c>
      <c r="V85" s="4">
        <f t="shared" si="14"/>
        <v>192.66666666666666</v>
      </c>
      <c r="W85" s="4">
        <f t="shared" si="15"/>
        <v>139.15578799796052</v>
      </c>
      <c r="X85" s="9">
        <v>-2.7268508642699398</v>
      </c>
      <c r="Y85" s="9">
        <v>-3.4310308731178001</v>
      </c>
      <c r="Z85" s="9">
        <v>-2.6204094630467698</v>
      </c>
      <c r="AA85" s="10">
        <v>4.4349950171391903E-5</v>
      </c>
      <c r="AB85" s="10">
        <v>5.8444580510613498E-6</v>
      </c>
      <c r="AC85" s="10">
        <v>6.5663080226826604E-5</v>
      </c>
    </row>
    <row r="86" spans="1:29" ht="15" x14ac:dyDescent="0.2">
      <c r="A86" s="4" t="s">
        <v>185</v>
      </c>
      <c r="B86" s="5"/>
      <c r="C86" s="4" t="s">
        <v>186</v>
      </c>
      <c r="D86" s="4">
        <v>21763</v>
      </c>
      <c r="E86" s="4">
        <v>18507</v>
      </c>
      <c r="F86" s="4">
        <v>16692</v>
      </c>
      <c r="G86" s="4">
        <f t="shared" si="8"/>
        <v>18987.333333333332</v>
      </c>
      <c r="H86" s="4">
        <f t="shared" si="9"/>
        <v>2569.396881241466</v>
      </c>
      <c r="I86" s="4">
        <v>2325</v>
      </c>
      <c r="J86" s="4">
        <v>1008</v>
      </c>
      <c r="K86" s="4">
        <v>1391</v>
      </c>
      <c r="L86" s="4">
        <f t="shared" si="10"/>
        <v>1574.6666666666667</v>
      </c>
      <c r="M86" s="4">
        <f t="shared" si="11"/>
        <v>677.43806604982979</v>
      </c>
      <c r="N86" s="4">
        <v>627</v>
      </c>
      <c r="O86" s="4">
        <v>617</v>
      </c>
      <c r="P86" s="4">
        <v>559</v>
      </c>
      <c r="Q86" s="4">
        <f t="shared" si="12"/>
        <v>601</v>
      </c>
      <c r="R86" s="4">
        <f t="shared" si="13"/>
        <v>36.715119501371639</v>
      </c>
      <c r="S86" s="4">
        <v>1058</v>
      </c>
      <c r="T86" s="4">
        <v>554</v>
      </c>
      <c r="U86" s="4">
        <v>498</v>
      </c>
      <c r="V86" s="4">
        <f t="shared" si="14"/>
        <v>703.33333333333337</v>
      </c>
      <c r="W86" s="4">
        <f t="shared" si="15"/>
        <v>308.42395064802179</v>
      </c>
      <c r="X86" s="9">
        <v>-3.6801543264297698</v>
      </c>
      <c r="Y86" s="9">
        <v>-4.2129075016510704</v>
      </c>
      <c r="Z86" s="9">
        <v>-3.7842701841167798</v>
      </c>
      <c r="AA86" s="10">
        <v>1.08366502890684E-7</v>
      </c>
      <c r="AB86" s="10">
        <v>4.0576721468956503E-8</v>
      </c>
      <c r="AC86" s="10">
        <v>8.9552765579066295E-8</v>
      </c>
    </row>
    <row r="87" spans="1:29" ht="15" x14ac:dyDescent="0.2">
      <c r="A87" s="4" t="s">
        <v>187</v>
      </c>
      <c r="B87" s="5"/>
      <c r="C87" s="4" t="s">
        <v>17</v>
      </c>
      <c r="D87" s="4">
        <v>9100</v>
      </c>
      <c r="E87" s="4">
        <v>3192</v>
      </c>
      <c r="F87" s="4">
        <v>2854</v>
      </c>
      <c r="G87" s="4">
        <f t="shared" si="8"/>
        <v>5048.666666666667</v>
      </c>
      <c r="H87" s="4">
        <f t="shared" si="9"/>
        <v>3512.6254188759349</v>
      </c>
      <c r="I87" s="4">
        <v>638</v>
      </c>
      <c r="J87" s="4">
        <v>280</v>
      </c>
      <c r="K87" s="4">
        <v>520</v>
      </c>
      <c r="L87" s="4">
        <f t="shared" si="10"/>
        <v>479.33333333333331</v>
      </c>
      <c r="M87" s="4">
        <f t="shared" si="11"/>
        <v>182.43172238767389</v>
      </c>
      <c r="N87" s="4">
        <v>136</v>
      </c>
      <c r="O87" s="4">
        <v>95</v>
      </c>
      <c r="P87" s="4">
        <v>112</v>
      </c>
      <c r="Q87" s="4">
        <f t="shared" si="12"/>
        <v>114.33333333333333</v>
      </c>
      <c r="R87" s="4">
        <f t="shared" si="13"/>
        <v>20.599352740640473</v>
      </c>
      <c r="S87" s="4">
        <v>334</v>
      </c>
      <c r="T87" s="4">
        <v>181</v>
      </c>
      <c r="U87" s="4">
        <v>169</v>
      </c>
      <c r="V87" s="4">
        <f t="shared" si="14"/>
        <v>228</v>
      </c>
      <c r="W87" s="4">
        <f t="shared" si="15"/>
        <v>91.994565056855393</v>
      </c>
      <c r="X87" s="9">
        <v>-3.4062374075767301</v>
      </c>
      <c r="Y87" s="9">
        <v>-4.63144255668099</v>
      </c>
      <c r="Z87" s="9">
        <v>-3.3690202285641799</v>
      </c>
      <c r="AA87" s="7">
        <v>1.3237707976970301E-4</v>
      </c>
      <c r="AB87" s="10">
        <v>1.08442581622413E-5</v>
      </c>
      <c r="AC87" s="7">
        <v>1.51573422397409E-4</v>
      </c>
    </row>
    <row r="88" spans="1:29" ht="15" x14ac:dyDescent="0.2">
      <c r="A88" s="4" t="s">
        <v>190</v>
      </c>
      <c r="B88" s="5"/>
      <c r="C88" s="4" t="s">
        <v>17</v>
      </c>
      <c r="D88" s="4">
        <v>10571</v>
      </c>
      <c r="E88" s="4">
        <v>14791</v>
      </c>
      <c r="F88" s="4">
        <v>14903</v>
      </c>
      <c r="G88" s="4">
        <f t="shared" si="8"/>
        <v>13421.666666666666</v>
      </c>
      <c r="H88" s="4">
        <f t="shared" si="9"/>
        <v>2469.3848086787352</v>
      </c>
      <c r="I88" s="4">
        <v>3964</v>
      </c>
      <c r="J88" s="4">
        <v>2051</v>
      </c>
      <c r="K88" s="4">
        <v>2743</v>
      </c>
      <c r="L88" s="4">
        <f t="shared" si="10"/>
        <v>2919.3333333333335</v>
      </c>
      <c r="M88" s="4">
        <f t="shared" si="11"/>
        <v>968.61361405533319</v>
      </c>
      <c r="N88" s="4">
        <v>1598</v>
      </c>
      <c r="O88" s="4">
        <v>1430</v>
      </c>
      <c r="P88" s="4">
        <v>1065</v>
      </c>
      <c r="Q88" s="4">
        <f t="shared" si="12"/>
        <v>1364.3333333333333</v>
      </c>
      <c r="R88" s="4">
        <f t="shared" si="13"/>
        <v>272.50015290515614</v>
      </c>
      <c r="S88" s="4">
        <v>1995</v>
      </c>
      <c r="T88" s="4">
        <v>973</v>
      </c>
      <c r="U88" s="4">
        <v>935</v>
      </c>
      <c r="V88" s="4">
        <f t="shared" si="14"/>
        <v>1301</v>
      </c>
      <c r="W88" s="4">
        <f t="shared" si="15"/>
        <v>601.32187720055549</v>
      </c>
      <c r="X88" s="9">
        <v>-2.2112792037259199</v>
      </c>
      <c r="Y88" s="9">
        <v>-2.5306026821891101</v>
      </c>
      <c r="Z88" s="9">
        <v>-2.4158209895027198</v>
      </c>
      <c r="AA88" s="7">
        <v>3.4160089208830401E-4</v>
      </c>
      <c r="AB88" s="7">
        <v>1.13978024812309E-4</v>
      </c>
      <c r="AC88" s="7">
        <v>1.64604169584893E-4</v>
      </c>
    </row>
    <row r="89" spans="1:29" ht="15" x14ac:dyDescent="0.2">
      <c r="A89" s="4" t="s">
        <v>191</v>
      </c>
      <c r="B89" s="5"/>
      <c r="C89" s="4" t="s">
        <v>17</v>
      </c>
      <c r="D89" s="4">
        <v>16491</v>
      </c>
      <c r="E89" s="4">
        <v>21541</v>
      </c>
      <c r="F89" s="4">
        <v>22064</v>
      </c>
      <c r="G89" s="4">
        <f t="shared" si="8"/>
        <v>20032</v>
      </c>
      <c r="H89" s="4">
        <f t="shared" si="9"/>
        <v>3077.7252963836781</v>
      </c>
      <c r="I89" s="4">
        <v>82</v>
      </c>
      <c r="J89" s="4">
        <v>15</v>
      </c>
      <c r="K89" s="4">
        <v>0</v>
      </c>
      <c r="L89" s="4">
        <f t="shared" si="10"/>
        <v>32.333333333333336</v>
      </c>
      <c r="M89" s="4">
        <f t="shared" si="11"/>
        <v>43.661577311560023</v>
      </c>
      <c r="N89" s="4">
        <v>11</v>
      </c>
      <c r="O89" s="4">
        <v>6</v>
      </c>
      <c r="P89" s="4">
        <v>6</v>
      </c>
      <c r="Q89" s="4">
        <f t="shared" si="12"/>
        <v>7.666666666666667</v>
      </c>
      <c r="R89" s="4">
        <f t="shared" si="13"/>
        <v>2.8867513459481282</v>
      </c>
      <c r="S89" s="4">
        <v>11</v>
      </c>
      <c r="T89" s="4">
        <v>18</v>
      </c>
      <c r="U89" s="4">
        <v>10</v>
      </c>
      <c r="V89" s="4">
        <f t="shared" si="14"/>
        <v>13</v>
      </c>
      <c r="W89" s="4">
        <f t="shared" si="15"/>
        <v>4.358898943540674</v>
      </c>
      <c r="X89" s="9">
        <v>-9.4818973950426404</v>
      </c>
      <c r="Y89" s="9">
        <v>-10.6096578206717</v>
      </c>
      <c r="Z89" s="9">
        <v>-9.4451796069070397</v>
      </c>
      <c r="AA89" s="10">
        <v>2.20721829352862E-5</v>
      </c>
      <c r="AB89" s="10">
        <v>1.2352033144746099E-5</v>
      </c>
      <c r="AC89" s="10">
        <v>2.4600951823620899E-5</v>
      </c>
    </row>
    <row r="90" spans="1:29" ht="15" x14ac:dyDescent="0.2">
      <c r="A90" s="4" t="s">
        <v>192</v>
      </c>
      <c r="B90" s="5"/>
      <c r="C90" s="4" t="s">
        <v>17</v>
      </c>
      <c r="D90" s="4">
        <v>100050</v>
      </c>
      <c r="E90" s="4">
        <v>57552</v>
      </c>
      <c r="F90" s="4">
        <v>85115</v>
      </c>
      <c r="G90" s="4">
        <f t="shared" si="8"/>
        <v>80905.666666666672</v>
      </c>
      <c r="H90" s="4">
        <f t="shared" si="9"/>
        <v>21559.426391565568</v>
      </c>
      <c r="I90" s="4">
        <v>253</v>
      </c>
      <c r="J90" s="4">
        <v>106</v>
      </c>
      <c r="K90" s="4">
        <v>208</v>
      </c>
      <c r="L90" s="4">
        <f t="shared" si="10"/>
        <v>189</v>
      </c>
      <c r="M90" s="4">
        <f t="shared" si="11"/>
        <v>75.319320230602187</v>
      </c>
      <c r="N90" s="4">
        <v>56</v>
      </c>
      <c r="O90" s="4">
        <v>60</v>
      </c>
      <c r="P90" s="4">
        <v>74</v>
      </c>
      <c r="Q90" s="4">
        <f t="shared" si="12"/>
        <v>63.333333333333336</v>
      </c>
      <c r="R90" s="4">
        <f t="shared" si="13"/>
        <v>9.4516312525052015</v>
      </c>
      <c r="S90" s="4">
        <v>82</v>
      </c>
      <c r="T90" s="4">
        <v>101</v>
      </c>
      <c r="U90" s="4">
        <v>83</v>
      </c>
      <c r="V90" s="4">
        <f t="shared" si="14"/>
        <v>88.666666666666671</v>
      </c>
      <c r="W90" s="4">
        <f t="shared" si="15"/>
        <v>10.692676621563628</v>
      </c>
      <c r="X90" s="9">
        <v>-8.8234544290832293</v>
      </c>
      <c r="Y90" s="9">
        <v>-9.5573967662969999</v>
      </c>
      <c r="Z90" s="9">
        <v>-8.6569323152567907</v>
      </c>
      <c r="AA90" s="10">
        <v>1.3520413025607701E-7</v>
      </c>
      <c r="AB90" s="10">
        <v>9.6345544287656606E-8</v>
      </c>
      <c r="AC90" s="10">
        <v>1.5732953805917299E-7</v>
      </c>
    </row>
    <row r="91" spans="1:29" ht="15" x14ac:dyDescent="0.2">
      <c r="A91" s="4" t="s">
        <v>193</v>
      </c>
      <c r="B91" s="5"/>
      <c r="C91" s="4" t="s">
        <v>17</v>
      </c>
      <c r="D91" s="4">
        <v>156972</v>
      </c>
      <c r="E91" s="4">
        <v>80487</v>
      </c>
      <c r="F91" s="4">
        <v>124166</v>
      </c>
      <c r="G91" s="4">
        <f t="shared" si="8"/>
        <v>120541.66666666667</v>
      </c>
      <c r="H91" s="4">
        <f t="shared" si="9"/>
        <v>38371.091336230355</v>
      </c>
      <c r="I91" s="4">
        <v>576</v>
      </c>
      <c r="J91" s="4">
        <v>517</v>
      </c>
      <c r="K91" s="4">
        <v>351</v>
      </c>
      <c r="L91" s="4">
        <f t="shared" si="10"/>
        <v>481.33333333333331</v>
      </c>
      <c r="M91" s="4">
        <f t="shared" si="11"/>
        <v>116.66333328571284</v>
      </c>
      <c r="N91" s="4">
        <v>167</v>
      </c>
      <c r="O91" s="4">
        <v>182</v>
      </c>
      <c r="P91" s="4">
        <v>179</v>
      </c>
      <c r="Q91" s="4">
        <f t="shared" si="12"/>
        <v>176</v>
      </c>
      <c r="R91" s="4">
        <f t="shared" si="13"/>
        <v>7.9372539331937721</v>
      </c>
      <c r="S91" s="4">
        <v>427</v>
      </c>
      <c r="T91" s="4">
        <v>297</v>
      </c>
      <c r="U91" s="4">
        <v>304</v>
      </c>
      <c r="V91" s="4">
        <f t="shared" si="14"/>
        <v>342.66666666666669</v>
      </c>
      <c r="W91" s="4">
        <f t="shared" si="15"/>
        <v>73.118625078247632</v>
      </c>
      <c r="X91" s="9">
        <v>-7.9545529788818303</v>
      </c>
      <c r="Y91" s="9">
        <v>-8.5987076913197296</v>
      </c>
      <c r="Z91" s="9">
        <v>-7.3422057406325196</v>
      </c>
      <c r="AA91" s="10">
        <v>1.3248852376977799E-7</v>
      </c>
      <c r="AB91" s="10">
        <v>8.9552765579066295E-8</v>
      </c>
      <c r="AC91" s="10">
        <v>1.9862929994292901E-7</v>
      </c>
    </row>
    <row r="92" spans="1:29" ht="15" x14ac:dyDescent="0.2">
      <c r="A92" s="4" t="s">
        <v>194</v>
      </c>
      <c r="B92" s="5"/>
      <c r="C92" s="4" t="s">
        <v>17</v>
      </c>
      <c r="D92" s="4">
        <v>17401</v>
      </c>
      <c r="E92" s="4">
        <v>14358</v>
      </c>
      <c r="F92" s="4">
        <v>16312</v>
      </c>
      <c r="G92" s="4">
        <f t="shared" si="8"/>
        <v>16023.666666666666</v>
      </c>
      <c r="H92" s="4">
        <f t="shared" si="9"/>
        <v>1541.8541867937231</v>
      </c>
      <c r="I92" s="4">
        <v>320</v>
      </c>
      <c r="J92" s="4">
        <v>188</v>
      </c>
      <c r="K92" s="4">
        <v>130</v>
      </c>
      <c r="L92" s="4">
        <f t="shared" si="10"/>
        <v>212.66666666666666</v>
      </c>
      <c r="M92" s="4">
        <f t="shared" si="11"/>
        <v>97.372138383283584</v>
      </c>
      <c r="N92" s="4">
        <v>133</v>
      </c>
      <c r="O92" s="4">
        <v>115</v>
      </c>
      <c r="P92" s="4">
        <v>104</v>
      </c>
      <c r="Q92" s="4">
        <f t="shared" si="12"/>
        <v>117.33333333333333</v>
      </c>
      <c r="R92" s="4">
        <f t="shared" si="13"/>
        <v>14.640127503998459</v>
      </c>
      <c r="S92" s="4">
        <v>217</v>
      </c>
      <c r="T92" s="4">
        <v>107</v>
      </c>
      <c r="U92" s="4">
        <v>94</v>
      </c>
      <c r="V92" s="4">
        <f t="shared" si="14"/>
        <v>139.33333333333334</v>
      </c>
      <c r="W92" s="4">
        <f t="shared" si="15"/>
        <v>67.574650079251853</v>
      </c>
      <c r="X92" s="9">
        <v>-6.3393066659890902</v>
      </c>
      <c r="Y92" s="9">
        <v>-6.3338048958778304</v>
      </c>
      <c r="Z92" s="9">
        <v>-5.9011581138209701</v>
      </c>
      <c r="AA92" s="10">
        <v>1.19915631026663E-8</v>
      </c>
      <c r="AB92" s="10">
        <v>1.19915631026663E-8</v>
      </c>
      <c r="AC92" s="10">
        <v>1.5813287936779499E-8</v>
      </c>
    </row>
    <row r="93" spans="1:29" ht="15" x14ac:dyDescent="0.2">
      <c r="A93" s="4" t="s">
        <v>195</v>
      </c>
      <c r="B93" s="5"/>
      <c r="C93" s="4" t="s">
        <v>196</v>
      </c>
      <c r="D93" s="4">
        <v>4070</v>
      </c>
      <c r="E93" s="4">
        <v>625</v>
      </c>
      <c r="F93" s="4">
        <v>1198</v>
      </c>
      <c r="G93" s="4">
        <f t="shared" si="8"/>
        <v>1964.3333333333333</v>
      </c>
      <c r="H93" s="4">
        <f t="shared" si="9"/>
        <v>1845.9296664102164</v>
      </c>
      <c r="I93" s="4">
        <v>364</v>
      </c>
      <c r="J93" s="4">
        <v>446</v>
      </c>
      <c r="K93" s="4">
        <v>195</v>
      </c>
      <c r="L93" s="4">
        <f t="shared" si="10"/>
        <v>335</v>
      </c>
      <c r="M93" s="4">
        <f t="shared" si="11"/>
        <v>127.98828071350908</v>
      </c>
      <c r="N93" s="4">
        <v>179</v>
      </c>
      <c r="O93" s="4">
        <v>164</v>
      </c>
      <c r="P93" s="4">
        <v>151</v>
      </c>
      <c r="Q93" s="4">
        <f t="shared" si="12"/>
        <v>164.66666666666666</v>
      </c>
      <c r="R93" s="4">
        <f t="shared" si="13"/>
        <v>14.0118997046558</v>
      </c>
      <c r="S93" s="4">
        <v>220</v>
      </c>
      <c r="T93" s="4">
        <v>38</v>
      </c>
      <c r="U93" s="4">
        <v>25</v>
      </c>
      <c r="V93" s="4">
        <f t="shared" si="14"/>
        <v>94.333333333333329</v>
      </c>
      <c r="W93" s="4">
        <f t="shared" si="15"/>
        <v>109.02446208687908</v>
      </c>
      <c r="X93" s="9">
        <v>-2.5042866077886901</v>
      </c>
      <c r="Y93" s="9">
        <v>-2.6895527557177501</v>
      </c>
      <c r="Z93" s="9">
        <v>-3.7892281243014598</v>
      </c>
      <c r="AA93" s="7">
        <v>3.4619933756531697E-2</v>
      </c>
      <c r="AB93" s="7">
        <v>2.46107012622977E-2</v>
      </c>
      <c r="AC93" s="7">
        <v>4.1688997481000396E-3</v>
      </c>
    </row>
    <row r="94" spans="1:29" ht="15" x14ac:dyDescent="0.2">
      <c r="A94" s="4" t="s">
        <v>197</v>
      </c>
      <c r="B94" s="5"/>
      <c r="C94" s="4" t="s">
        <v>198</v>
      </c>
      <c r="D94" s="4">
        <v>1810</v>
      </c>
      <c r="E94" s="4">
        <v>2252</v>
      </c>
      <c r="F94" s="4">
        <v>1940</v>
      </c>
      <c r="G94" s="4">
        <f t="shared" si="8"/>
        <v>2000.6666666666667</v>
      </c>
      <c r="H94" s="4">
        <f t="shared" si="9"/>
        <v>227.15926864940673</v>
      </c>
      <c r="I94" s="4">
        <v>369</v>
      </c>
      <c r="J94" s="4">
        <v>320</v>
      </c>
      <c r="K94" s="4">
        <v>299</v>
      </c>
      <c r="L94" s="4">
        <f t="shared" si="10"/>
        <v>329.33333333333331</v>
      </c>
      <c r="M94" s="4">
        <f t="shared" si="11"/>
        <v>35.92121007612819</v>
      </c>
      <c r="N94" s="4">
        <v>144</v>
      </c>
      <c r="O94" s="4">
        <v>126</v>
      </c>
      <c r="P94" s="4">
        <v>89</v>
      </c>
      <c r="Q94" s="4">
        <f t="shared" si="12"/>
        <v>119.66666666666667</v>
      </c>
      <c r="R94" s="4">
        <f t="shared" si="13"/>
        <v>28.041635710730787</v>
      </c>
      <c r="S94" s="4">
        <v>231</v>
      </c>
      <c r="T94" s="4">
        <v>84</v>
      </c>
      <c r="U94" s="4">
        <v>51</v>
      </c>
      <c r="V94" s="4">
        <f t="shared" si="14"/>
        <v>122</v>
      </c>
      <c r="W94" s="4">
        <f t="shared" si="15"/>
        <v>95.827970864461065</v>
      </c>
      <c r="X94" s="9">
        <v>-2.6261104798322701</v>
      </c>
      <c r="Y94" s="9">
        <v>-3.3092112951816501</v>
      </c>
      <c r="Z94" s="9">
        <v>-3.2310789629874801</v>
      </c>
      <c r="AA94" s="10">
        <v>5.1916757863010401E-5</v>
      </c>
      <c r="AB94" s="10">
        <v>6.7487150874777E-6</v>
      </c>
      <c r="AC94" s="10">
        <v>8.5390929735027496E-6</v>
      </c>
    </row>
    <row r="95" spans="1:29" ht="15" x14ac:dyDescent="0.2">
      <c r="A95" s="4" t="s">
        <v>199</v>
      </c>
      <c r="B95" s="5"/>
      <c r="C95" s="4" t="s">
        <v>200</v>
      </c>
      <c r="D95" s="4">
        <v>1244</v>
      </c>
      <c r="E95" s="4">
        <v>1864</v>
      </c>
      <c r="F95" s="4">
        <v>1935</v>
      </c>
      <c r="G95" s="4">
        <f t="shared" si="8"/>
        <v>1681</v>
      </c>
      <c r="H95" s="4">
        <f t="shared" si="9"/>
        <v>380.11445644700228</v>
      </c>
      <c r="I95" s="4">
        <v>256</v>
      </c>
      <c r="J95" s="4">
        <v>198</v>
      </c>
      <c r="K95" s="4">
        <v>260</v>
      </c>
      <c r="L95" s="4">
        <f t="shared" si="10"/>
        <v>238</v>
      </c>
      <c r="M95" s="4">
        <f t="shared" si="11"/>
        <v>34.698703145794944</v>
      </c>
      <c r="N95" s="4">
        <v>108</v>
      </c>
      <c r="O95" s="4">
        <v>114</v>
      </c>
      <c r="P95" s="4">
        <v>104</v>
      </c>
      <c r="Q95" s="4">
        <f t="shared" si="12"/>
        <v>108.66666666666667</v>
      </c>
      <c r="R95" s="4">
        <f t="shared" si="13"/>
        <v>5.0332229568471663</v>
      </c>
      <c r="S95" s="4">
        <v>210</v>
      </c>
      <c r="T95" s="4">
        <v>22</v>
      </c>
      <c r="U95" s="4">
        <v>39</v>
      </c>
      <c r="V95" s="4">
        <f t="shared" si="14"/>
        <v>90.333333333333329</v>
      </c>
      <c r="W95" s="4">
        <f t="shared" si="15"/>
        <v>103.98237030061074</v>
      </c>
      <c r="X95" s="9">
        <v>-2.8230746947615701</v>
      </c>
      <c r="Y95" s="9">
        <v>-3.1806116030893601</v>
      </c>
      <c r="Z95" s="9">
        <v>-3.4933096561444001</v>
      </c>
      <c r="AA95" s="7">
        <v>5.4816586424586301E-4</v>
      </c>
      <c r="AB95" s="7">
        <v>2.2920236658885901E-4</v>
      </c>
      <c r="AC95" s="7">
        <v>1.23301010819275E-4</v>
      </c>
    </row>
    <row r="96" spans="1:29" ht="15" x14ac:dyDescent="0.2">
      <c r="A96" s="4" t="s">
        <v>201</v>
      </c>
      <c r="B96" s="5"/>
      <c r="C96" s="4" t="s">
        <v>202</v>
      </c>
      <c r="D96" s="4">
        <v>965</v>
      </c>
      <c r="E96" s="4">
        <v>1515</v>
      </c>
      <c r="F96" s="4">
        <v>1847</v>
      </c>
      <c r="G96" s="4">
        <f t="shared" si="8"/>
        <v>1442.3333333333333</v>
      </c>
      <c r="H96" s="4">
        <f t="shared" si="9"/>
        <v>445.46754464644613</v>
      </c>
      <c r="I96" s="4">
        <v>215</v>
      </c>
      <c r="J96" s="4">
        <v>156</v>
      </c>
      <c r="K96" s="4">
        <v>26</v>
      </c>
      <c r="L96" s="4">
        <f t="shared" si="10"/>
        <v>132.33333333333334</v>
      </c>
      <c r="M96" s="4">
        <f t="shared" si="11"/>
        <v>96.697121639340082</v>
      </c>
      <c r="N96" s="4">
        <v>113</v>
      </c>
      <c r="O96" s="4">
        <v>119</v>
      </c>
      <c r="P96" s="4">
        <v>108</v>
      </c>
      <c r="Q96" s="4">
        <f t="shared" si="12"/>
        <v>113.33333333333333</v>
      </c>
      <c r="R96" s="4">
        <f t="shared" si="13"/>
        <v>5.5075705472861021</v>
      </c>
      <c r="S96" s="4">
        <v>187</v>
      </c>
      <c r="T96" s="4">
        <v>15</v>
      </c>
      <c r="U96" s="4">
        <v>34</v>
      </c>
      <c r="V96" s="4">
        <f t="shared" si="14"/>
        <v>78.666666666666671</v>
      </c>
      <c r="W96" s="4">
        <f t="shared" si="15"/>
        <v>94.2991693141214</v>
      </c>
      <c r="X96" s="9">
        <v>-3.6535270386884799</v>
      </c>
      <c r="Y96" s="9">
        <v>-2.9485727738922201</v>
      </c>
      <c r="Z96" s="9">
        <v>-3.5660020658698901</v>
      </c>
      <c r="AA96" s="7">
        <v>8.5768024520511499E-4</v>
      </c>
      <c r="AB96" s="7">
        <v>3.1852003300316301E-3</v>
      </c>
      <c r="AC96" s="7">
        <v>1.0550810742054699E-3</v>
      </c>
    </row>
    <row r="97" spans="1:29" ht="15" x14ac:dyDescent="0.2">
      <c r="A97" s="4" t="s">
        <v>203</v>
      </c>
      <c r="B97" s="5"/>
      <c r="C97" s="4" t="s">
        <v>22</v>
      </c>
      <c r="D97" s="4">
        <v>3587</v>
      </c>
      <c r="E97" s="4">
        <v>4828</v>
      </c>
      <c r="F97" s="4">
        <v>4563</v>
      </c>
      <c r="G97" s="4">
        <f t="shared" si="8"/>
        <v>4326</v>
      </c>
      <c r="H97" s="4">
        <f t="shared" si="9"/>
        <v>653.56483993556446</v>
      </c>
      <c r="I97" s="4">
        <v>185</v>
      </c>
      <c r="J97" s="4">
        <v>113</v>
      </c>
      <c r="K97" s="4">
        <v>78</v>
      </c>
      <c r="L97" s="4">
        <f t="shared" si="10"/>
        <v>125.33333333333333</v>
      </c>
      <c r="M97" s="4">
        <f t="shared" si="11"/>
        <v>54.555781850628186</v>
      </c>
      <c r="N97" s="4">
        <v>54</v>
      </c>
      <c r="O97" s="4">
        <v>64</v>
      </c>
      <c r="P97" s="4">
        <v>55</v>
      </c>
      <c r="Q97" s="4">
        <f t="shared" si="12"/>
        <v>57.666666666666664</v>
      </c>
      <c r="R97" s="4">
        <f t="shared" si="13"/>
        <v>5.5075705472861021</v>
      </c>
      <c r="S97" s="4">
        <v>64</v>
      </c>
      <c r="T97" s="4">
        <v>31</v>
      </c>
      <c r="U97" s="4">
        <v>26</v>
      </c>
      <c r="V97" s="4">
        <f t="shared" si="14"/>
        <v>40.333333333333336</v>
      </c>
      <c r="W97" s="4">
        <f t="shared" si="15"/>
        <v>20.647840887931441</v>
      </c>
      <c r="X97" s="9">
        <v>-5.1747597803746004</v>
      </c>
      <c r="Y97" s="9">
        <v>-5.4563613158397004</v>
      </c>
      <c r="Z97" s="9">
        <v>-5.8117780622211503</v>
      </c>
      <c r="AA97" s="10">
        <v>2.18622110314023E-7</v>
      </c>
      <c r="AB97" s="10">
        <v>1.70105582356769E-7</v>
      </c>
      <c r="AC97" s="10">
        <v>1.29812085075594E-7</v>
      </c>
    </row>
    <row r="98" spans="1:29" ht="15" x14ac:dyDescent="0.2">
      <c r="A98" s="4" t="s">
        <v>204</v>
      </c>
      <c r="B98" s="5"/>
      <c r="C98" s="4" t="s">
        <v>23</v>
      </c>
      <c r="D98" s="4">
        <v>1728</v>
      </c>
      <c r="E98" s="4">
        <v>2458</v>
      </c>
      <c r="F98" s="4">
        <v>2153</v>
      </c>
      <c r="G98" s="4">
        <f t="shared" si="8"/>
        <v>2113</v>
      </c>
      <c r="H98" s="4">
        <f t="shared" si="9"/>
        <v>366.64015055637321</v>
      </c>
      <c r="I98" s="4">
        <v>183</v>
      </c>
      <c r="J98" s="4">
        <v>114</v>
      </c>
      <c r="K98" s="4">
        <v>273</v>
      </c>
      <c r="L98" s="4">
        <f t="shared" si="10"/>
        <v>190</v>
      </c>
      <c r="M98" s="4">
        <f t="shared" si="11"/>
        <v>79.730797061110579</v>
      </c>
      <c r="N98" s="4">
        <v>120</v>
      </c>
      <c r="O98" s="4">
        <v>94</v>
      </c>
      <c r="P98" s="4">
        <v>89</v>
      </c>
      <c r="Q98" s="4">
        <f t="shared" si="12"/>
        <v>101</v>
      </c>
      <c r="R98" s="4">
        <f t="shared" si="13"/>
        <v>16.643316977093239</v>
      </c>
      <c r="S98" s="4">
        <v>99</v>
      </c>
      <c r="T98" s="4">
        <v>114</v>
      </c>
      <c r="U98" s="4">
        <v>95</v>
      </c>
      <c r="V98" s="4">
        <f t="shared" si="14"/>
        <v>102.66666666666667</v>
      </c>
      <c r="W98" s="4">
        <f t="shared" si="15"/>
        <v>10.016652800877813</v>
      </c>
      <c r="X98" s="9">
        <v>-3.5399694885399202</v>
      </c>
      <c r="Y98" s="9">
        <v>-3.5932732617679899</v>
      </c>
      <c r="Z98" s="9">
        <v>-3.2480534161869099</v>
      </c>
      <c r="AA98" s="10">
        <v>1.2378845310828E-5</v>
      </c>
      <c r="AB98" s="10">
        <v>1.10605258123147E-5</v>
      </c>
      <c r="AC98" s="10">
        <v>2.7082157374240602E-5</v>
      </c>
    </row>
    <row r="99" spans="1:29" ht="15" x14ac:dyDescent="0.2">
      <c r="A99" s="4" t="s">
        <v>205</v>
      </c>
      <c r="B99" s="5" t="s">
        <v>206</v>
      </c>
      <c r="C99" s="4" t="s">
        <v>207</v>
      </c>
      <c r="D99" s="4">
        <v>6404</v>
      </c>
      <c r="E99" s="4">
        <v>7336</v>
      </c>
      <c r="F99" s="4">
        <v>6610</v>
      </c>
      <c r="G99" s="4">
        <f t="shared" si="8"/>
        <v>6783.333333333333</v>
      </c>
      <c r="H99" s="4">
        <f t="shared" si="9"/>
        <v>489.58077304295085</v>
      </c>
      <c r="I99" s="4">
        <v>751</v>
      </c>
      <c r="J99" s="4">
        <v>486</v>
      </c>
      <c r="K99" s="4">
        <v>1053</v>
      </c>
      <c r="L99" s="4">
        <f t="shared" si="10"/>
        <v>763.33333333333337</v>
      </c>
      <c r="M99" s="4">
        <f t="shared" si="11"/>
        <v>283.70113382454673</v>
      </c>
      <c r="N99" s="4">
        <v>425</v>
      </c>
      <c r="O99" s="4">
        <v>361</v>
      </c>
      <c r="P99" s="4">
        <v>374</v>
      </c>
      <c r="Q99" s="4">
        <f t="shared" si="12"/>
        <v>386.66666666666669</v>
      </c>
      <c r="R99" s="4">
        <f t="shared" si="13"/>
        <v>33.827996294982256</v>
      </c>
      <c r="S99" s="4">
        <v>423</v>
      </c>
      <c r="T99" s="4">
        <v>398</v>
      </c>
      <c r="U99" s="4">
        <v>419</v>
      </c>
      <c r="V99" s="4">
        <f t="shared" si="14"/>
        <v>413.33333333333331</v>
      </c>
      <c r="W99" s="4">
        <f t="shared" si="15"/>
        <v>13.428824718989123</v>
      </c>
      <c r="X99" s="9">
        <v>-3.1999241488877401</v>
      </c>
      <c r="Y99" s="9">
        <v>-3.3707929866664998</v>
      </c>
      <c r="Z99" s="9">
        <v>-2.93929437225645</v>
      </c>
      <c r="AA99" s="10">
        <v>6.3662388513071203E-6</v>
      </c>
      <c r="AB99" s="10">
        <v>3.8564506361326999E-6</v>
      </c>
      <c r="AC99" s="10">
        <v>1.37028511064703E-5</v>
      </c>
    </row>
    <row r="100" spans="1:29" ht="15" x14ac:dyDescent="0.2">
      <c r="A100" s="4" t="s">
        <v>208</v>
      </c>
      <c r="B100" s="5" t="s">
        <v>209</v>
      </c>
      <c r="C100" s="4" t="s">
        <v>210</v>
      </c>
      <c r="D100" s="4">
        <v>5973</v>
      </c>
      <c r="E100" s="4">
        <v>6508</v>
      </c>
      <c r="F100" s="4">
        <v>6928</v>
      </c>
      <c r="G100" s="4">
        <f t="shared" si="8"/>
        <v>6469.666666666667</v>
      </c>
      <c r="H100" s="4">
        <f t="shared" si="9"/>
        <v>478.65262282090686</v>
      </c>
      <c r="I100" s="4">
        <v>669</v>
      </c>
      <c r="J100" s="4">
        <v>531</v>
      </c>
      <c r="K100" s="4">
        <v>559</v>
      </c>
      <c r="L100" s="4">
        <f t="shared" si="10"/>
        <v>586.33333333333337</v>
      </c>
      <c r="M100" s="4">
        <f t="shared" si="11"/>
        <v>72.947469684241369</v>
      </c>
      <c r="N100" s="4">
        <v>571</v>
      </c>
      <c r="O100" s="4">
        <v>440</v>
      </c>
      <c r="P100" s="4">
        <v>437</v>
      </c>
      <c r="Q100" s="4">
        <f t="shared" si="12"/>
        <v>482.66666666666669</v>
      </c>
      <c r="R100" s="4">
        <f t="shared" si="13"/>
        <v>76.513615346115458</v>
      </c>
      <c r="S100" s="4">
        <v>541</v>
      </c>
      <c r="T100" s="4">
        <v>349</v>
      </c>
      <c r="U100" s="4">
        <v>349</v>
      </c>
      <c r="V100" s="4">
        <f t="shared" si="14"/>
        <v>413</v>
      </c>
      <c r="W100" s="4">
        <f t="shared" si="15"/>
        <v>110.85125168440814</v>
      </c>
      <c r="X100" s="9">
        <v>-3.5037303558406299</v>
      </c>
      <c r="Y100" s="9">
        <v>-2.99089886906975</v>
      </c>
      <c r="Z100" s="9">
        <v>-2.93843755010684</v>
      </c>
      <c r="AA100" s="10">
        <v>4.3673957423143002E-7</v>
      </c>
      <c r="AB100" s="10">
        <v>1.7622297824680099E-6</v>
      </c>
      <c r="AC100" s="10">
        <v>2.08831213235874E-6</v>
      </c>
    </row>
    <row r="101" spans="1:29" ht="15" x14ac:dyDescent="0.2">
      <c r="A101" s="4" t="s">
        <v>211</v>
      </c>
      <c r="B101" s="5"/>
      <c r="C101" s="4" t="s">
        <v>17</v>
      </c>
      <c r="D101" s="4">
        <v>1335</v>
      </c>
      <c r="E101" s="4">
        <v>1590</v>
      </c>
      <c r="F101" s="4">
        <v>1956</v>
      </c>
      <c r="G101" s="4">
        <f t="shared" si="8"/>
        <v>1627</v>
      </c>
      <c r="H101" s="4">
        <f t="shared" si="9"/>
        <v>312.14900288163665</v>
      </c>
      <c r="I101" s="4">
        <v>149</v>
      </c>
      <c r="J101" s="4">
        <v>123</v>
      </c>
      <c r="K101" s="4">
        <v>130</v>
      </c>
      <c r="L101" s="4">
        <f t="shared" si="10"/>
        <v>134</v>
      </c>
      <c r="M101" s="4">
        <f t="shared" si="11"/>
        <v>13.45362404707371</v>
      </c>
      <c r="N101" s="4">
        <v>111</v>
      </c>
      <c r="O101" s="4">
        <v>136</v>
      </c>
      <c r="P101" s="4">
        <v>100</v>
      </c>
      <c r="Q101" s="4">
        <f t="shared" si="12"/>
        <v>115.66666666666667</v>
      </c>
      <c r="R101" s="4">
        <f t="shared" si="13"/>
        <v>18.44812546936225</v>
      </c>
      <c r="S101" s="4">
        <v>121</v>
      </c>
      <c r="T101" s="4">
        <v>121</v>
      </c>
      <c r="U101" s="4">
        <v>183</v>
      </c>
      <c r="V101" s="4">
        <f t="shared" si="14"/>
        <v>141.66666666666666</v>
      </c>
      <c r="W101" s="4">
        <f t="shared" si="15"/>
        <v>35.79571668975678</v>
      </c>
      <c r="X101" s="9">
        <v>-3.6285085591433299</v>
      </c>
      <c r="Y101" s="9">
        <v>-3.02455051205447</v>
      </c>
      <c r="Z101" s="9">
        <v>-2.3693327347621098</v>
      </c>
      <c r="AA101" s="10">
        <v>1.8946956474204798E-5</v>
      </c>
      <c r="AB101" s="10">
        <v>9.40458945924659E-5</v>
      </c>
      <c r="AC101" s="7">
        <v>6.6040528105019698E-4</v>
      </c>
    </row>
    <row r="102" spans="1:29" ht="15" x14ac:dyDescent="0.2">
      <c r="A102" s="4" t="s">
        <v>215</v>
      </c>
      <c r="B102" s="5"/>
      <c r="C102" s="4" t="s">
        <v>136</v>
      </c>
      <c r="D102" s="4">
        <v>10939</v>
      </c>
      <c r="E102" s="4">
        <v>1898</v>
      </c>
      <c r="F102" s="4">
        <v>1831</v>
      </c>
      <c r="G102" s="4">
        <f t="shared" si="8"/>
        <v>4889.333333333333</v>
      </c>
      <c r="H102" s="4">
        <f t="shared" si="9"/>
        <v>5239.2721186566878</v>
      </c>
      <c r="I102" s="4">
        <v>621</v>
      </c>
      <c r="J102" s="4">
        <v>131</v>
      </c>
      <c r="K102" s="4">
        <v>78</v>
      </c>
      <c r="L102" s="4">
        <f t="shared" si="10"/>
        <v>276.66666666666669</v>
      </c>
      <c r="M102" s="4">
        <f t="shared" si="11"/>
        <v>299.37657445654185</v>
      </c>
      <c r="N102" s="4">
        <v>16</v>
      </c>
      <c r="O102" s="4">
        <v>20</v>
      </c>
      <c r="P102" s="4">
        <v>19</v>
      </c>
      <c r="Q102" s="4">
        <f t="shared" si="12"/>
        <v>18.333333333333332</v>
      </c>
      <c r="R102" s="4">
        <f t="shared" si="13"/>
        <v>2.0816659994661331</v>
      </c>
      <c r="S102" s="4">
        <v>59</v>
      </c>
      <c r="T102" s="4">
        <v>19</v>
      </c>
      <c r="U102" s="4">
        <v>36</v>
      </c>
      <c r="V102" s="4">
        <f t="shared" si="14"/>
        <v>38</v>
      </c>
      <c r="W102" s="4">
        <f t="shared" si="15"/>
        <v>20.074859899884732</v>
      </c>
      <c r="X102" s="9">
        <v>-4.2967402558122103</v>
      </c>
      <c r="Y102" s="9">
        <v>-6.8836203246579704</v>
      </c>
      <c r="Z102" s="9">
        <v>-5.6037807160894397</v>
      </c>
      <c r="AA102" s="7">
        <v>7.0187998626195902E-4</v>
      </c>
      <c r="AB102" s="10">
        <v>3.6929224410230197E-5</v>
      </c>
      <c r="AC102" s="7">
        <v>1.5292511641568299E-4</v>
      </c>
    </row>
    <row r="103" spans="1:29" ht="15" x14ac:dyDescent="0.2">
      <c r="A103" s="4" t="s">
        <v>216</v>
      </c>
      <c r="B103" s="5"/>
      <c r="C103" s="4" t="s">
        <v>17</v>
      </c>
      <c r="D103" s="4">
        <v>566</v>
      </c>
      <c r="E103" s="4">
        <v>1162</v>
      </c>
      <c r="F103" s="4">
        <v>662</v>
      </c>
      <c r="G103" s="4">
        <f t="shared" si="8"/>
        <v>796.66666666666663</v>
      </c>
      <c r="H103" s="4">
        <f t="shared" si="9"/>
        <v>320.0083332248293</v>
      </c>
      <c r="I103" s="4">
        <v>183</v>
      </c>
      <c r="J103" s="4">
        <v>118</v>
      </c>
      <c r="K103" s="4">
        <v>221</v>
      </c>
      <c r="L103" s="4">
        <f t="shared" si="10"/>
        <v>174</v>
      </c>
      <c r="M103" s="4">
        <f t="shared" si="11"/>
        <v>52.086466572421671</v>
      </c>
      <c r="N103" s="4">
        <v>100</v>
      </c>
      <c r="O103" s="4">
        <v>92</v>
      </c>
      <c r="P103" s="4">
        <v>89</v>
      </c>
      <c r="Q103" s="4">
        <f t="shared" si="12"/>
        <v>93.666666666666671</v>
      </c>
      <c r="R103" s="4">
        <f t="shared" si="13"/>
        <v>5.6862407030773268</v>
      </c>
      <c r="S103" s="4">
        <v>88</v>
      </c>
      <c r="T103" s="4">
        <v>120</v>
      </c>
      <c r="U103" s="4">
        <v>82</v>
      </c>
      <c r="V103" s="4">
        <f t="shared" si="14"/>
        <v>96.666666666666671</v>
      </c>
      <c r="W103" s="4">
        <f t="shared" si="15"/>
        <v>20.42873792805943</v>
      </c>
      <c r="X103" s="9">
        <v>-2.0988870897966501</v>
      </c>
      <c r="Y103" s="9">
        <v>-2.2426688258835501</v>
      </c>
      <c r="Z103" s="6">
        <v>-1.9190389240285</v>
      </c>
      <c r="AA103" s="7">
        <v>5.0387394226591097E-4</v>
      </c>
      <c r="AB103" s="7">
        <v>2.9598275970037501E-4</v>
      </c>
      <c r="AC103" s="7">
        <v>1.0087174777208201E-3</v>
      </c>
    </row>
    <row r="104" spans="1:29" ht="15" x14ac:dyDescent="0.2">
      <c r="A104" s="4" t="s">
        <v>217</v>
      </c>
      <c r="B104" s="5"/>
      <c r="C104" s="4" t="s">
        <v>218</v>
      </c>
      <c r="D104" s="4">
        <v>3242</v>
      </c>
      <c r="E104" s="4">
        <v>4007</v>
      </c>
      <c r="F104" s="4">
        <v>2376</v>
      </c>
      <c r="G104" s="4">
        <f t="shared" si="8"/>
        <v>3208.3333333333335</v>
      </c>
      <c r="H104" s="4">
        <f t="shared" si="9"/>
        <v>816.02103731051807</v>
      </c>
      <c r="I104" s="4">
        <v>471</v>
      </c>
      <c r="J104" s="4">
        <v>396</v>
      </c>
      <c r="K104" s="4">
        <v>494</v>
      </c>
      <c r="L104" s="4">
        <f t="shared" si="10"/>
        <v>453.66666666666669</v>
      </c>
      <c r="M104" s="4">
        <f t="shared" si="11"/>
        <v>51.247764178872558</v>
      </c>
      <c r="N104" s="4">
        <v>201</v>
      </c>
      <c r="O104" s="4">
        <v>194</v>
      </c>
      <c r="P104" s="4">
        <v>194</v>
      </c>
      <c r="Q104" s="4">
        <f t="shared" si="12"/>
        <v>196.33333333333334</v>
      </c>
      <c r="R104" s="4">
        <f t="shared" si="13"/>
        <v>4.0414518843273806</v>
      </c>
      <c r="S104" s="4">
        <v>325</v>
      </c>
      <c r="T104" s="4">
        <v>396</v>
      </c>
      <c r="U104" s="4">
        <v>288</v>
      </c>
      <c r="V104" s="4">
        <f t="shared" si="14"/>
        <v>336.33333333333331</v>
      </c>
      <c r="W104" s="4">
        <f t="shared" si="15"/>
        <v>54.884727687521078</v>
      </c>
      <c r="X104" s="9">
        <v>-2.8277687804588698</v>
      </c>
      <c r="Y104" s="9">
        <v>-3.2638465730675001</v>
      </c>
      <c r="Z104" s="9">
        <v>-2.1627902642974801</v>
      </c>
      <c r="AA104" s="10">
        <v>1.31233572271923E-5</v>
      </c>
      <c r="AB104" s="10">
        <v>3.50256165586632E-6</v>
      </c>
      <c r="AC104" s="7">
        <v>1.5181768728437199E-4</v>
      </c>
    </row>
    <row r="105" spans="1:29" ht="15" x14ac:dyDescent="0.2">
      <c r="A105" s="4" t="s">
        <v>219</v>
      </c>
      <c r="B105" s="5" t="s">
        <v>220</v>
      </c>
      <c r="C105" s="4" t="s">
        <v>221</v>
      </c>
      <c r="D105" s="4">
        <v>2486</v>
      </c>
      <c r="E105" s="4">
        <v>4773</v>
      </c>
      <c r="F105" s="4">
        <v>2017</v>
      </c>
      <c r="G105" s="4">
        <f t="shared" si="8"/>
        <v>3092</v>
      </c>
      <c r="H105" s="4">
        <f t="shared" si="9"/>
        <v>1474.5545089958525</v>
      </c>
      <c r="I105" s="4">
        <v>513</v>
      </c>
      <c r="J105" s="4">
        <v>577</v>
      </c>
      <c r="K105" s="4">
        <v>13</v>
      </c>
      <c r="L105" s="4">
        <f t="shared" si="10"/>
        <v>367.66666666666669</v>
      </c>
      <c r="M105" s="4">
        <f t="shared" si="11"/>
        <v>308.81278039183115</v>
      </c>
      <c r="N105" s="4">
        <v>228</v>
      </c>
      <c r="O105" s="4">
        <v>160</v>
      </c>
      <c r="P105" s="4">
        <v>177</v>
      </c>
      <c r="Q105" s="4">
        <f t="shared" si="12"/>
        <v>188.33333333333334</v>
      </c>
      <c r="R105" s="4">
        <f t="shared" si="13"/>
        <v>35.38832199092429</v>
      </c>
      <c r="S105" s="4">
        <v>608</v>
      </c>
      <c r="T105" s="4">
        <v>18</v>
      </c>
      <c r="U105" s="4">
        <v>12</v>
      </c>
      <c r="V105" s="4">
        <f t="shared" si="14"/>
        <v>212.66666666666666</v>
      </c>
      <c r="W105" s="4">
        <f t="shared" si="15"/>
        <v>342.38185310166972</v>
      </c>
      <c r="X105" s="9">
        <v>-3.6735062403684302</v>
      </c>
      <c r="Y105" s="9">
        <v>-3.2052684319307998</v>
      </c>
      <c r="Z105" s="9">
        <v>-4.0937191971088804</v>
      </c>
      <c r="AA105" s="7">
        <v>5.8633912882576E-3</v>
      </c>
      <c r="AB105" s="7">
        <v>1.1390359571825499E-2</v>
      </c>
      <c r="AC105" s="7">
        <v>3.7887081572412001E-3</v>
      </c>
    </row>
    <row r="106" spans="1:29" ht="15" x14ac:dyDescent="0.2">
      <c r="A106" s="4" t="s">
        <v>222</v>
      </c>
      <c r="B106" s="5"/>
      <c r="C106" s="4" t="s">
        <v>17</v>
      </c>
      <c r="D106" s="4">
        <v>2746</v>
      </c>
      <c r="E106" s="4">
        <v>3770</v>
      </c>
      <c r="F106" s="4">
        <v>2620</v>
      </c>
      <c r="G106" s="4">
        <f t="shared" si="8"/>
        <v>3045.3333333333335</v>
      </c>
      <c r="H106" s="4">
        <f t="shared" si="9"/>
        <v>630.73396399221599</v>
      </c>
      <c r="I106" s="4">
        <v>444</v>
      </c>
      <c r="J106" s="4">
        <v>281</v>
      </c>
      <c r="K106" s="4">
        <v>351</v>
      </c>
      <c r="L106" s="4">
        <f t="shared" si="10"/>
        <v>358.66666666666669</v>
      </c>
      <c r="M106" s="4">
        <f t="shared" si="11"/>
        <v>81.770002649708545</v>
      </c>
      <c r="N106" s="4">
        <v>261</v>
      </c>
      <c r="O106" s="4">
        <v>202</v>
      </c>
      <c r="P106" s="4">
        <v>184</v>
      </c>
      <c r="Q106" s="4">
        <f t="shared" si="12"/>
        <v>215.66666666666666</v>
      </c>
      <c r="R106" s="4">
        <f t="shared" si="13"/>
        <v>40.278199231511437</v>
      </c>
      <c r="S106" s="4">
        <v>382</v>
      </c>
      <c r="T106" s="4">
        <v>285</v>
      </c>
      <c r="U106" s="4">
        <v>300</v>
      </c>
      <c r="V106" s="4">
        <f t="shared" si="14"/>
        <v>322.33333333333331</v>
      </c>
      <c r="W106" s="4">
        <f t="shared" si="15"/>
        <v>52.214301999867267</v>
      </c>
      <c r="X106" s="9">
        <v>-3.1515770888926</v>
      </c>
      <c r="Y106" s="9">
        <v>-3.08985325881974</v>
      </c>
      <c r="Z106" s="9">
        <v>-2.1535777294063099</v>
      </c>
      <c r="AA106" s="7">
        <v>1.00489288993295E-4</v>
      </c>
      <c r="AB106" s="7">
        <v>1.18651087513646E-4</v>
      </c>
      <c r="AC106" s="7">
        <v>1.8305064107267299E-3</v>
      </c>
    </row>
    <row r="107" spans="1:29" ht="15" x14ac:dyDescent="0.2">
      <c r="A107" s="4" t="s">
        <v>223</v>
      </c>
      <c r="B107" s="5"/>
      <c r="C107" s="4" t="s">
        <v>17</v>
      </c>
      <c r="D107" s="4">
        <v>8896</v>
      </c>
      <c r="E107" s="4">
        <v>9174</v>
      </c>
      <c r="F107" s="4">
        <v>5817</v>
      </c>
      <c r="G107" s="4">
        <f t="shared" si="8"/>
        <v>7962.333333333333</v>
      </c>
      <c r="H107" s="4">
        <f t="shared" si="9"/>
        <v>1863.1055615110295</v>
      </c>
      <c r="I107" s="4">
        <v>483</v>
      </c>
      <c r="J107" s="4">
        <v>415</v>
      </c>
      <c r="K107" s="4">
        <v>520</v>
      </c>
      <c r="L107" s="4">
        <f t="shared" si="10"/>
        <v>472.66666666666669</v>
      </c>
      <c r="M107" s="4">
        <f t="shared" si="11"/>
        <v>53.257237379846629</v>
      </c>
      <c r="N107" s="4">
        <v>274</v>
      </c>
      <c r="O107" s="4">
        <v>255</v>
      </c>
      <c r="P107" s="4">
        <v>216</v>
      </c>
      <c r="Q107" s="4">
        <f t="shared" si="12"/>
        <v>248.33333333333334</v>
      </c>
      <c r="R107" s="4">
        <f t="shared" si="13"/>
        <v>29.569128044860118</v>
      </c>
      <c r="S107" s="4">
        <v>358</v>
      </c>
      <c r="T107" s="4">
        <v>281</v>
      </c>
      <c r="U107" s="4">
        <v>280</v>
      </c>
      <c r="V107" s="4">
        <f t="shared" si="14"/>
        <v>306.33333333333331</v>
      </c>
      <c r="W107" s="4">
        <f t="shared" si="15"/>
        <v>44.747439405326233</v>
      </c>
      <c r="X107" s="9">
        <v>-4.1190265165097601</v>
      </c>
      <c r="Y107" s="9">
        <v>-4.2423800354007</v>
      </c>
      <c r="Z107" s="9">
        <v>-3.6325522450443901</v>
      </c>
      <c r="AA107" s="10">
        <v>2.82633619881177E-5</v>
      </c>
      <c r="AB107" s="10">
        <v>2.2192618351021699E-5</v>
      </c>
      <c r="AC107" s="10">
        <v>8.1971194366745102E-5</v>
      </c>
    </row>
    <row r="108" spans="1:29" ht="15" x14ac:dyDescent="0.2">
      <c r="A108" s="4" t="s">
        <v>224</v>
      </c>
      <c r="B108" s="5" t="s">
        <v>225</v>
      </c>
      <c r="C108" s="4" t="s">
        <v>24</v>
      </c>
      <c r="D108" s="4">
        <v>24</v>
      </c>
      <c r="E108" s="4">
        <v>45</v>
      </c>
      <c r="F108" s="4">
        <v>91</v>
      </c>
      <c r="G108" s="4">
        <f t="shared" si="8"/>
        <v>53.333333333333336</v>
      </c>
      <c r="H108" s="4">
        <f t="shared" si="9"/>
        <v>34.268547289509272</v>
      </c>
      <c r="I108" s="4">
        <v>443</v>
      </c>
      <c r="J108" s="4">
        <v>1242</v>
      </c>
      <c r="K108" s="4">
        <v>2574</v>
      </c>
      <c r="L108" s="4">
        <f t="shared" si="10"/>
        <v>1419.6666666666667</v>
      </c>
      <c r="M108" s="4">
        <f t="shared" si="11"/>
        <v>1076.5520578835626</v>
      </c>
      <c r="N108" s="4">
        <v>326</v>
      </c>
      <c r="O108" s="4">
        <v>294</v>
      </c>
      <c r="P108" s="4">
        <v>328</v>
      </c>
      <c r="Q108" s="4">
        <f t="shared" si="12"/>
        <v>316</v>
      </c>
      <c r="R108" s="4">
        <f t="shared" si="13"/>
        <v>19.078784028338912</v>
      </c>
      <c r="S108" s="4">
        <v>342</v>
      </c>
      <c r="T108" s="4">
        <v>208</v>
      </c>
      <c r="U108" s="4">
        <v>162</v>
      </c>
      <c r="V108" s="4">
        <f t="shared" si="14"/>
        <v>237.33333333333334</v>
      </c>
      <c r="W108" s="4">
        <f t="shared" si="15"/>
        <v>93.516486959965135</v>
      </c>
      <c r="X108" s="8">
        <v>4.6883100195097596</v>
      </c>
      <c r="Y108" s="8">
        <v>3.6381249016581001</v>
      </c>
      <c r="Z108" s="8">
        <v>3.4281143177740301</v>
      </c>
      <c r="AA108" s="10">
        <v>3.8027650415073302E-5</v>
      </c>
      <c r="AB108" s="7">
        <v>2.8550435970986499E-4</v>
      </c>
      <c r="AC108" s="7">
        <v>4.4667704449728799E-4</v>
      </c>
    </row>
    <row r="109" spans="1:29" ht="15" x14ac:dyDescent="0.2">
      <c r="A109" s="4" t="s">
        <v>226</v>
      </c>
      <c r="B109" s="5" t="s">
        <v>227</v>
      </c>
      <c r="C109" s="4" t="s">
        <v>228</v>
      </c>
      <c r="D109" s="4">
        <v>29356</v>
      </c>
      <c r="E109" s="4">
        <v>48115</v>
      </c>
      <c r="F109" s="4">
        <v>59650</v>
      </c>
      <c r="G109" s="4">
        <f t="shared" si="8"/>
        <v>45707</v>
      </c>
      <c r="H109" s="4">
        <f t="shared" si="9"/>
        <v>15289.880869385477</v>
      </c>
      <c r="I109" s="4">
        <v>70</v>
      </c>
      <c r="J109" s="4">
        <v>49</v>
      </c>
      <c r="K109" s="4">
        <v>0</v>
      </c>
      <c r="L109" s="4">
        <f t="shared" si="10"/>
        <v>39.666666666666664</v>
      </c>
      <c r="M109" s="4">
        <f t="shared" si="11"/>
        <v>35.92121007612819</v>
      </c>
      <c r="N109" s="4">
        <v>31</v>
      </c>
      <c r="O109" s="4">
        <v>29</v>
      </c>
      <c r="P109" s="4">
        <v>22</v>
      </c>
      <c r="Q109" s="4">
        <f t="shared" si="12"/>
        <v>27.333333333333332</v>
      </c>
      <c r="R109" s="4">
        <f t="shared" si="13"/>
        <v>4.7258156262526008</v>
      </c>
      <c r="S109" s="4">
        <v>24</v>
      </c>
      <c r="T109" s="4">
        <v>34</v>
      </c>
      <c r="U109" s="4">
        <v>30</v>
      </c>
      <c r="V109" s="4">
        <f t="shared" si="14"/>
        <v>29.333333333333332</v>
      </c>
      <c r="W109" s="4">
        <f t="shared" si="15"/>
        <v>5.0332229568471591</v>
      </c>
      <c r="X109" s="9">
        <v>-10.3200257878638</v>
      </c>
      <c r="Y109" s="9">
        <v>-9.9654350410588997</v>
      </c>
      <c r="Z109" s="9">
        <v>-9.42693822263006</v>
      </c>
      <c r="AA109" s="7">
        <v>1.41063607767526E-4</v>
      </c>
      <c r="AB109" s="7">
        <v>1.72934894431097E-4</v>
      </c>
      <c r="AC109" s="7">
        <v>2.3775555690358599E-4</v>
      </c>
    </row>
    <row r="110" spans="1:29" ht="15" x14ac:dyDescent="0.2">
      <c r="A110" s="4" t="s">
        <v>229</v>
      </c>
      <c r="B110" s="5"/>
      <c r="C110" s="4" t="s">
        <v>17</v>
      </c>
      <c r="D110" s="4">
        <v>3276</v>
      </c>
      <c r="E110" s="4">
        <v>5150</v>
      </c>
      <c r="F110" s="4">
        <v>4900</v>
      </c>
      <c r="G110" s="4">
        <f t="shared" si="8"/>
        <v>4442</v>
      </c>
      <c r="H110" s="4">
        <f t="shared" si="9"/>
        <v>1017.4929975189018</v>
      </c>
      <c r="I110" s="4">
        <v>290</v>
      </c>
      <c r="J110" s="4">
        <v>138</v>
      </c>
      <c r="K110" s="4">
        <v>507</v>
      </c>
      <c r="L110" s="4">
        <f t="shared" si="10"/>
        <v>311.66666666666669</v>
      </c>
      <c r="M110" s="4">
        <f t="shared" si="11"/>
        <v>185.45170081003124</v>
      </c>
      <c r="N110" s="4">
        <v>76</v>
      </c>
      <c r="O110" s="4">
        <v>78</v>
      </c>
      <c r="P110" s="4">
        <v>63</v>
      </c>
      <c r="Q110" s="4">
        <f t="shared" si="12"/>
        <v>72.333333333333329</v>
      </c>
      <c r="R110" s="4">
        <f t="shared" si="13"/>
        <v>8.1445278152470788</v>
      </c>
      <c r="S110" s="4">
        <v>151</v>
      </c>
      <c r="T110" s="4">
        <v>142</v>
      </c>
      <c r="U110" s="4">
        <v>141</v>
      </c>
      <c r="V110" s="4">
        <f t="shared" si="14"/>
        <v>144.66666666666666</v>
      </c>
      <c r="W110" s="4">
        <f t="shared" si="15"/>
        <v>5.5075705472861012</v>
      </c>
      <c r="X110" s="9">
        <v>-3.9268257071098698</v>
      </c>
      <c r="Y110" s="9">
        <v>-5.1076369061496996</v>
      </c>
      <c r="Z110" s="9">
        <v>-3.85635132902049</v>
      </c>
      <c r="AA110" s="10">
        <v>1.94086103124356E-5</v>
      </c>
      <c r="AB110" s="10">
        <v>2.2107399651320502E-6</v>
      </c>
      <c r="AC110" s="10">
        <v>2.22559961041383E-5</v>
      </c>
    </row>
    <row r="111" spans="1:29" ht="15" x14ac:dyDescent="0.2">
      <c r="A111" s="4" t="s">
        <v>230</v>
      </c>
      <c r="B111" s="5"/>
      <c r="C111" s="4" t="s">
        <v>17</v>
      </c>
      <c r="D111" s="4">
        <v>2587</v>
      </c>
      <c r="E111" s="4">
        <v>3969</v>
      </c>
      <c r="F111" s="4">
        <v>4185</v>
      </c>
      <c r="G111" s="4">
        <f t="shared" si="8"/>
        <v>3580.3333333333335</v>
      </c>
      <c r="H111" s="4">
        <f t="shared" si="9"/>
        <v>867.00480583058595</v>
      </c>
      <c r="I111" s="4">
        <v>173</v>
      </c>
      <c r="J111" s="4">
        <v>100</v>
      </c>
      <c r="K111" s="4">
        <v>468</v>
      </c>
      <c r="L111" s="4">
        <f t="shared" si="10"/>
        <v>247</v>
      </c>
      <c r="M111" s="4">
        <f t="shared" si="11"/>
        <v>194.84096078597025</v>
      </c>
      <c r="N111" s="4">
        <v>61</v>
      </c>
      <c r="O111" s="4">
        <v>82</v>
      </c>
      <c r="P111" s="4">
        <v>52</v>
      </c>
      <c r="Q111" s="4">
        <f t="shared" si="12"/>
        <v>65</v>
      </c>
      <c r="R111" s="4">
        <f t="shared" si="13"/>
        <v>15.394804318340652</v>
      </c>
      <c r="S111" s="4">
        <v>107</v>
      </c>
      <c r="T111" s="4">
        <v>93</v>
      </c>
      <c r="U111" s="4">
        <v>78</v>
      </c>
      <c r="V111" s="4">
        <f t="shared" si="14"/>
        <v>92.666666666666671</v>
      </c>
      <c r="W111" s="4">
        <f t="shared" si="15"/>
        <v>14.502873278538083</v>
      </c>
      <c r="X111" s="9">
        <v>-4.0040100807224901</v>
      </c>
      <c r="Y111" s="9">
        <v>-4.9063299472691302</v>
      </c>
      <c r="Z111" s="9">
        <v>-4.1922131258378501</v>
      </c>
      <c r="AA111" s="10">
        <v>3.1055866825668698E-5</v>
      </c>
      <c r="AB111" s="10">
        <v>5.9107124488918099E-6</v>
      </c>
      <c r="AC111" s="10">
        <v>2.0850182013003399E-5</v>
      </c>
    </row>
    <row r="112" spans="1:29" ht="15" x14ac:dyDescent="0.2">
      <c r="A112" s="4" t="s">
        <v>231</v>
      </c>
      <c r="B112" s="5"/>
      <c r="C112" s="4" t="s">
        <v>23</v>
      </c>
      <c r="D112" s="4">
        <v>2924</v>
      </c>
      <c r="E112" s="4">
        <v>6948</v>
      </c>
      <c r="F112" s="4">
        <v>7935</v>
      </c>
      <c r="G112" s="4">
        <f t="shared" si="8"/>
        <v>5935.666666666667</v>
      </c>
      <c r="H112" s="4">
        <f t="shared" si="9"/>
        <v>2654.4574461334532</v>
      </c>
      <c r="I112" s="4">
        <v>274</v>
      </c>
      <c r="J112" s="4">
        <v>131</v>
      </c>
      <c r="K112" s="4">
        <v>260</v>
      </c>
      <c r="L112" s="4">
        <f t="shared" si="10"/>
        <v>221.66666666666666</v>
      </c>
      <c r="M112" s="4">
        <f t="shared" si="11"/>
        <v>78.831042954748028</v>
      </c>
      <c r="N112" s="4">
        <v>132</v>
      </c>
      <c r="O112" s="4">
        <v>98</v>
      </c>
      <c r="P112" s="4">
        <v>122</v>
      </c>
      <c r="Q112" s="4">
        <f t="shared" si="12"/>
        <v>117.33333333333333</v>
      </c>
      <c r="R112" s="4">
        <f t="shared" si="13"/>
        <v>17.473789896108173</v>
      </c>
      <c r="S112" s="4">
        <v>180</v>
      </c>
      <c r="T112" s="4">
        <v>142</v>
      </c>
      <c r="U112" s="4">
        <v>142</v>
      </c>
      <c r="V112" s="4">
        <f t="shared" si="14"/>
        <v>154.66666666666666</v>
      </c>
      <c r="W112" s="4">
        <f t="shared" si="15"/>
        <v>21.939310229205834</v>
      </c>
      <c r="X112" s="9">
        <v>-4.6849987954604604</v>
      </c>
      <c r="Y112" s="9">
        <v>-4.7921006318134198</v>
      </c>
      <c r="Z112" s="9">
        <v>-4.1491941113556301</v>
      </c>
      <c r="AA112" s="10">
        <v>5.9872621749564398E-7</v>
      </c>
      <c r="AB112" s="10">
        <v>5.1914234299349299E-7</v>
      </c>
      <c r="AC112" s="10">
        <v>1.5382235245186501E-6</v>
      </c>
    </row>
    <row r="113" spans="1:29" ht="15" x14ac:dyDescent="0.2">
      <c r="A113" s="4" t="s">
        <v>232</v>
      </c>
      <c r="B113" s="5"/>
      <c r="C113" s="4" t="s">
        <v>17</v>
      </c>
      <c r="D113" s="4">
        <v>4786</v>
      </c>
      <c r="E113" s="4">
        <v>7169</v>
      </c>
      <c r="F113" s="4">
        <v>6632</v>
      </c>
      <c r="G113" s="4">
        <f t="shared" si="8"/>
        <v>6195.666666666667</v>
      </c>
      <c r="H113" s="4">
        <f t="shared" si="9"/>
        <v>1249.9849332425315</v>
      </c>
      <c r="I113" s="4">
        <v>339</v>
      </c>
      <c r="J113" s="4">
        <v>184</v>
      </c>
      <c r="K113" s="4">
        <v>273</v>
      </c>
      <c r="L113" s="4">
        <f t="shared" si="10"/>
        <v>265.33333333333331</v>
      </c>
      <c r="M113" s="4">
        <f t="shared" si="11"/>
        <v>77.783888648828352</v>
      </c>
      <c r="N113" s="4">
        <v>90</v>
      </c>
      <c r="O113" s="4">
        <v>101</v>
      </c>
      <c r="P113" s="4">
        <v>106</v>
      </c>
      <c r="Q113" s="4">
        <f t="shared" si="12"/>
        <v>99</v>
      </c>
      <c r="R113" s="4">
        <f t="shared" si="13"/>
        <v>8.1853527718724504</v>
      </c>
      <c r="S113" s="4">
        <v>181</v>
      </c>
      <c r="T113" s="4">
        <v>125</v>
      </c>
      <c r="U113" s="4">
        <v>128</v>
      </c>
      <c r="V113" s="4">
        <f t="shared" si="14"/>
        <v>144.66666666666666</v>
      </c>
      <c r="W113" s="4">
        <f t="shared" si="15"/>
        <v>31.501322723551343</v>
      </c>
      <c r="X113" s="9">
        <v>-4.56457418827409</v>
      </c>
      <c r="Y113" s="9">
        <v>-5.1967296158990903</v>
      </c>
      <c r="Z113" s="9">
        <v>-4.3845277674403098</v>
      </c>
      <c r="AA113" s="10">
        <v>2.07682987031933E-8</v>
      </c>
      <c r="AB113" s="10">
        <v>1.12818389277825E-8</v>
      </c>
      <c r="AC113" s="10">
        <v>2.9394976626992302E-8</v>
      </c>
    </row>
    <row r="114" spans="1:29" ht="15" x14ac:dyDescent="0.2">
      <c r="A114" s="4" t="s">
        <v>233</v>
      </c>
      <c r="B114" s="5"/>
      <c r="C114" s="4" t="s">
        <v>17</v>
      </c>
      <c r="D114" s="4">
        <v>3909</v>
      </c>
      <c r="E114" s="4">
        <v>6236</v>
      </c>
      <c r="F114" s="4">
        <v>5262</v>
      </c>
      <c r="G114" s="4">
        <f t="shared" si="8"/>
        <v>5135.666666666667</v>
      </c>
      <c r="H114" s="4">
        <f t="shared" si="9"/>
        <v>1168.6326768207946</v>
      </c>
      <c r="I114" s="4">
        <v>245</v>
      </c>
      <c r="J114" s="4">
        <v>137</v>
      </c>
      <c r="K114" s="4">
        <v>52</v>
      </c>
      <c r="L114" s="4">
        <f t="shared" si="10"/>
        <v>144.66666666666666</v>
      </c>
      <c r="M114" s="4">
        <f t="shared" si="11"/>
        <v>96.728141372267316</v>
      </c>
      <c r="N114" s="4">
        <v>59</v>
      </c>
      <c r="O114" s="4">
        <v>57</v>
      </c>
      <c r="P114" s="4">
        <v>62</v>
      </c>
      <c r="Q114" s="4">
        <f t="shared" si="12"/>
        <v>59.333333333333336</v>
      </c>
      <c r="R114" s="4">
        <f t="shared" si="13"/>
        <v>2.5166114784235831</v>
      </c>
      <c r="S114" s="4">
        <v>119</v>
      </c>
      <c r="T114" s="4">
        <v>46</v>
      </c>
      <c r="U114" s="4">
        <v>27</v>
      </c>
      <c r="V114" s="4">
        <f t="shared" si="14"/>
        <v>64</v>
      </c>
      <c r="W114" s="4">
        <f t="shared" si="15"/>
        <v>48.569537778323564</v>
      </c>
      <c r="X114" s="9">
        <v>-5.2918943517539603</v>
      </c>
      <c r="Y114" s="9">
        <v>-5.6829031018832401</v>
      </c>
      <c r="Z114" s="9">
        <v>-5.5158952971223698</v>
      </c>
      <c r="AA114" s="10">
        <v>2.6350733133756599E-7</v>
      </c>
      <c r="AB114" s="10">
        <v>1.7872740197123501E-7</v>
      </c>
      <c r="AC114" s="10">
        <v>2.11213016902992E-7</v>
      </c>
    </row>
    <row r="115" spans="1:29" ht="15" x14ac:dyDescent="0.2">
      <c r="A115" s="4" t="s">
        <v>234</v>
      </c>
      <c r="B115" s="5"/>
      <c r="C115" s="4" t="s">
        <v>17</v>
      </c>
      <c r="D115" s="4">
        <v>418</v>
      </c>
      <c r="E115" s="4">
        <v>684</v>
      </c>
      <c r="F115" s="4">
        <v>208</v>
      </c>
      <c r="G115" s="4">
        <f t="shared" si="8"/>
        <v>436.66666666666669</v>
      </c>
      <c r="H115" s="4">
        <f t="shared" si="9"/>
        <v>238.54838782379838</v>
      </c>
      <c r="I115" s="4">
        <v>2902</v>
      </c>
      <c r="J115" s="4">
        <v>3509</v>
      </c>
      <c r="K115" s="4">
        <v>1768</v>
      </c>
      <c r="L115" s="4">
        <f t="shared" si="10"/>
        <v>2726.3333333333335</v>
      </c>
      <c r="M115" s="4">
        <f t="shared" si="11"/>
        <v>883.69357434199662</v>
      </c>
      <c r="N115" s="4">
        <v>3002</v>
      </c>
      <c r="O115" s="4">
        <v>2983</v>
      </c>
      <c r="P115" s="4">
        <v>2795</v>
      </c>
      <c r="Q115" s="4">
        <f t="shared" si="12"/>
        <v>2926.6666666666665</v>
      </c>
      <c r="R115" s="4">
        <f t="shared" si="13"/>
        <v>114.42173453209548</v>
      </c>
      <c r="S115" s="4">
        <v>5664</v>
      </c>
      <c r="T115" s="4">
        <v>2812</v>
      </c>
      <c r="U115" s="4">
        <v>2529</v>
      </c>
      <c r="V115" s="4">
        <f t="shared" si="14"/>
        <v>3668.3333333333335</v>
      </c>
      <c r="W115" s="4">
        <f t="shared" si="15"/>
        <v>1734.0808324104537</v>
      </c>
      <c r="X115" s="8">
        <v>2.65188705778694</v>
      </c>
      <c r="Y115" s="8">
        <v>3.5767885193709099</v>
      </c>
      <c r="Z115" s="8">
        <v>4.1024571666851601</v>
      </c>
      <c r="AA115" s="7">
        <v>7.0618200327223098E-4</v>
      </c>
      <c r="AB115" s="10">
        <v>6.8909139022161107E-5</v>
      </c>
      <c r="AC115" s="10">
        <v>2.2192618351021699E-5</v>
      </c>
    </row>
    <row r="116" spans="1:29" ht="15" x14ac:dyDescent="0.2">
      <c r="A116" s="4" t="s">
        <v>235</v>
      </c>
      <c r="B116" s="5"/>
      <c r="C116" s="4" t="s">
        <v>17</v>
      </c>
      <c r="D116" s="4">
        <v>4784</v>
      </c>
      <c r="E116" s="4">
        <v>3406</v>
      </c>
      <c r="F116" s="4">
        <v>3580</v>
      </c>
      <c r="G116" s="4">
        <f t="shared" si="8"/>
        <v>3923.3333333333335</v>
      </c>
      <c r="H116" s="4">
        <f t="shared" si="9"/>
        <v>750.41943826991326</v>
      </c>
      <c r="I116" s="4">
        <v>1109</v>
      </c>
      <c r="J116" s="4">
        <v>769</v>
      </c>
      <c r="K116" s="4">
        <v>247</v>
      </c>
      <c r="L116" s="4">
        <f t="shared" si="10"/>
        <v>708.33333333333337</v>
      </c>
      <c r="M116" s="4">
        <f t="shared" si="11"/>
        <v>434.19043441021751</v>
      </c>
      <c r="N116" s="4">
        <v>416</v>
      </c>
      <c r="O116" s="4">
        <v>391</v>
      </c>
      <c r="P116" s="4">
        <v>322</v>
      </c>
      <c r="Q116" s="4">
        <f t="shared" si="12"/>
        <v>376.33333333333331</v>
      </c>
      <c r="R116" s="4">
        <f t="shared" si="13"/>
        <v>48.686069191641906</v>
      </c>
      <c r="S116" s="4">
        <v>774</v>
      </c>
      <c r="T116" s="4">
        <v>665</v>
      </c>
      <c r="U116" s="4">
        <v>630</v>
      </c>
      <c r="V116" s="4">
        <f t="shared" si="14"/>
        <v>689.66666666666663</v>
      </c>
      <c r="W116" s="4">
        <f t="shared" si="15"/>
        <v>75.102152654456816</v>
      </c>
      <c r="X116" s="9">
        <v>-2.6518368091872699</v>
      </c>
      <c r="Y116" s="9">
        <v>-2.6277861910168498</v>
      </c>
      <c r="Z116" s="6">
        <v>-1.3451088387737</v>
      </c>
      <c r="AA116" s="7">
        <v>1.3290676751062999E-4</v>
      </c>
      <c r="AB116" s="7">
        <v>1.40260498204295E-4</v>
      </c>
      <c r="AC116" s="7">
        <v>1.5421058088904101E-2</v>
      </c>
    </row>
    <row r="117" spans="1:29" ht="15" x14ac:dyDescent="0.2">
      <c r="A117" s="4" t="s">
        <v>236</v>
      </c>
      <c r="B117" s="5"/>
      <c r="C117" s="4" t="s">
        <v>17</v>
      </c>
      <c r="D117" s="4">
        <v>76385</v>
      </c>
      <c r="E117" s="4">
        <v>39143</v>
      </c>
      <c r="F117" s="4">
        <v>48676</v>
      </c>
      <c r="G117" s="4">
        <f t="shared" si="8"/>
        <v>54734.666666666664</v>
      </c>
      <c r="H117" s="4">
        <f t="shared" si="9"/>
        <v>19346.116466447034</v>
      </c>
      <c r="I117" s="4">
        <v>2022</v>
      </c>
      <c r="J117" s="4">
        <v>970</v>
      </c>
      <c r="K117" s="4">
        <v>598</v>
      </c>
      <c r="L117" s="4">
        <f t="shared" si="10"/>
        <v>1196.6666666666667</v>
      </c>
      <c r="M117" s="4">
        <f t="shared" si="11"/>
        <v>738.56437318173801</v>
      </c>
      <c r="N117" s="4">
        <v>197</v>
      </c>
      <c r="O117" s="4">
        <v>168</v>
      </c>
      <c r="P117" s="4">
        <v>149</v>
      </c>
      <c r="Q117" s="4">
        <f t="shared" si="12"/>
        <v>171.33333333333334</v>
      </c>
      <c r="R117" s="4">
        <f t="shared" si="13"/>
        <v>24.172987679087907</v>
      </c>
      <c r="S117" s="4">
        <v>319</v>
      </c>
      <c r="T117" s="4">
        <v>236</v>
      </c>
      <c r="U117" s="4">
        <v>203</v>
      </c>
      <c r="V117" s="4">
        <f t="shared" si="14"/>
        <v>252.66666666666666</v>
      </c>
      <c r="W117" s="4">
        <f t="shared" si="15"/>
        <v>59.768999768553336</v>
      </c>
      <c r="X117" s="9">
        <v>-5.6578400968975098</v>
      </c>
      <c r="Y117" s="9">
        <v>-7.5305431118551702</v>
      </c>
      <c r="Z117" s="9">
        <v>-6.6258131128223496</v>
      </c>
      <c r="AA117" s="10">
        <v>3.4901148281653202E-8</v>
      </c>
      <c r="AB117" s="10">
        <v>1.0312299715025901E-8</v>
      </c>
      <c r="AC117" s="10">
        <v>1.37299442420672E-8</v>
      </c>
    </row>
    <row r="118" spans="1:29" ht="15" x14ac:dyDescent="0.2">
      <c r="A118" s="4" t="s">
        <v>237</v>
      </c>
      <c r="B118" s="5"/>
      <c r="C118" s="4" t="s">
        <v>17</v>
      </c>
      <c r="D118" s="4">
        <v>836</v>
      </c>
      <c r="E118" s="4">
        <v>1301</v>
      </c>
      <c r="F118" s="4">
        <v>1337</v>
      </c>
      <c r="G118" s="4">
        <f t="shared" si="8"/>
        <v>1158</v>
      </c>
      <c r="H118" s="4">
        <f t="shared" si="9"/>
        <v>279.44051245300852</v>
      </c>
      <c r="I118" s="4">
        <v>607</v>
      </c>
      <c r="J118" s="4">
        <v>138</v>
      </c>
      <c r="K118" s="4">
        <v>26</v>
      </c>
      <c r="L118" s="4">
        <f t="shared" si="10"/>
        <v>257</v>
      </c>
      <c r="M118" s="4">
        <f t="shared" si="11"/>
        <v>308.23854398825597</v>
      </c>
      <c r="N118" s="4">
        <v>140</v>
      </c>
      <c r="O118" s="4">
        <v>119</v>
      </c>
      <c r="P118" s="4">
        <v>125</v>
      </c>
      <c r="Q118" s="4">
        <f t="shared" si="12"/>
        <v>128</v>
      </c>
      <c r="R118" s="4">
        <f t="shared" si="13"/>
        <v>10.816653826391969</v>
      </c>
      <c r="S118" s="4">
        <v>289</v>
      </c>
      <c r="T118" s="4">
        <v>57</v>
      </c>
      <c r="U118" s="4">
        <v>55</v>
      </c>
      <c r="V118" s="4">
        <f t="shared" si="14"/>
        <v>133.66666666666666</v>
      </c>
      <c r="W118" s="4">
        <f t="shared" si="15"/>
        <v>134.52632951706269</v>
      </c>
      <c r="X118" s="9">
        <v>-2.9368131838029701</v>
      </c>
      <c r="Y118" s="9">
        <v>-2.55010622925127</v>
      </c>
      <c r="Z118" s="9">
        <v>-2.7117484581638802</v>
      </c>
      <c r="AA118" s="7">
        <v>3.9364779949696898E-3</v>
      </c>
      <c r="AB118" s="7">
        <v>7.6022518074282302E-3</v>
      </c>
      <c r="AC118" s="7">
        <v>5.6685815142092696E-3</v>
      </c>
    </row>
    <row r="119" spans="1:29" ht="15" x14ac:dyDescent="0.2">
      <c r="A119" s="4" t="s">
        <v>239</v>
      </c>
      <c r="B119" s="5"/>
      <c r="C119" s="4" t="s">
        <v>17</v>
      </c>
      <c r="D119" s="4">
        <v>22815</v>
      </c>
      <c r="E119" s="4">
        <v>12134</v>
      </c>
      <c r="F119" s="4">
        <v>13648</v>
      </c>
      <c r="G119" s="4">
        <f t="shared" si="8"/>
        <v>16199</v>
      </c>
      <c r="H119" s="4">
        <f t="shared" si="9"/>
        <v>5779.4152818429648</v>
      </c>
      <c r="I119" s="4">
        <v>3269</v>
      </c>
      <c r="J119" s="4">
        <v>3341</v>
      </c>
      <c r="K119" s="4">
        <v>3523</v>
      </c>
      <c r="L119" s="4">
        <f t="shared" si="10"/>
        <v>3377.6666666666665</v>
      </c>
      <c r="M119" s="4">
        <f t="shared" si="11"/>
        <v>130.90963804599465</v>
      </c>
      <c r="N119" s="4">
        <v>1412</v>
      </c>
      <c r="O119" s="4">
        <v>1326</v>
      </c>
      <c r="P119" s="4">
        <v>1308</v>
      </c>
      <c r="Q119" s="4">
        <f t="shared" si="12"/>
        <v>1348.6666666666667</v>
      </c>
      <c r="R119" s="4">
        <f t="shared" si="13"/>
        <v>55.581771592252551</v>
      </c>
      <c r="S119" s="4">
        <v>2315</v>
      </c>
      <c r="T119" s="4">
        <v>2097</v>
      </c>
      <c r="U119" s="4">
        <v>1794</v>
      </c>
      <c r="V119" s="4">
        <f t="shared" si="14"/>
        <v>2068.6666666666665</v>
      </c>
      <c r="W119" s="4">
        <f t="shared" si="15"/>
        <v>261.65307820343531</v>
      </c>
      <c r="X119" s="9">
        <v>-2.30903914488839</v>
      </c>
      <c r="Y119" s="9">
        <v>-2.8514498210599202</v>
      </c>
      <c r="Z119" s="6">
        <v>-1.9164107380678701</v>
      </c>
      <c r="AA119" s="7">
        <v>2.9742522751851703E-4</v>
      </c>
      <c r="AB119" s="10">
        <v>4.9383013057560497E-5</v>
      </c>
      <c r="AC119" s="7">
        <v>1.31488404660361E-3</v>
      </c>
    </row>
    <row r="120" spans="1:29" ht="15" x14ac:dyDescent="0.2">
      <c r="A120" s="4" t="s">
        <v>240</v>
      </c>
      <c r="B120" s="5" t="s">
        <v>241</v>
      </c>
      <c r="C120" s="4" t="s">
        <v>242</v>
      </c>
      <c r="D120" s="4">
        <v>747</v>
      </c>
      <c r="E120" s="4">
        <v>639</v>
      </c>
      <c r="F120" s="4">
        <v>2365</v>
      </c>
      <c r="G120" s="4">
        <f t="shared" si="8"/>
        <v>1250.3333333333333</v>
      </c>
      <c r="H120" s="4">
        <f t="shared" si="9"/>
        <v>966.83883524263422</v>
      </c>
      <c r="I120" s="4">
        <v>3278</v>
      </c>
      <c r="J120" s="4">
        <v>9436</v>
      </c>
      <c r="K120" s="4">
        <v>15795</v>
      </c>
      <c r="L120" s="4">
        <f t="shared" si="10"/>
        <v>9503</v>
      </c>
      <c r="M120" s="4">
        <f t="shared" si="11"/>
        <v>6258.7689684154348</v>
      </c>
      <c r="N120" s="4">
        <v>4433</v>
      </c>
      <c r="O120" s="4">
        <v>3908</v>
      </c>
      <c r="P120" s="4">
        <v>4077</v>
      </c>
      <c r="Q120" s="4">
        <f t="shared" si="12"/>
        <v>4139.333333333333</v>
      </c>
      <c r="R120" s="4">
        <f t="shared" si="13"/>
        <v>267.99315911667099</v>
      </c>
      <c r="S120" s="4">
        <v>4107</v>
      </c>
      <c r="T120" s="4">
        <v>5478</v>
      </c>
      <c r="U120" s="4">
        <v>4818</v>
      </c>
      <c r="V120" s="4">
        <f t="shared" si="14"/>
        <v>4801</v>
      </c>
      <c r="W120" s="4">
        <f t="shared" si="15"/>
        <v>685.65807805348584</v>
      </c>
      <c r="X120" s="8">
        <v>3.0289009185087301</v>
      </c>
      <c r="Y120" s="8">
        <v>2.83535066795866</v>
      </c>
      <c r="Z120" s="8">
        <v>3.3582786697804399</v>
      </c>
      <c r="AA120" s="7">
        <v>9.7466099683026104E-4</v>
      </c>
      <c r="AB120" s="7">
        <v>1.554428920735E-3</v>
      </c>
      <c r="AC120" s="7">
        <v>4.8376044007830801E-4</v>
      </c>
    </row>
    <row r="121" spans="1:29" ht="15" x14ac:dyDescent="0.2">
      <c r="A121" s="4" t="s">
        <v>243</v>
      </c>
      <c r="B121" s="5"/>
      <c r="C121" s="4" t="s">
        <v>17</v>
      </c>
      <c r="D121" s="4">
        <v>52</v>
      </c>
      <c r="E121" s="4">
        <v>164</v>
      </c>
      <c r="F121" s="4">
        <v>145</v>
      </c>
      <c r="G121" s="4">
        <f t="shared" si="8"/>
        <v>120.33333333333333</v>
      </c>
      <c r="H121" s="4">
        <f t="shared" si="9"/>
        <v>59.936077059925537</v>
      </c>
      <c r="I121" s="4">
        <v>717</v>
      </c>
      <c r="J121" s="4">
        <v>585</v>
      </c>
      <c r="K121" s="4">
        <v>325</v>
      </c>
      <c r="L121" s="4">
        <f t="shared" si="10"/>
        <v>542.33333333333337</v>
      </c>
      <c r="M121" s="4">
        <f t="shared" si="11"/>
        <v>199.45258417311447</v>
      </c>
      <c r="N121" s="4">
        <v>393</v>
      </c>
      <c r="O121" s="4">
        <v>308</v>
      </c>
      <c r="P121" s="4">
        <v>332</v>
      </c>
      <c r="Q121" s="4">
        <f t="shared" si="12"/>
        <v>344.33333333333331</v>
      </c>
      <c r="R121" s="4">
        <f t="shared" si="13"/>
        <v>43.821608064211233</v>
      </c>
      <c r="S121" s="4">
        <v>247</v>
      </c>
      <c r="T121" s="4">
        <v>57</v>
      </c>
      <c r="U121" s="4">
        <v>47</v>
      </c>
      <c r="V121" s="4">
        <f t="shared" si="14"/>
        <v>117</v>
      </c>
      <c r="W121" s="4">
        <f t="shared" si="15"/>
        <v>112.69427669584645</v>
      </c>
      <c r="X121" s="8">
        <v>2.2198799965270699</v>
      </c>
      <c r="Y121" s="8">
        <v>2.3942651308289702</v>
      </c>
      <c r="Z121" s="6">
        <v>0.86812918431686303</v>
      </c>
      <c r="AA121" s="7">
        <v>2.5634667033081999E-2</v>
      </c>
      <c r="AB121" s="7">
        <v>1.7808666272882401E-2</v>
      </c>
      <c r="AC121" s="6">
        <v>0.375092376219198</v>
      </c>
    </row>
    <row r="122" spans="1:29" ht="15" x14ac:dyDescent="0.2">
      <c r="A122" s="4" t="s">
        <v>244</v>
      </c>
      <c r="B122" s="5"/>
      <c r="C122" s="4" t="s">
        <v>19</v>
      </c>
      <c r="D122" s="4">
        <v>69</v>
      </c>
      <c r="E122" s="4">
        <v>131</v>
      </c>
      <c r="F122" s="4">
        <v>126</v>
      </c>
      <c r="G122" s="4">
        <f t="shared" si="8"/>
        <v>108.66666666666667</v>
      </c>
      <c r="H122" s="4">
        <f t="shared" si="9"/>
        <v>34.443189941312525</v>
      </c>
      <c r="I122" s="4">
        <v>729</v>
      </c>
      <c r="J122" s="4">
        <v>641</v>
      </c>
      <c r="K122" s="4">
        <v>364</v>
      </c>
      <c r="L122" s="4">
        <f t="shared" si="10"/>
        <v>578</v>
      </c>
      <c r="M122" s="4">
        <f t="shared" si="11"/>
        <v>190.48097017812566</v>
      </c>
      <c r="N122" s="4">
        <v>310</v>
      </c>
      <c r="O122" s="4">
        <v>287</v>
      </c>
      <c r="P122" s="4">
        <v>289</v>
      </c>
      <c r="Q122" s="4">
        <f t="shared" si="12"/>
        <v>295.33333333333331</v>
      </c>
      <c r="R122" s="4">
        <f t="shared" si="13"/>
        <v>12.741009902410928</v>
      </c>
      <c r="S122" s="4">
        <v>223</v>
      </c>
      <c r="T122" s="4">
        <v>51</v>
      </c>
      <c r="U122" s="4">
        <v>44</v>
      </c>
      <c r="V122" s="4">
        <f t="shared" si="14"/>
        <v>106</v>
      </c>
      <c r="W122" s="4">
        <f t="shared" si="15"/>
        <v>101.38540328863914</v>
      </c>
      <c r="X122" s="8">
        <v>2.35579327618162</v>
      </c>
      <c r="Y122" s="8">
        <v>2.2176132171291698</v>
      </c>
      <c r="Z122" s="6">
        <v>0.747010290725312</v>
      </c>
      <c r="AA122" s="7">
        <v>3.59269370845655E-3</v>
      </c>
      <c r="AB122" s="7">
        <v>5.2631905535556502E-3</v>
      </c>
      <c r="AC122" s="6">
        <v>0.309861464418344</v>
      </c>
    </row>
    <row r="123" spans="1:29" ht="15" x14ac:dyDescent="0.2">
      <c r="A123" s="4" t="s">
        <v>246</v>
      </c>
      <c r="B123" s="5" t="s">
        <v>247</v>
      </c>
      <c r="C123" s="4" t="s">
        <v>214</v>
      </c>
      <c r="D123" s="4">
        <v>1104</v>
      </c>
      <c r="E123" s="4">
        <v>1863</v>
      </c>
      <c r="F123" s="4">
        <v>828</v>
      </c>
      <c r="G123" s="4">
        <f t="shared" si="8"/>
        <v>1265</v>
      </c>
      <c r="H123" s="4">
        <f t="shared" si="9"/>
        <v>535.95428909562804</v>
      </c>
      <c r="I123" s="4">
        <v>3491</v>
      </c>
      <c r="J123" s="4">
        <v>5493</v>
      </c>
      <c r="K123" s="4">
        <v>7124</v>
      </c>
      <c r="L123" s="4">
        <f t="shared" si="10"/>
        <v>5369.333333333333</v>
      </c>
      <c r="M123" s="4">
        <f t="shared" si="11"/>
        <v>1819.6544543768016</v>
      </c>
      <c r="N123" s="4">
        <v>4731</v>
      </c>
      <c r="O123" s="4">
        <v>4864</v>
      </c>
      <c r="P123" s="4">
        <v>4959</v>
      </c>
      <c r="Q123" s="4">
        <f t="shared" si="12"/>
        <v>4851.333333333333</v>
      </c>
      <c r="R123" s="4">
        <f t="shared" si="13"/>
        <v>114.52656169349245</v>
      </c>
      <c r="S123" s="4">
        <v>4163</v>
      </c>
      <c r="T123" s="4">
        <v>6197</v>
      </c>
      <c r="U123" s="4">
        <v>6211</v>
      </c>
      <c r="V123" s="4">
        <f t="shared" si="14"/>
        <v>5523.666666666667</v>
      </c>
      <c r="W123" s="4">
        <f t="shared" si="15"/>
        <v>1178.3926906313259</v>
      </c>
      <c r="X123" s="8">
        <v>2.1646308329758899</v>
      </c>
      <c r="Y123" s="8">
        <v>2.72365776905241</v>
      </c>
      <c r="Z123" s="8">
        <v>3.37056653198088</v>
      </c>
      <c r="AA123" s="7">
        <v>1.02893881872095E-2</v>
      </c>
      <c r="AB123" s="7">
        <v>2.4251251284128899E-3</v>
      </c>
      <c r="AC123" s="7">
        <v>5.9250973916984801E-4</v>
      </c>
    </row>
    <row r="124" spans="1:29" ht="15" x14ac:dyDescent="0.2">
      <c r="A124" s="4" t="s">
        <v>248</v>
      </c>
      <c r="B124" s="5" t="s">
        <v>249</v>
      </c>
      <c r="C124" s="4" t="s">
        <v>213</v>
      </c>
      <c r="D124" s="4">
        <v>2527</v>
      </c>
      <c r="E124" s="4">
        <v>3711</v>
      </c>
      <c r="F124" s="4">
        <v>2000</v>
      </c>
      <c r="G124" s="4">
        <f t="shared" si="8"/>
        <v>2746</v>
      </c>
      <c r="H124" s="4">
        <f t="shared" si="9"/>
        <v>876.27107677932634</v>
      </c>
      <c r="I124" s="4">
        <v>10952</v>
      </c>
      <c r="J124" s="4">
        <v>13393</v>
      </c>
      <c r="K124" s="4">
        <v>17888</v>
      </c>
      <c r="L124" s="4">
        <f t="shared" si="10"/>
        <v>14077.666666666666</v>
      </c>
      <c r="M124" s="4">
        <f t="shared" si="11"/>
        <v>3518.3235117500653</v>
      </c>
      <c r="N124" s="4">
        <v>10791</v>
      </c>
      <c r="O124" s="4">
        <v>11331</v>
      </c>
      <c r="P124" s="4">
        <v>11045</v>
      </c>
      <c r="Q124" s="4">
        <f t="shared" si="12"/>
        <v>11055.666666666666</v>
      </c>
      <c r="R124" s="4">
        <f t="shared" si="13"/>
        <v>270.15797847432401</v>
      </c>
      <c r="S124" s="4">
        <v>9863</v>
      </c>
      <c r="T124" s="4">
        <v>9963</v>
      </c>
      <c r="U124" s="4">
        <v>10120</v>
      </c>
      <c r="V124" s="4">
        <f t="shared" si="14"/>
        <v>9982</v>
      </c>
      <c r="W124" s="4">
        <f t="shared" si="15"/>
        <v>129.549218446118</v>
      </c>
      <c r="X124" s="8">
        <v>2.4111331532737101</v>
      </c>
      <c r="Y124" s="8">
        <v>2.7827201028815298</v>
      </c>
      <c r="Z124" s="8">
        <v>3.0216670186038801</v>
      </c>
      <c r="AA124" s="7">
        <v>9.9070892956520506E-4</v>
      </c>
      <c r="AB124" s="7">
        <v>3.1625042512790799E-4</v>
      </c>
      <c r="AC124" s="7">
        <v>1.7155377679282699E-4</v>
      </c>
    </row>
    <row r="125" spans="1:29" ht="15" x14ac:dyDescent="0.2">
      <c r="A125" s="4" t="s">
        <v>250</v>
      </c>
      <c r="B125" s="5" t="s">
        <v>251</v>
      </c>
      <c r="C125" s="4" t="s">
        <v>252</v>
      </c>
      <c r="D125" s="4">
        <v>2326</v>
      </c>
      <c r="E125" s="4">
        <v>4867</v>
      </c>
      <c r="F125" s="4">
        <v>6555</v>
      </c>
      <c r="G125" s="4">
        <f t="shared" si="8"/>
        <v>4582.666666666667</v>
      </c>
      <c r="H125" s="4">
        <f t="shared" si="9"/>
        <v>2128.7894055855622</v>
      </c>
      <c r="I125" s="4">
        <v>279</v>
      </c>
      <c r="J125" s="4">
        <v>225</v>
      </c>
      <c r="K125" s="4">
        <v>13</v>
      </c>
      <c r="L125" s="4">
        <f t="shared" si="10"/>
        <v>172.33333333333334</v>
      </c>
      <c r="M125" s="4">
        <f t="shared" si="11"/>
        <v>140.60346131348734</v>
      </c>
      <c r="N125" s="4">
        <v>153</v>
      </c>
      <c r="O125" s="4">
        <v>118</v>
      </c>
      <c r="P125" s="4">
        <v>115</v>
      </c>
      <c r="Q125" s="4">
        <f t="shared" si="12"/>
        <v>128.66666666666666</v>
      </c>
      <c r="R125" s="4">
        <f t="shared" si="13"/>
        <v>21.12660250332107</v>
      </c>
      <c r="S125" s="4">
        <v>115</v>
      </c>
      <c r="T125" s="4">
        <v>13</v>
      </c>
      <c r="U125" s="4">
        <v>8</v>
      </c>
      <c r="V125" s="4">
        <f t="shared" si="14"/>
        <v>45.333333333333336</v>
      </c>
      <c r="W125" s="4">
        <f t="shared" si="15"/>
        <v>60.384876693865436</v>
      </c>
      <c r="X125" s="9">
        <v>-4.9951863392882903</v>
      </c>
      <c r="Y125" s="9">
        <v>-4.4583088306494902</v>
      </c>
      <c r="Z125" s="9">
        <v>-6.1737117336289504</v>
      </c>
      <c r="AA125" s="7">
        <v>4.5133904423120798E-4</v>
      </c>
      <c r="AB125" s="7">
        <v>8.6540564703562698E-4</v>
      </c>
      <c r="AC125" s="7">
        <v>1.18009552905099E-4</v>
      </c>
    </row>
    <row r="126" spans="1:29" ht="15" x14ac:dyDescent="0.2">
      <c r="A126" s="4" t="s">
        <v>253</v>
      </c>
      <c r="B126" s="5"/>
      <c r="C126" s="4" t="s">
        <v>149</v>
      </c>
      <c r="D126" s="4">
        <v>1672</v>
      </c>
      <c r="E126" s="4">
        <v>2904</v>
      </c>
      <c r="F126" s="4">
        <v>3073</v>
      </c>
      <c r="G126" s="4">
        <f t="shared" si="8"/>
        <v>2549.6666666666665</v>
      </c>
      <c r="H126" s="4">
        <f t="shared" si="9"/>
        <v>764.76423382198902</v>
      </c>
      <c r="I126" s="4">
        <v>324</v>
      </c>
      <c r="J126" s="4">
        <v>217</v>
      </c>
      <c r="K126" s="4">
        <v>182</v>
      </c>
      <c r="L126" s="4">
        <f t="shared" si="10"/>
        <v>241</v>
      </c>
      <c r="M126" s="4">
        <f t="shared" si="11"/>
        <v>73.979726952726722</v>
      </c>
      <c r="N126" s="4">
        <v>155</v>
      </c>
      <c r="O126" s="4">
        <v>121</v>
      </c>
      <c r="P126" s="4">
        <v>146</v>
      </c>
      <c r="Q126" s="4">
        <f t="shared" si="12"/>
        <v>140.66666666666666</v>
      </c>
      <c r="R126" s="4">
        <f t="shared" si="13"/>
        <v>17.616280348965049</v>
      </c>
      <c r="S126" s="4">
        <v>224</v>
      </c>
      <c r="T126" s="4">
        <v>221</v>
      </c>
      <c r="U126" s="4">
        <v>210</v>
      </c>
      <c r="V126" s="4">
        <f t="shared" si="14"/>
        <v>218.33333333333334</v>
      </c>
      <c r="W126" s="4">
        <f t="shared" si="15"/>
        <v>7.3711147958319936</v>
      </c>
      <c r="X126" s="9">
        <v>-3.4192049788580601</v>
      </c>
      <c r="Y126" s="9">
        <v>-3.3905846351976501</v>
      </c>
      <c r="Z126" s="9">
        <v>-2.4329157138232902</v>
      </c>
      <c r="AA126" s="10">
        <v>1.3524391028488701E-6</v>
      </c>
      <c r="AB126" s="10">
        <v>1.4814615814865899E-6</v>
      </c>
      <c r="AC126" s="10">
        <v>3.1485911200698697E-5</v>
      </c>
    </row>
    <row r="127" spans="1:29" ht="15" x14ac:dyDescent="0.2">
      <c r="A127" s="4" t="s">
        <v>255</v>
      </c>
      <c r="B127" s="5" t="s">
        <v>256</v>
      </c>
      <c r="C127" s="4" t="s">
        <v>257</v>
      </c>
      <c r="D127" s="4">
        <v>5388</v>
      </c>
      <c r="E127" s="4">
        <v>5978</v>
      </c>
      <c r="F127" s="4">
        <v>4008</v>
      </c>
      <c r="G127" s="4">
        <f t="shared" si="8"/>
        <v>5124.666666666667</v>
      </c>
      <c r="H127" s="4">
        <f t="shared" si="9"/>
        <v>1011.0555540292214</v>
      </c>
      <c r="I127" s="4">
        <v>18571</v>
      </c>
      <c r="J127" s="4">
        <v>16818</v>
      </c>
      <c r="K127" s="4">
        <v>51051</v>
      </c>
      <c r="L127" s="4">
        <f t="shared" si="10"/>
        <v>28813.333333333332</v>
      </c>
      <c r="M127" s="4">
        <f t="shared" si="11"/>
        <v>19278.319852449105</v>
      </c>
      <c r="N127" s="4">
        <v>20743</v>
      </c>
      <c r="O127" s="4">
        <v>22123</v>
      </c>
      <c r="P127" s="4">
        <v>21535</v>
      </c>
      <c r="Q127" s="4">
        <f t="shared" si="12"/>
        <v>21467</v>
      </c>
      <c r="R127" s="4">
        <f t="shared" si="13"/>
        <v>692.50848370254641</v>
      </c>
      <c r="S127" s="4">
        <v>34181</v>
      </c>
      <c r="T127" s="4">
        <v>40426</v>
      </c>
      <c r="U127" s="4">
        <v>42077</v>
      </c>
      <c r="V127" s="4">
        <f t="shared" si="14"/>
        <v>38894.666666666664</v>
      </c>
      <c r="W127" s="4">
        <f t="shared" si="15"/>
        <v>4164.7857487910869</v>
      </c>
      <c r="X127" s="8">
        <v>2.4296527229441001</v>
      </c>
      <c r="Y127" s="8">
        <v>2.8154902308061498</v>
      </c>
      <c r="Z127" s="8">
        <v>4.0673691982868601</v>
      </c>
      <c r="AA127" s="7">
        <v>3.5356214864987801E-3</v>
      </c>
      <c r="AB127" s="7">
        <v>1.1801345989240299E-3</v>
      </c>
      <c r="AC127" s="10">
        <v>7.9959291831627695E-5</v>
      </c>
    </row>
    <row r="128" spans="1:29" ht="15" x14ac:dyDescent="0.2">
      <c r="A128" s="4" t="s">
        <v>258</v>
      </c>
      <c r="B128" s="5" t="s">
        <v>259</v>
      </c>
      <c r="C128" s="4" t="s">
        <v>260</v>
      </c>
      <c r="D128" s="4">
        <v>12306</v>
      </c>
      <c r="E128" s="4">
        <v>8538</v>
      </c>
      <c r="F128" s="4">
        <v>5971</v>
      </c>
      <c r="G128" s="4">
        <f t="shared" si="8"/>
        <v>8938.3333333333339</v>
      </c>
      <c r="H128" s="4">
        <f t="shared" si="9"/>
        <v>3186.4174763099277</v>
      </c>
      <c r="I128" s="4">
        <v>37105</v>
      </c>
      <c r="J128" s="4">
        <v>42598</v>
      </c>
      <c r="K128" s="4">
        <v>65780</v>
      </c>
      <c r="L128" s="4">
        <f t="shared" si="10"/>
        <v>48494.333333333336</v>
      </c>
      <c r="M128" s="4">
        <f t="shared" si="11"/>
        <v>15219.69008663887</v>
      </c>
      <c r="N128" s="4">
        <v>36622</v>
      </c>
      <c r="O128" s="4">
        <v>42236</v>
      </c>
      <c r="P128" s="4">
        <v>39058</v>
      </c>
      <c r="Q128" s="4">
        <f t="shared" si="12"/>
        <v>39305.333333333336</v>
      </c>
      <c r="R128" s="4">
        <f t="shared" si="13"/>
        <v>2815.1606230077414</v>
      </c>
      <c r="S128" s="4">
        <v>79992</v>
      </c>
      <c r="T128" s="4">
        <v>78906</v>
      </c>
      <c r="U128" s="4">
        <v>81817</v>
      </c>
      <c r="V128" s="4">
        <f t="shared" si="14"/>
        <v>80238.333333333328</v>
      </c>
      <c r="W128" s="4">
        <f t="shared" si="15"/>
        <v>1471.0507582450489</v>
      </c>
      <c r="X128" s="8">
        <v>2.5188900076823302</v>
      </c>
      <c r="Y128" s="8">
        <v>2.95349947434622</v>
      </c>
      <c r="Z128" s="8">
        <v>4.3917077827620803</v>
      </c>
      <c r="AA128" s="7">
        <v>2.9898163455285101E-3</v>
      </c>
      <c r="AB128" s="7">
        <v>9.789426200501061E-4</v>
      </c>
      <c r="AC128" s="10">
        <v>5.1894481563606999E-5</v>
      </c>
    </row>
    <row r="129" spans="1:29" ht="15" x14ac:dyDescent="0.2">
      <c r="A129" s="4" t="s">
        <v>261</v>
      </c>
      <c r="B129" s="5" t="s">
        <v>262</v>
      </c>
      <c r="C129" s="4" t="s">
        <v>263</v>
      </c>
      <c r="D129" s="4">
        <v>7106</v>
      </c>
      <c r="E129" s="4">
        <v>6751</v>
      </c>
      <c r="F129" s="4">
        <v>5049</v>
      </c>
      <c r="G129" s="4">
        <f t="shared" si="8"/>
        <v>6302</v>
      </c>
      <c r="H129" s="4">
        <f t="shared" si="9"/>
        <v>1099.5512721105824</v>
      </c>
      <c r="I129" s="4">
        <v>25443</v>
      </c>
      <c r="J129" s="4">
        <v>25580</v>
      </c>
      <c r="K129" s="4">
        <v>32838</v>
      </c>
      <c r="L129" s="4">
        <f t="shared" si="10"/>
        <v>27953.666666666668</v>
      </c>
      <c r="M129" s="4">
        <f t="shared" si="11"/>
        <v>4230.5113560104355</v>
      </c>
      <c r="N129" s="4">
        <v>30728</v>
      </c>
      <c r="O129" s="4">
        <v>33459</v>
      </c>
      <c r="P129" s="4">
        <v>33428</v>
      </c>
      <c r="Q129" s="4">
        <f t="shared" si="12"/>
        <v>32538.333333333332</v>
      </c>
      <c r="R129" s="4">
        <f t="shared" si="13"/>
        <v>1567.871274478021</v>
      </c>
      <c r="S129" s="4">
        <v>55524</v>
      </c>
      <c r="T129" s="4">
        <v>52175</v>
      </c>
      <c r="U129" s="4">
        <v>58097</v>
      </c>
      <c r="V129" s="4">
        <f t="shared" si="14"/>
        <v>55265.333333333336</v>
      </c>
      <c r="W129" s="4">
        <f t="shared" si="15"/>
        <v>2969.4616234821647</v>
      </c>
      <c r="X129" s="8">
        <v>2.18341047946859</v>
      </c>
      <c r="Y129" s="8">
        <v>3.1505373195645801</v>
      </c>
      <c r="Z129" s="8">
        <v>4.33617734411777</v>
      </c>
      <c r="AA129" s="7">
        <v>9.1306698517568292E-3</v>
      </c>
      <c r="AB129" s="7">
        <v>8.6517386640940299E-4</v>
      </c>
      <c r="AC129" s="10">
        <v>8.4608278253510199E-5</v>
      </c>
    </row>
    <row r="130" spans="1:29" ht="15" x14ac:dyDescent="0.2">
      <c r="A130" s="4" t="s">
        <v>264</v>
      </c>
      <c r="B130" s="5" t="s">
        <v>265</v>
      </c>
      <c r="C130" s="4" t="s">
        <v>266</v>
      </c>
      <c r="D130" s="4">
        <v>16356</v>
      </c>
      <c r="E130" s="4">
        <v>10517</v>
      </c>
      <c r="F130" s="4">
        <v>8742</v>
      </c>
      <c r="G130" s="4">
        <f t="shared" si="8"/>
        <v>11871.666666666666</v>
      </c>
      <c r="H130" s="4">
        <f t="shared" si="9"/>
        <v>3983.6654394330535</v>
      </c>
      <c r="I130" s="4">
        <v>35509</v>
      </c>
      <c r="J130" s="4">
        <v>49933</v>
      </c>
      <c r="K130" s="4">
        <v>111839</v>
      </c>
      <c r="L130" s="4">
        <f t="shared" si="10"/>
        <v>65760.333333333328</v>
      </c>
      <c r="M130" s="4">
        <f t="shared" si="11"/>
        <v>40551.764269059036</v>
      </c>
      <c r="N130" s="4">
        <v>47333</v>
      </c>
      <c r="O130" s="4">
        <v>51954</v>
      </c>
      <c r="P130" s="4">
        <v>50110</v>
      </c>
      <c r="Q130" s="4">
        <f t="shared" si="12"/>
        <v>49799</v>
      </c>
      <c r="R130" s="4">
        <f t="shared" si="13"/>
        <v>2326.1450943567556</v>
      </c>
      <c r="S130" s="4">
        <v>74354</v>
      </c>
      <c r="T130" s="4">
        <v>73569</v>
      </c>
      <c r="U130" s="4">
        <v>81712</v>
      </c>
      <c r="V130" s="4">
        <f t="shared" si="14"/>
        <v>76545</v>
      </c>
      <c r="W130" s="4">
        <f t="shared" si="15"/>
        <v>4491.9342159029893</v>
      </c>
      <c r="X130" s="8">
        <v>2.4850668971121102</v>
      </c>
      <c r="Y130" s="8">
        <v>2.8645414432060701</v>
      </c>
      <c r="Z130" s="8">
        <v>3.8674470007020898</v>
      </c>
      <c r="AA130" s="7">
        <v>4.3188063550011896E-3</v>
      </c>
      <c r="AB130" s="7">
        <v>1.55594970193765E-3</v>
      </c>
      <c r="AC130" s="7">
        <v>1.9052149372507599E-4</v>
      </c>
    </row>
    <row r="131" spans="1:29" ht="15" x14ac:dyDescent="0.2">
      <c r="A131" s="4" t="s">
        <v>267</v>
      </c>
      <c r="B131" s="5" t="s">
        <v>268</v>
      </c>
      <c r="C131" s="4" t="s">
        <v>269</v>
      </c>
      <c r="D131" s="4">
        <v>9720</v>
      </c>
      <c r="E131" s="4">
        <v>7537</v>
      </c>
      <c r="F131" s="4">
        <v>6798</v>
      </c>
      <c r="G131" s="4">
        <f t="shared" si="8"/>
        <v>8018.333333333333</v>
      </c>
      <c r="H131" s="4">
        <f t="shared" si="9"/>
        <v>1519.3032394269842</v>
      </c>
      <c r="I131" s="4">
        <v>25420</v>
      </c>
      <c r="J131" s="4">
        <v>29729</v>
      </c>
      <c r="K131" s="4">
        <v>41678</v>
      </c>
      <c r="L131" s="4">
        <f t="shared" si="10"/>
        <v>32275.666666666668</v>
      </c>
      <c r="M131" s="4">
        <f t="shared" si="11"/>
        <v>8422.8720952732783</v>
      </c>
      <c r="N131" s="4">
        <v>37258</v>
      </c>
      <c r="O131" s="4">
        <v>40902</v>
      </c>
      <c r="P131" s="4">
        <v>39379</v>
      </c>
      <c r="Q131" s="4">
        <f t="shared" si="12"/>
        <v>39179.666666666664</v>
      </c>
      <c r="R131" s="4">
        <f t="shared" si="13"/>
        <v>1830.1596469525093</v>
      </c>
      <c r="S131" s="4">
        <v>57284</v>
      </c>
      <c r="T131" s="4">
        <v>48319</v>
      </c>
      <c r="U131" s="4">
        <v>52897</v>
      </c>
      <c r="V131" s="4">
        <f t="shared" si="14"/>
        <v>52833.333333333336</v>
      </c>
      <c r="W131" s="4">
        <f t="shared" si="15"/>
        <v>4482.8390929558618</v>
      </c>
      <c r="X131" s="8">
        <v>2.0713704707906402</v>
      </c>
      <c r="Y131" s="8">
        <v>3.08707990525575</v>
      </c>
      <c r="Z131" s="8">
        <v>3.8942217428009598</v>
      </c>
      <c r="AA131" s="7">
        <v>7.0743498564656499E-3</v>
      </c>
      <c r="AB131" s="7">
        <v>4.7167030996464801E-4</v>
      </c>
      <c r="AC131" s="10">
        <v>8.1985062236770894E-5</v>
      </c>
    </row>
    <row r="132" spans="1:29" ht="15" x14ac:dyDescent="0.2">
      <c r="A132" s="4" t="s">
        <v>270</v>
      </c>
      <c r="B132" s="5" t="s">
        <v>271</v>
      </c>
      <c r="C132" s="4" t="s">
        <v>272</v>
      </c>
      <c r="D132" s="4">
        <v>7685</v>
      </c>
      <c r="E132" s="4">
        <v>7835</v>
      </c>
      <c r="F132" s="4">
        <v>5919</v>
      </c>
      <c r="G132" s="4">
        <f t="shared" si="8"/>
        <v>7146.333333333333</v>
      </c>
      <c r="H132" s="4">
        <f t="shared" si="9"/>
        <v>1065.5446181804534</v>
      </c>
      <c r="I132" s="4">
        <v>25139</v>
      </c>
      <c r="J132" s="4">
        <v>20167</v>
      </c>
      <c r="K132" s="4">
        <v>47086</v>
      </c>
      <c r="L132" s="4">
        <f t="shared" si="10"/>
        <v>30797.333333333332</v>
      </c>
      <c r="M132" s="4">
        <f t="shared" si="11"/>
        <v>14323.780657819821</v>
      </c>
      <c r="N132" s="4">
        <v>34148</v>
      </c>
      <c r="O132" s="4">
        <v>35542</v>
      </c>
      <c r="P132" s="4">
        <v>34926</v>
      </c>
      <c r="Q132" s="4">
        <f t="shared" si="12"/>
        <v>34872</v>
      </c>
      <c r="R132" s="4">
        <f t="shared" si="13"/>
        <v>698.56710486538088</v>
      </c>
      <c r="S132" s="4">
        <v>48230</v>
      </c>
      <c r="T132" s="4">
        <v>42764</v>
      </c>
      <c r="U132" s="4">
        <v>44806</v>
      </c>
      <c r="V132" s="4">
        <f t="shared" si="14"/>
        <v>45266.666666666664</v>
      </c>
      <c r="W132" s="4">
        <f t="shared" si="15"/>
        <v>2761.9647596110517</v>
      </c>
      <c r="X132" s="8">
        <v>2.0995602353731599</v>
      </c>
      <c r="Y132" s="8">
        <v>3.0505774452149699</v>
      </c>
      <c r="Z132" s="8">
        <v>3.79863610374621</v>
      </c>
      <c r="AA132" s="7">
        <v>5.9437931463578999E-3</v>
      </c>
      <c r="AB132" s="7">
        <v>4.3330803067542502E-4</v>
      </c>
      <c r="AC132" s="10">
        <v>8.2095117088400003E-5</v>
      </c>
    </row>
    <row r="133" spans="1:29" ht="15" x14ac:dyDescent="0.2">
      <c r="A133" s="4" t="s">
        <v>273</v>
      </c>
      <c r="B133" s="5" t="s">
        <v>274</v>
      </c>
      <c r="C133" s="4" t="s">
        <v>275</v>
      </c>
      <c r="D133" s="4">
        <v>5742</v>
      </c>
      <c r="E133" s="4">
        <v>5049</v>
      </c>
      <c r="F133" s="4">
        <v>3892</v>
      </c>
      <c r="G133" s="4">
        <f t="shared" ref="G133:G196" si="16">AVERAGE(D133:F133)</f>
        <v>4894.333333333333</v>
      </c>
      <c r="H133" s="4">
        <f t="shared" ref="H133:H196" si="17">STDEV(D133:F133)</f>
        <v>934.64770546625527</v>
      </c>
      <c r="I133" s="4">
        <v>15922</v>
      </c>
      <c r="J133" s="4">
        <v>10830</v>
      </c>
      <c r="K133" s="4">
        <v>32838</v>
      </c>
      <c r="L133" s="4">
        <f t="shared" ref="L133:L196" si="18">AVERAGE(I133:K133)</f>
        <v>19863.333333333332</v>
      </c>
      <c r="M133" s="4">
        <f t="shared" ref="M133:M196" si="19">STDEV(I133:K133)</f>
        <v>11521.223777591224</v>
      </c>
      <c r="N133" s="4">
        <v>16703</v>
      </c>
      <c r="O133" s="4">
        <v>18724</v>
      </c>
      <c r="P133" s="4">
        <v>16338</v>
      </c>
      <c r="Q133" s="4">
        <f t="shared" ref="Q133:Q196" si="20">AVERAGE(N133:P133)</f>
        <v>17255</v>
      </c>
      <c r="R133" s="4">
        <f t="shared" ref="R133:R196" si="21">STDEV(N133:P133)</f>
        <v>1285.2147680446253</v>
      </c>
      <c r="S133" s="4">
        <v>27642</v>
      </c>
      <c r="T133" s="4">
        <v>22272</v>
      </c>
      <c r="U133" s="4">
        <v>23787</v>
      </c>
      <c r="V133" s="4">
        <f t="shared" ref="V133:V196" si="22">AVERAGE(S133:U133)</f>
        <v>24567</v>
      </c>
      <c r="W133" s="4">
        <f t="shared" ref="W133:W196" si="23">STDEV(S133:U133)</f>
        <v>2768.6684525237038</v>
      </c>
      <c r="X133" s="8">
        <v>2.0152359010441598</v>
      </c>
      <c r="Y133" s="8">
        <v>2.6063699091003198</v>
      </c>
      <c r="Z133" s="8">
        <v>3.4516375346626398</v>
      </c>
      <c r="AA133" s="7">
        <v>7.9623563179669204E-3</v>
      </c>
      <c r="AB133" s="7">
        <v>1.3834063310503E-3</v>
      </c>
      <c r="AC133" s="7">
        <v>1.79234331795643E-4</v>
      </c>
    </row>
    <row r="134" spans="1:29" ht="15" x14ac:dyDescent="0.2">
      <c r="A134" s="4" t="s">
        <v>276</v>
      </c>
      <c r="B134" s="5" t="s">
        <v>277</v>
      </c>
      <c r="C134" s="4" t="s">
        <v>278</v>
      </c>
      <c r="D134" s="4">
        <v>10953</v>
      </c>
      <c r="E134" s="4">
        <v>10517</v>
      </c>
      <c r="F134" s="4">
        <v>7015</v>
      </c>
      <c r="G134" s="4">
        <f t="shared" si="16"/>
        <v>9495</v>
      </c>
      <c r="H134" s="4">
        <f t="shared" si="17"/>
        <v>2158.7783582387515</v>
      </c>
      <c r="I134" s="4">
        <v>39677</v>
      </c>
      <c r="J134" s="4">
        <v>35242</v>
      </c>
      <c r="K134" s="4">
        <v>41145</v>
      </c>
      <c r="L134" s="4">
        <f t="shared" si="18"/>
        <v>38688</v>
      </c>
      <c r="M134" s="4">
        <f t="shared" si="19"/>
        <v>3073.262598607545</v>
      </c>
      <c r="N134" s="4">
        <v>41930</v>
      </c>
      <c r="O134" s="4">
        <v>46375</v>
      </c>
      <c r="P134" s="4">
        <v>42021</v>
      </c>
      <c r="Q134" s="4">
        <f t="shared" si="20"/>
        <v>43442</v>
      </c>
      <c r="R134" s="4">
        <f t="shared" si="21"/>
        <v>2540.4599977169487</v>
      </c>
      <c r="S134" s="4">
        <v>60384</v>
      </c>
      <c r="T134" s="4">
        <v>64677</v>
      </c>
      <c r="U134" s="4">
        <v>62684</v>
      </c>
      <c r="V134" s="4">
        <f t="shared" si="22"/>
        <v>62581.666666666664</v>
      </c>
      <c r="W134" s="4">
        <f t="shared" si="23"/>
        <v>2148.3287302769413</v>
      </c>
      <c r="X134" s="8">
        <v>2.0461458042154099</v>
      </c>
      <c r="Y134" s="8">
        <v>2.9812137108076899</v>
      </c>
      <c r="Z134" s="8">
        <v>3.9476483791978501</v>
      </c>
      <c r="AA134" s="7">
        <v>8.3576381605708003E-3</v>
      </c>
      <c r="AB134" s="7">
        <v>7.0391970688976299E-4</v>
      </c>
      <c r="AC134" s="10">
        <v>8.7054986061859007E-5</v>
      </c>
    </row>
    <row r="135" spans="1:29" ht="15" x14ac:dyDescent="0.2">
      <c r="A135" s="4" t="s">
        <v>279</v>
      </c>
      <c r="B135" s="5" t="s">
        <v>280</v>
      </c>
      <c r="C135" s="4" t="s">
        <v>281</v>
      </c>
      <c r="D135" s="4">
        <v>14001</v>
      </c>
      <c r="E135" s="4">
        <v>12029</v>
      </c>
      <c r="F135" s="4">
        <v>8129</v>
      </c>
      <c r="G135" s="4">
        <f t="shared" si="16"/>
        <v>11386.333333333334</v>
      </c>
      <c r="H135" s="4">
        <f t="shared" si="17"/>
        <v>2988.2873578913632</v>
      </c>
      <c r="I135" s="4">
        <v>40679</v>
      </c>
      <c r="J135" s="4">
        <v>42935</v>
      </c>
      <c r="K135" s="4">
        <v>82277</v>
      </c>
      <c r="L135" s="4">
        <f t="shared" si="18"/>
        <v>55297</v>
      </c>
      <c r="M135" s="4">
        <f t="shared" si="19"/>
        <v>23392.577540749971</v>
      </c>
      <c r="N135" s="4">
        <v>49472</v>
      </c>
      <c r="O135" s="4">
        <v>55275</v>
      </c>
      <c r="P135" s="4">
        <v>50053</v>
      </c>
      <c r="Q135" s="4">
        <f t="shared" si="20"/>
        <v>51600</v>
      </c>
      <c r="R135" s="4">
        <f t="shared" si="21"/>
        <v>3195.8737459417885</v>
      </c>
      <c r="S135" s="4">
        <v>64873</v>
      </c>
      <c r="T135" s="4">
        <v>79482</v>
      </c>
      <c r="U135" s="4">
        <v>77338</v>
      </c>
      <c r="V135" s="4">
        <f t="shared" si="22"/>
        <v>73897.666666666672</v>
      </c>
      <c r="W135" s="4">
        <f t="shared" si="23"/>
        <v>7888.7667181463376</v>
      </c>
      <c r="X135" s="8">
        <v>2.2851251561272701</v>
      </c>
      <c r="Y135" s="8">
        <v>2.9521641849372702</v>
      </c>
      <c r="Z135" s="8">
        <v>3.8931209937817002</v>
      </c>
      <c r="AA135" s="7">
        <v>4.2812162538057403E-3</v>
      </c>
      <c r="AB135" s="7">
        <v>7.0618200327223098E-4</v>
      </c>
      <c r="AC135" s="10">
        <v>9.1154193957648406E-5</v>
      </c>
    </row>
    <row r="136" spans="1:29" ht="15" x14ac:dyDescent="0.2">
      <c r="A136" s="4" t="s">
        <v>282</v>
      </c>
      <c r="B136" s="5" t="s">
        <v>283</v>
      </c>
      <c r="C136" s="4" t="s">
        <v>284</v>
      </c>
      <c r="D136" s="4">
        <v>22977</v>
      </c>
      <c r="E136" s="4">
        <v>13755</v>
      </c>
      <c r="F136" s="4">
        <v>9865</v>
      </c>
      <c r="G136" s="4">
        <f t="shared" si="16"/>
        <v>15532.333333333334</v>
      </c>
      <c r="H136" s="4">
        <f t="shared" si="17"/>
        <v>6734.2647210614841</v>
      </c>
      <c r="I136" s="4">
        <v>47529</v>
      </c>
      <c r="J136" s="4">
        <v>70005</v>
      </c>
      <c r="K136" s="4">
        <v>117416</v>
      </c>
      <c r="L136" s="4">
        <f t="shared" si="18"/>
        <v>78316.666666666672</v>
      </c>
      <c r="M136" s="4">
        <f t="shared" si="19"/>
        <v>35677.178200263173</v>
      </c>
      <c r="N136" s="4">
        <v>61777</v>
      </c>
      <c r="O136" s="4">
        <v>69805</v>
      </c>
      <c r="P136" s="4">
        <v>63489</v>
      </c>
      <c r="Q136" s="4">
        <f t="shared" si="20"/>
        <v>65023.666666666664</v>
      </c>
      <c r="R136" s="4">
        <f t="shared" si="21"/>
        <v>4228.3090394782321</v>
      </c>
      <c r="S136" s="4">
        <v>86231</v>
      </c>
      <c r="T136" s="4">
        <v>63100</v>
      </c>
      <c r="U136" s="4">
        <v>62419</v>
      </c>
      <c r="V136" s="4">
        <f t="shared" si="22"/>
        <v>70583.333333333328</v>
      </c>
      <c r="W136" s="4">
        <f t="shared" si="23"/>
        <v>13555.554003187513</v>
      </c>
      <c r="X136" s="8">
        <v>2.4077275480339102</v>
      </c>
      <c r="Y136" s="8">
        <v>2.8721908393683102</v>
      </c>
      <c r="Z136" s="8">
        <v>3.2935185238767701</v>
      </c>
      <c r="AA136" s="7">
        <v>2.3145955106634499E-3</v>
      </c>
      <c r="AB136" s="7">
        <v>6.1138987109328902E-4</v>
      </c>
      <c r="AC136" s="7">
        <v>2.2274327832103201E-4</v>
      </c>
    </row>
    <row r="137" spans="1:29" ht="15" x14ac:dyDescent="0.2">
      <c r="A137" s="4" t="s">
        <v>285</v>
      </c>
      <c r="B137" s="5" t="s">
        <v>286</v>
      </c>
      <c r="C137" s="4" t="s">
        <v>287</v>
      </c>
      <c r="D137" s="4">
        <v>30707</v>
      </c>
      <c r="E137" s="4">
        <v>14008</v>
      </c>
      <c r="F137" s="4">
        <v>10746</v>
      </c>
      <c r="G137" s="4">
        <f t="shared" si="16"/>
        <v>18487</v>
      </c>
      <c r="H137" s="4">
        <f t="shared" si="17"/>
        <v>10707.775726078689</v>
      </c>
      <c r="I137" s="4">
        <v>70283</v>
      </c>
      <c r="J137" s="4">
        <v>105147</v>
      </c>
      <c r="K137" s="4">
        <v>109473</v>
      </c>
      <c r="L137" s="4">
        <f t="shared" si="18"/>
        <v>94967.666666666672</v>
      </c>
      <c r="M137" s="4">
        <f t="shared" si="19"/>
        <v>21486.696938648667</v>
      </c>
      <c r="N137" s="4">
        <v>73949</v>
      </c>
      <c r="O137" s="4">
        <v>81653</v>
      </c>
      <c r="P137" s="4">
        <v>76813</v>
      </c>
      <c r="Q137" s="4">
        <f t="shared" si="20"/>
        <v>77471.666666666672</v>
      </c>
      <c r="R137" s="4">
        <f t="shared" si="21"/>
        <v>3894.0063345266058</v>
      </c>
      <c r="S137" s="4">
        <v>123278</v>
      </c>
      <c r="T137" s="4">
        <v>70954</v>
      </c>
      <c r="U137" s="4">
        <v>74199</v>
      </c>
      <c r="V137" s="4">
        <f t="shared" si="22"/>
        <v>89477</v>
      </c>
      <c r="W137" s="4">
        <f t="shared" si="23"/>
        <v>29317.455670640997</v>
      </c>
      <c r="X137" s="8">
        <v>2.5439971357773099</v>
      </c>
      <c r="Y137" s="8">
        <v>2.95338625197199</v>
      </c>
      <c r="Z137" s="8">
        <v>3.4146810946234099</v>
      </c>
      <c r="AA137" s="7">
        <v>1.6500539827097899E-3</v>
      </c>
      <c r="AB137" s="7">
        <v>5.4777618675925599E-4</v>
      </c>
      <c r="AC137" s="7">
        <v>1.83521691860562E-4</v>
      </c>
    </row>
    <row r="138" spans="1:29" ht="15" x14ac:dyDescent="0.2">
      <c r="A138" s="4" t="s">
        <v>288</v>
      </c>
      <c r="B138" s="5" t="s">
        <v>289</v>
      </c>
      <c r="C138" s="4" t="s">
        <v>290</v>
      </c>
      <c r="D138" s="4">
        <v>11827</v>
      </c>
      <c r="E138" s="4">
        <v>6738</v>
      </c>
      <c r="F138" s="4">
        <v>4835</v>
      </c>
      <c r="G138" s="4">
        <f t="shared" si="16"/>
        <v>7800</v>
      </c>
      <c r="H138" s="4">
        <f t="shared" si="17"/>
        <v>3614.9549098156122</v>
      </c>
      <c r="I138" s="4">
        <v>33091</v>
      </c>
      <c r="J138" s="4">
        <v>40321</v>
      </c>
      <c r="K138" s="4">
        <v>58019</v>
      </c>
      <c r="L138" s="4">
        <f t="shared" si="18"/>
        <v>43810.333333333336</v>
      </c>
      <c r="M138" s="4">
        <f t="shared" si="19"/>
        <v>12825.087965910156</v>
      </c>
      <c r="N138" s="4">
        <v>37251</v>
      </c>
      <c r="O138" s="4">
        <v>39402</v>
      </c>
      <c r="P138" s="4">
        <v>38593</v>
      </c>
      <c r="Q138" s="4">
        <f t="shared" si="20"/>
        <v>38415.333333333336</v>
      </c>
      <c r="R138" s="4">
        <f t="shared" si="21"/>
        <v>1086.4503363400156</v>
      </c>
      <c r="S138" s="4">
        <v>70959</v>
      </c>
      <c r="T138" s="4">
        <v>66663</v>
      </c>
      <c r="U138" s="4">
        <v>70445</v>
      </c>
      <c r="V138" s="4">
        <f t="shared" si="22"/>
        <v>69355.666666666672</v>
      </c>
      <c r="W138" s="4">
        <f t="shared" si="23"/>
        <v>2346.0369420222978</v>
      </c>
      <c r="X138" s="8">
        <v>2.6275396489799299</v>
      </c>
      <c r="Y138" s="8">
        <v>3.1526761844736502</v>
      </c>
      <c r="Z138" s="8">
        <v>4.4278297384321901</v>
      </c>
      <c r="AA138" s="7">
        <v>3.4208556186613001E-3</v>
      </c>
      <c r="AB138" s="7">
        <v>9.7383284527291101E-4</v>
      </c>
      <c r="AC138" s="10">
        <v>8.4452166621965002E-5</v>
      </c>
    </row>
    <row r="139" spans="1:29" ht="15" x14ac:dyDescent="0.2">
      <c r="A139" s="4" t="s">
        <v>291</v>
      </c>
      <c r="B139" s="5" t="s">
        <v>292</v>
      </c>
      <c r="C139" s="4" t="s">
        <v>293</v>
      </c>
      <c r="D139" s="4">
        <v>11973</v>
      </c>
      <c r="E139" s="4">
        <v>5884</v>
      </c>
      <c r="F139" s="4">
        <v>3590</v>
      </c>
      <c r="G139" s="4">
        <f t="shared" si="16"/>
        <v>7149</v>
      </c>
      <c r="H139" s="4">
        <f t="shared" si="17"/>
        <v>4332.3020439484599</v>
      </c>
      <c r="I139" s="4">
        <v>27526</v>
      </c>
      <c r="J139" s="4">
        <v>35369</v>
      </c>
      <c r="K139" s="4">
        <v>44915</v>
      </c>
      <c r="L139" s="4">
        <f t="shared" si="18"/>
        <v>35936.666666666664</v>
      </c>
      <c r="M139" s="4">
        <f t="shared" si="19"/>
        <v>8708.3875851579578</v>
      </c>
      <c r="N139" s="4">
        <v>32651</v>
      </c>
      <c r="O139" s="4">
        <v>35561</v>
      </c>
      <c r="P139" s="4">
        <v>36297</v>
      </c>
      <c r="Q139" s="4">
        <f t="shared" si="20"/>
        <v>34836.333333333336</v>
      </c>
      <c r="R139" s="4">
        <f t="shared" si="21"/>
        <v>1928.000345781435</v>
      </c>
      <c r="S139" s="4">
        <v>59612</v>
      </c>
      <c r="T139" s="4">
        <v>57590</v>
      </c>
      <c r="U139" s="4">
        <v>59015</v>
      </c>
      <c r="V139" s="4">
        <f t="shared" si="22"/>
        <v>58739</v>
      </c>
      <c r="W139" s="4">
        <f t="shared" si="23"/>
        <v>1038.8710218309104</v>
      </c>
      <c r="X139" s="8">
        <v>2.5389149670360398</v>
      </c>
      <c r="Y139" s="8">
        <v>3.1920129774023298</v>
      </c>
      <c r="Z139" s="8">
        <v>4.3872078647249602</v>
      </c>
      <c r="AA139" s="7">
        <v>6.4013210559551196E-3</v>
      </c>
      <c r="AB139" s="7">
        <v>1.4279819226714801E-3</v>
      </c>
      <c r="AC139" s="7">
        <v>1.6002722779659E-4</v>
      </c>
    </row>
    <row r="140" spans="1:29" ht="15" x14ac:dyDescent="0.2">
      <c r="A140" s="4" t="s">
        <v>294</v>
      </c>
      <c r="B140" s="5" t="s">
        <v>295</v>
      </c>
      <c r="C140" s="4" t="s">
        <v>296</v>
      </c>
      <c r="D140" s="4">
        <v>27991</v>
      </c>
      <c r="E140" s="4">
        <v>12142</v>
      </c>
      <c r="F140" s="4">
        <v>6649</v>
      </c>
      <c r="G140" s="4">
        <f t="shared" si="16"/>
        <v>15594</v>
      </c>
      <c r="H140" s="4">
        <f t="shared" si="17"/>
        <v>11081.853139254283</v>
      </c>
      <c r="I140" s="4">
        <v>44137</v>
      </c>
      <c r="J140" s="4">
        <v>74184</v>
      </c>
      <c r="K140" s="4">
        <v>74802</v>
      </c>
      <c r="L140" s="4">
        <f t="shared" si="18"/>
        <v>64374.333333333336</v>
      </c>
      <c r="M140" s="4">
        <f t="shared" si="19"/>
        <v>17528.768534421721</v>
      </c>
      <c r="N140" s="4">
        <v>65177</v>
      </c>
      <c r="O140" s="4">
        <v>65229</v>
      </c>
      <c r="P140" s="4">
        <v>70048</v>
      </c>
      <c r="Q140" s="4">
        <f t="shared" si="20"/>
        <v>66818</v>
      </c>
      <c r="R140" s="4">
        <f t="shared" si="21"/>
        <v>2797.3828840543083</v>
      </c>
      <c r="S140" s="4">
        <v>112569</v>
      </c>
      <c r="T140" s="4">
        <v>89692</v>
      </c>
      <c r="U140" s="4">
        <v>89301</v>
      </c>
      <c r="V140" s="4">
        <f t="shared" si="22"/>
        <v>97187.333333333328</v>
      </c>
      <c r="W140" s="4">
        <f t="shared" si="23"/>
        <v>13322.348604256456</v>
      </c>
      <c r="X140" s="8">
        <v>2.3223718460426901</v>
      </c>
      <c r="Y140" s="8">
        <v>3.0289614973046199</v>
      </c>
      <c r="Z140" s="8">
        <v>3.96077778036245</v>
      </c>
      <c r="AA140" s="7">
        <v>1.11944445029216E-2</v>
      </c>
      <c r="AB140" s="7">
        <v>2.1313521277433198E-3</v>
      </c>
      <c r="AC140" s="7">
        <v>3.5285772205143702E-4</v>
      </c>
    </row>
    <row r="141" spans="1:29" ht="15" x14ac:dyDescent="0.2">
      <c r="A141" s="4" t="s">
        <v>297</v>
      </c>
      <c r="B141" s="5" t="s">
        <v>298</v>
      </c>
      <c r="C141" s="4" t="s">
        <v>299</v>
      </c>
      <c r="D141" s="4">
        <v>12943</v>
      </c>
      <c r="E141" s="4">
        <v>6314</v>
      </c>
      <c r="F141" s="4">
        <v>3620</v>
      </c>
      <c r="G141" s="4">
        <f t="shared" si="16"/>
        <v>7625.666666666667</v>
      </c>
      <c r="H141" s="4">
        <f t="shared" si="17"/>
        <v>4797.9093711045989</v>
      </c>
      <c r="I141" s="4">
        <v>20218</v>
      </c>
      <c r="J141" s="4">
        <v>25384</v>
      </c>
      <c r="K141" s="4">
        <v>44122</v>
      </c>
      <c r="L141" s="4">
        <f t="shared" si="18"/>
        <v>29908</v>
      </c>
      <c r="M141" s="4">
        <f t="shared" si="19"/>
        <v>12577.767528460685</v>
      </c>
      <c r="N141" s="4">
        <v>36217</v>
      </c>
      <c r="O141" s="4">
        <v>33558</v>
      </c>
      <c r="P141" s="4">
        <v>36278</v>
      </c>
      <c r="Q141" s="4">
        <f t="shared" si="20"/>
        <v>35351</v>
      </c>
      <c r="R141" s="4">
        <f t="shared" si="21"/>
        <v>1553.0830628140918</v>
      </c>
      <c r="S141" s="4">
        <v>58091</v>
      </c>
      <c r="T141" s="4">
        <v>42193</v>
      </c>
      <c r="U141" s="4">
        <v>44019</v>
      </c>
      <c r="V141" s="4">
        <f t="shared" si="22"/>
        <v>48101</v>
      </c>
      <c r="W141" s="4">
        <f t="shared" si="23"/>
        <v>8699.6347049746873</v>
      </c>
      <c r="X141" s="8">
        <v>2.13516522172685</v>
      </c>
      <c r="Y141" s="8">
        <v>3.0704866360009402</v>
      </c>
      <c r="Z141" s="8">
        <v>3.8720479180406402</v>
      </c>
      <c r="AA141" s="7">
        <v>1.33718612989894E-2</v>
      </c>
      <c r="AB141" s="7">
        <v>1.32414846375231E-3</v>
      </c>
      <c r="AC141" s="7">
        <v>2.6650100649614898E-4</v>
      </c>
    </row>
    <row r="142" spans="1:29" ht="15" x14ac:dyDescent="0.2">
      <c r="A142" s="4" t="s">
        <v>300</v>
      </c>
      <c r="B142" s="5" t="s">
        <v>301</v>
      </c>
      <c r="C142" s="4" t="s">
        <v>302</v>
      </c>
      <c r="D142" s="4">
        <v>13709</v>
      </c>
      <c r="E142" s="4">
        <v>12305</v>
      </c>
      <c r="F142" s="4">
        <v>7283</v>
      </c>
      <c r="G142" s="4">
        <f t="shared" si="16"/>
        <v>11099</v>
      </c>
      <c r="H142" s="4">
        <f t="shared" si="17"/>
        <v>3378.4901953387403</v>
      </c>
      <c r="I142" s="4">
        <v>24470</v>
      </c>
      <c r="J142" s="4">
        <v>48271</v>
      </c>
      <c r="K142" s="4">
        <v>65468</v>
      </c>
      <c r="L142" s="4">
        <f t="shared" si="18"/>
        <v>46069.666666666664</v>
      </c>
      <c r="M142" s="4">
        <f t="shared" si="19"/>
        <v>20587.45740331558</v>
      </c>
      <c r="N142" s="4">
        <v>28797</v>
      </c>
      <c r="O142" s="4">
        <v>25880</v>
      </c>
      <c r="P142" s="4">
        <v>25415</v>
      </c>
      <c r="Q142" s="4">
        <f t="shared" si="20"/>
        <v>26697.333333333332</v>
      </c>
      <c r="R142" s="4">
        <f t="shared" si="21"/>
        <v>1833.1683865191801</v>
      </c>
      <c r="S142" s="4">
        <v>39397</v>
      </c>
      <c r="T142" s="4">
        <v>39324</v>
      </c>
      <c r="U142" s="4">
        <v>39201</v>
      </c>
      <c r="V142" s="4">
        <f t="shared" si="22"/>
        <v>39307.333333333336</v>
      </c>
      <c r="W142" s="4">
        <f t="shared" si="23"/>
        <v>99.057222519780623</v>
      </c>
      <c r="X142" s="8">
        <v>2.0855609014396799</v>
      </c>
      <c r="Y142" s="8">
        <v>2.0188961936993102</v>
      </c>
      <c r="Z142" s="8">
        <v>2.9485745323854702</v>
      </c>
      <c r="AA142" s="7">
        <v>3.22269321405082E-3</v>
      </c>
      <c r="AB142" s="7">
        <v>3.6245388645326699E-3</v>
      </c>
      <c r="AC142" s="7">
        <v>2.4756203831445702E-4</v>
      </c>
    </row>
    <row r="143" spans="1:29" ht="15" x14ac:dyDescent="0.2">
      <c r="A143" s="4" t="s">
        <v>303</v>
      </c>
      <c r="B143" s="5" t="s">
        <v>304</v>
      </c>
      <c r="C143" s="4" t="s">
        <v>305</v>
      </c>
      <c r="D143" s="4">
        <v>30161</v>
      </c>
      <c r="E143" s="4">
        <v>20152</v>
      </c>
      <c r="F143" s="4">
        <v>13356</v>
      </c>
      <c r="G143" s="4">
        <f t="shared" si="16"/>
        <v>21223</v>
      </c>
      <c r="H143" s="4">
        <f t="shared" si="17"/>
        <v>8453.5369520692348</v>
      </c>
      <c r="I143" s="4">
        <v>76208</v>
      </c>
      <c r="J143" s="4">
        <v>106791</v>
      </c>
      <c r="K143" s="4">
        <v>213005</v>
      </c>
      <c r="L143" s="4">
        <f t="shared" si="18"/>
        <v>132001.33333333334</v>
      </c>
      <c r="M143" s="4">
        <f t="shared" si="19"/>
        <v>71798.506128841793</v>
      </c>
      <c r="N143" s="4">
        <v>80043</v>
      </c>
      <c r="O143" s="4">
        <v>85525</v>
      </c>
      <c r="P143" s="4">
        <v>76836</v>
      </c>
      <c r="Q143" s="4">
        <f t="shared" si="20"/>
        <v>80801.333333333328</v>
      </c>
      <c r="R143" s="4">
        <f t="shared" si="21"/>
        <v>4393.857341031151</v>
      </c>
      <c r="S143" s="4">
        <v>131984</v>
      </c>
      <c r="T143" s="4">
        <v>90720</v>
      </c>
      <c r="U143" s="4">
        <v>97977</v>
      </c>
      <c r="V143" s="4">
        <f t="shared" si="22"/>
        <v>106893.66666666667</v>
      </c>
      <c r="W143" s="4">
        <f t="shared" si="23"/>
        <v>22029.744263911325</v>
      </c>
      <c r="X143" s="8">
        <v>2.68354472179126</v>
      </c>
      <c r="Y143" s="8">
        <v>2.7149570957851701</v>
      </c>
      <c r="Z143" s="8">
        <v>3.4088451191122</v>
      </c>
      <c r="AA143" s="7">
        <v>9.0832968267510897E-4</v>
      </c>
      <c r="AB143" s="7">
        <v>7.4326636016768801E-4</v>
      </c>
      <c r="AC143" s="7">
        <v>1.3493690725307101E-4</v>
      </c>
    </row>
    <row r="144" spans="1:29" ht="15" x14ac:dyDescent="0.2">
      <c r="A144" s="4" t="s">
        <v>306</v>
      </c>
      <c r="B144" s="5" t="s">
        <v>307</v>
      </c>
      <c r="C144" s="4" t="s">
        <v>308</v>
      </c>
      <c r="D144" s="4">
        <v>11715</v>
      </c>
      <c r="E144" s="4">
        <v>6742</v>
      </c>
      <c r="F144" s="4">
        <v>4681</v>
      </c>
      <c r="G144" s="4">
        <f t="shared" si="16"/>
        <v>7712.666666666667</v>
      </c>
      <c r="H144" s="4">
        <f t="shared" si="17"/>
        <v>3616.0661406192958</v>
      </c>
      <c r="I144" s="4">
        <v>23552</v>
      </c>
      <c r="J144" s="4">
        <v>26605</v>
      </c>
      <c r="K144" s="4">
        <v>54093</v>
      </c>
      <c r="L144" s="4">
        <f t="shared" si="18"/>
        <v>34750</v>
      </c>
      <c r="M144" s="4">
        <f t="shared" si="19"/>
        <v>16820.937518461924</v>
      </c>
      <c r="N144" s="4">
        <v>23455</v>
      </c>
      <c r="O144" s="4">
        <v>26049</v>
      </c>
      <c r="P144" s="4">
        <v>23407</v>
      </c>
      <c r="Q144" s="4">
        <f t="shared" si="20"/>
        <v>24303.666666666668</v>
      </c>
      <c r="R144" s="4">
        <f t="shared" si="21"/>
        <v>1511.6935315510659</v>
      </c>
      <c r="S144" s="4">
        <v>43031</v>
      </c>
      <c r="T144" s="4">
        <v>33248</v>
      </c>
      <c r="U144" s="4">
        <v>32488</v>
      </c>
      <c r="V144" s="4">
        <f t="shared" si="22"/>
        <v>36255.666666666664</v>
      </c>
      <c r="W144" s="4">
        <f t="shared" si="23"/>
        <v>5879.9027486288624</v>
      </c>
      <c r="X144" s="8">
        <v>2.2348977580404399</v>
      </c>
      <c r="Y144" s="8">
        <v>2.4628945233930701</v>
      </c>
      <c r="Z144" s="8">
        <v>3.3594340064589701</v>
      </c>
      <c r="AA144" s="7">
        <v>2.9624927575306998E-3</v>
      </c>
      <c r="AB144" s="7">
        <v>1.3766623401904501E-3</v>
      </c>
      <c r="AC144" s="7">
        <v>1.39352066639015E-4</v>
      </c>
    </row>
    <row r="145" spans="1:29" ht="15" x14ac:dyDescent="0.2">
      <c r="A145" s="4" t="s">
        <v>309</v>
      </c>
      <c r="B145" s="5" t="s">
        <v>310</v>
      </c>
      <c r="C145" s="4" t="s">
        <v>311</v>
      </c>
      <c r="D145" s="4">
        <v>12784</v>
      </c>
      <c r="E145" s="4">
        <v>14051</v>
      </c>
      <c r="F145" s="4">
        <v>8704</v>
      </c>
      <c r="G145" s="4">
        <f t="shared" si="16"/>
        <v>11846.333333333334</v>
      </c>
      <c r="H145" s="4">
        <f t="shared" si="17"/>
        <v>2794.1038515655323</v>
      </c>
      <c r="I145" s="4">
        <v>35925</v>
      </c>
      <c r="J145" s="4">
        <v>47217</v>
      </c>
      <c r="K145" s="4">
        <v>73866</v>
      </c>
      <c r="L145" s="4">
        <f t="shared" si="18"/>
        <v>52336</v>
      </c>
      <c r="M145" s="4">
        <f t="shared" si="19"/>
        <v>19481.606478932892</v>
      </c>
      <c r="N145" s="4">
        <v>55325</v>
      </c>
      <c r="O145" s="4">
        <v>54675</v>
      </c>
      <c r="P145" s="4">
        <v>55309</v>
      </c>
      <c r="Q145" s="4">
        <f t="shared" si="20"/>
        <v>55103</v>
      </c>
      <c r="R145" s="4">
        <f t="shared" si="21"/>
        <v>370.7451955184315</v>
      </c>
      <c r="S145" s="4">
        <v>84233</v>
      </c>
      <c r="T145" s="4">
        <v>97578</v>
      </c>
      <c r="U145" s="4">
        <v>88764</v>
      </c>
      <c r="V145" s="4">
        <f t="shared" si="22"/>
        <v>90191.666666666672</v>
      </c>
      <c r="W145" s="4">
        <f t="shared" si="23"/>
        <v>6786.0835784223382</v>
      </c>
      <c r="X145" s="8">
        <v>2.1884786660365201</v>
      </c>
      <c r="Y145" s="8">
        <v>2.9743922538679</v>
      </c>
      <c r="Z145" s="8">
        <v>4.1219025469753499</v>
      </c>
      <c r="AA145" s="7">
        <v>1.1350519973366099E-2</v>
      </c>
      <c r="AB145" s="7">
        <v>1.6415756285988901E-3</v>
      </c>
      <c r="AC145" s="7">
        <v>1.69680811742986E-4</v>
      </c>
    </row>
    <row r="146" spans="1:29" ht="15" x14ac:dyDescent="0.2">
      <c r="A146" s="4" t="s">
        <v>312</v>
      </c>
      <c r="B146" s="5" t="s">
        <v>313</v>
      </c>
      <c r="C146" s="4" t="s">
        <v>314</v>
      </c>
      <c r="D146" s="4">
        <v>24134</v>
      </c>
      <c r="E146" s="4">
        <v>15604</v>
      </c>
      <c r="F146" s="4">
        <v>9451</v>
      </c>
      <c r="G146" s="4">
        <f t="shared" si="16"/>
        <v>16396.333333333332</v>
      </c>
      <c r="H146" s="4">
        <f t="shared" si="17"/>
        <v>7373.497564475987</v>
      </c>
      <c r="I146" s="4">
        <v>37203</v>
      </c>
      <c r="J146" s="4">
        <v>77985</v>
      </c>
      <c r="K146" s="4">
        <v>78702</v>
      </c>
      <c r="L146" s="4">
        <f t="shared" si="18"/>
        <v>64630</v>
      </c>
      <c r="M146" s="4">
        <f t="shared" si="19"/>
        <v>23755.184044751157</v>
      </c>
      <c r="N146" s="4">
        <v>55274</v>
      </c>
      <c r="O146" s="4">
        <v>54463</v>
      </c>
      <c r="P146" s="4">
        <v>56664</v>
      </c>
      <c r="Q146" s="4">
        <f t="shared" si="20"/>
        <v>55467</v>
      </c>
      <c r="R146" s="4">
        <f t="shared" si="21"/>
        <v>1113.1203888169509</v>
      </c>
      <c r="S146" s="4">
        <v>77265</v>
      </c>
      <c r="T146" s="4">
        <v>79356</v>
      </c>
      <c r="U146" s="4">
        <v>80570</v>
      </c>
      <c r="V146" s="4">
        <f t="shared" si="22"/>
        <v>79063.666666666672</v>
      </c>
      <c r="W146" s="4">
        <f t="shared" si="23"/>
        <v>1671.7805876769035</v>
      </c>
      <c r="X146" s="8">
        <v>2.0644463573404002</v>
      </c>
      <c r="Y146" s="8">
        <v>2.53744575206284</v>
      </c>
      <c r="Z146" s="8">
        <v>3.46224713008574</v>
      </c>
      <c r="AA146" s="7">
        <v>1.3356279723759801E-2</v>
      </c>
      <c r="AB146" s="7">
        <v>3.7479326790797801E-3</v>
      </c>
      <c r="AC146" s="7">
        <v>4.8376044007830801E-4</v>
      </c>
    </row>
    <row r="147" spans="1:29" ht="15" x14ac:dyDescent="0.2">
      <c r="A147" s="4" t="s">
        <v>315</v>
      </c>
      <c r="B147" s="5"/>
      <c r="C147" s="4" t="s">
        <v>29</v>
      </c>
      <c r="D147" s="4">
        <v>319</v>
      </c>
      <c r="E147" s="4">
        <v>521</v>
      </c>
      <c r="F147" s="4">
        <v>234</v>
      </c>
      <c r="G147" s="4">
        <f t="shared" si="16"/>
        <v>358</v>
      </c>
      <c r="H147" s="4">
        <f t="shared" si="17"/>
        <v>147.42116537322585</v>
      </c>
      <c r="I147" s="4">
        <v>3977</v>
      </c>
      <c r="J147" s="4">
        <v>2466</v>
      </c>
      <c r="K147" s="4">
        <v>2288</v>
      </c>
      <c r="L147" s="4">
        <f t="shared" si="18"/>
        <v>2910.3333333333335</v>
      </c>
      <c r="M147" s="4">
        <f t="shared" si="19"/>
        <v>928.0378943412461</v>
      </c>
      <c r="N147" s="4">
        <v>4036</v>
      </c>
      <c r="O147" s="4">
        <v>3596</v>
      </c>
      <c r="P147" s="4">
        <v>4097</v>
      </c>
      <c r="Q147" s="4">
        <f t="shared" si="20"/>
        <v>3909.6666666666665</v>
      </c>
      <c r="R147" s="4">
        <f t="shared" si="21"/>
        <v>273.35020273146557</v>
      </c>
      <c r="S147" s="4">
        <v>4696</v>
      </c>
      <c r="T147" s="4">
        <v>1700</v>
      </c>
      <c r="U147" s="4">
        <v>1495</v>
      </c>
      <c r="V147" s="4">
        <f t="shared" si="22"/>
        <v>2630.3333333333335</v>
      </c>
      <c r="W147" s="4">
        <f t="shared" si="23"/>
        <v>1791.8538816916223</v>
      </c>
      <c r="X147" s="8">
        <v>3.0172441231620901</v>
      </c>
      <c r="Y147" s="8">
        <v>4.2675020158198302</v>
      </c>
      <c r="Z147" s="8">
        <v>3.76818731661327</v>
      </c>
      <c r="AA147" s="10">
        <v>8.9245142958686694E-5</v>
      </c>
      <c r="AB147" s="10">
        <v>4.4201188493777398E-6</v>
      </c>
      <c r="AC147" s="10">
        <v>1.2951361202031499E-5</v>
      </c>
    </row>
    <row r="148" spans="1:29" ht="15" x14ac:dyDescent="0.2">
      <c r="A148" s="4" t="s">
        <v>316</v>
      </c>
      <c r="B148" s="5" t="s">
        <v>317</v>
      </c>
      <c r="C148" s="4" t="s">
        <v>120</v>
      </c>
      <c r="D148" s="4">
        <v>3871</v>
      </c>
      <c r="E148" s="4">
        <v>3118</v>
      </c>
      <c r="F148" s="4">
        <v>3026</v>
      </c>
      <c r="G148" s="4">
        <f t="shared" si="16"/>
        <v>3338.3333333333335</v>
      </c>
      <c r="H148" s="4">
        <f t="shared" si="17"/>
        <v>463.59069590893859</v>
      </c>
      <c r="I148" s="4">
        <v>1182</v>
      </c>
      <c r="J148" s="4">
        <v>623</v>
      </c>
      <c r="K148" s="4">
        <v>364</v>
      </c>
      <c r="L148" s="4">
        <f t="shared" si="18"/>
        <v>723</v>
      </c>
      <c r="M148" s="4">
        <f t="shared" si="19"/>
        <v>418.06817625837056</v>
      </c>
      <c r="N148" s="4">
        <v>185</v>
      </c>
      <c r="O148" s="4">
        <v>176</v>
      </c>
      <c r="P148" s="4">
        <v>173</v>
      </c>
      <c r="Q148" s="4">
        <f t="shared" si="20"/>
        <v>178</v>
      </c>
      <c r="R148" s="4">
        <f t="shared" si="21"/>
        <v>6.2449979983983983</v>
      </c>
      <c r="S148" s="4">
        <v>272</v>
      </c>
      <c r="T148" s="4">
        <v>107</v>
      </c>
      <c r="U148" s="4">
        <v>88</v>
      </c>
      <c r="V148" s="4">
        <f t="shared" si="22"/>
        <v>155.66666666666666</v>
      </c>
      <c r="W148" s="4">
        <f t="shared" si="23"/>
        <v>101.19453213159956</v>
      </c>
      <c r="X148" s="9">
        <v>-2.33848235760673</v>
      </c>
      <c r="Y148" s="9">
        <v>-3.4800785661631801</v>
      </c>
      <c r="Z148" s="9">
        <v>-3.56891492213901</v>
      </c>
      <c r="AA148" s="10">
        <v>9.4580772468852304E-5</v>
      </c>
      <c r="AB148" s="10">
        <v>2.5969136497330599E-6</v>
      </c>
      <c r="AC148" s="10">
        <v>2.1034262687086401E-6</v>
      </c>
    </row>
    <row r="149" spans="1:29" ht="15" x14ac:dyDescent="0.2">
      <c r="A149" s="4" t="s">
        <v>318</v>
      </c>
      <c r="B149" s="5"/>
      <c r="C149" s="4" t="s">
        <v>17</v>
      </c>
      <c r="D149" s="4">
        <v>12</v>
      </c>
      <c r="E149" s="4">
        <v>71</v>
      </c>
      <c r="F149" s="4">
        <v>35</v>
      </c>
      <c r="G149" s="4">
        <f t="shared" si="16"/>
        <v>39.333333333333336</v>
      </c>
      <c r="H149" s="4">
        <f t="shared" si="17"/>
        <v>29.73774257292126</v>
      </c>
      <c r="I149" s="4">
        <v>579</v>
      </c>
      <c r="J149" s="4">
        <v>340</v>
      </c>
      <c r="K149" s="4">
        <v>247</v>
      </c>
      <c r="L149" s="4">
        <f t="shared" si="18"/>
        <v>388.66666666666669</v>
      </c>
      <c r="M149" s="4">
        <f t="shared" si="19"/>
        <v>171.26684831961305</v>
      </c>
      <c r="N149" s="4">
        <v>310</v>
      </c>
      <c r="O149" s="4">
        <v>267</v>
      </c>
      <c r="P149" s="4">
        <v>292</v>
      </c>
      <c r="Q149" s="4">
        <f t="shared" si="20"/>
        <v>289.66666666666669</v>
      </c>
      <c r="R149" s="4">
        <f t="shared" si="21"/>
        <v>21.594752448994022</v>
      </c>
      <c r="S149" s="4">
        <v>495</v>
      </c>
      <c r="T149" s="4">
        <v>120</v>
      </c>
      <c r="U149" s="4">
        <v>122</v>
      </c>
      <c r="V149" s="4">
        <f t="shared" si="22"/>
        <v>245.66666666666666</v>
      </c>
      <c r="W149" s="4">
        <f t="shared" si="23"/>
        <v>215.93131624045023</v>
      </c>
      <c r="X149" s="8">
        <v>3.1290709420626301</v>
      </c>
      <c r="Y149" s="8">
        <v>3.5799038384165001</v>
      </c>
      <c r="Z149" s="8">
        <v>3.2983976815093698</v>
      </c>
      <c r="AA149" s="7">
        <v>2.9910380349123002E-2</v>
      </c>
      <c r="AB149" s="7">
        <v>1.6128865489773998E-2</v>
      </c>
      <c r="AC149" s="7">
        <v>2.4396310810887601E-2</v>
      </c>
    </row>
    <row r="150" spans="1:29" ht="15" x14ac:dyDescent="0.2">
      <c r="A150" s="4" t="s">
        <v>319</v>
      </c>
      <c r="B150" s="5"/>
      <c r="C150" s="4" t="s">
        <v>320</v>
      </c>
      <c r="D150" s="4">
        <v>4175</v>
      </c>
      <c r="E150" s="4">
        <v>12318</v>
      </c>
      <c r="F150" s="4">
        <v>13838</v>
      </c>
      <c r="G150" s="4">
        <f t="shared" si="16"/>
        <v>10110.333333333334</v>
      </c>
      <c r="H150" s="4">
        <f t="shared" si="17"/>
        <v>5196.0308249021527</v>
      </c>
      <c r="I150" s="4">
        <v>40309</v>
      </c>
      <c r="J150" s="4">
        <v>83447</v>
      </c>
      <c r="K150" s="4">
        <v>46137</v>
      </c>
      <c r="L150" s="4">
        <f t="shared" si="18"/>
        <v>56631</v>
      </c>
      <c r="M150" s="4">
        <f t="shared" si="19"/>
        <v>23405.443554865607</v>
      </c>
      <c r="N150" s="4">
        <v>43890</v>
      </c>
      <c r="O150" s="4">
        <v>41943</v>
      </c>
      <c r="P150" s="4">
        <v>44958</v>
      </c>
      <c r="Q150" s="4">
        <f t="shared" si="20"/>
        <v>43597</v>
      </c>
      <c r="R150" s="4">
        <f t="shared" si="21"/>
        <v>1528.7063158108558</v>
      </c>
      <c r="S150" s="4">
        <v>36160</v>
      </c>
      <c r="T150" s="4">
        <v>25167</v>
      </c>
      <c r="U150" s="4">
        <v>24724</v>
      </c>
      <c r="V150" s="4">
        <f t="shared" si="22"/>
        <v>28683.666666666668</v>
      </c>
      <c r="W150" s="4">
        <f t="shared" si="23"/>
        <v>6478.4822553846088</v>
      </c>
      <c r="X150" s="8">
        <v>2.54600197622826</v>
      </c>
      <c r="Y150" s="8">
        <v>2.98254861781724</v>
      </c>
      <c r="Z150" s="8">
        <v>2.61468511186786</v>
      </c>
      <c r="AA150" s="7">
        <v>1.1793239463370601E-3</v>
      </c>
      <c r="AB150" s="7">
        <v>3.76821282072286E-4</v>
      </c>
      <c r="AC150" s="7">
        <v>9.7374257297475205E-4</v>
      </c>
    </row>
    <row r="151" spans="1:29" ht="15" x14ac:dyDescent="0.2">
      <c r="A151" s="4" t="s">
        <v>321</v>
      </c>
      <c r="B151" s="5"/>
      <c r="C151" s="4" t="s">
        <v>17</v>
      </c>
      <c r="D151" s="4">
        <v>9819</v>
      </c>
      <c r="E151" s="4">
        <v>751</v>
      </c>
      <c r="F151" s="4">
        <v>1373</v>
      </c>
      <c r="G151" s="4">
        <f t="shared" si="16"/>
        <v>3981</v>
      </c>
      <c r="H151" s="4">
        <f t="shared" si="17"/>
        <v>5065.4125202198484</v>
      </c>
      <c r="I151" s="4">
        <v>110</v>
      </c>
      <c r="J151" s="4">
        <v>41</v>
      </c>
      <c r="K151" s="4">
        <v>0</v>
      </c>
      <c r="L151" s="4">
        <f t="shared" si="18"/>
        <v>50.333333333333336</v>
      </c>
      <c r="M151" s="4">
        <f t="shared" si="19"/>
        <v>55.590766619406622</v>
      </c>
      <c r="N151" s="4">
        <v>22</v>
      </c>
      <c r="O151" s="4">
        <v>13</v>
      </c>
      <c r="P151" s="4">
        <v>21</v>
      </c>
      <c r="Q151" s="4">
        <f t="shared" si="20"/>
        <v>18.666666666666668</v>
      </c>
      <c r="R151" s="4">
        <f t="shared" si="21"/>
        <v>4.9328828623162515</v>
      </c>
      <c r="S151" s="4">
        <v>40</v>
      </c>
      <c r="T151" s="4">
        <v>9</v>
      </c>
      <c r="U151" s="4">
        <v>7</v>
      </c>
      <c r="V151" s="4">
        <f t="shared" si="22"/>
        <v>18.666666666666668</v>
      </c>
      <c r="W151" s="4">
        <f t="shared" si="23"/>
        <v>18.502252115170556</v>
      </c>
      <c r="X151" s="9">
        <v>-6.33170136315292</v>
      </c>
      <c r="Y151" s="9">
        <v>-6.2826939281308301</v>
      </c>
      <c r="Z151" s="9">
        <v>-6.5886794031275597</v>
      </c>
      <c r="AA151" s="7">
        <v>1.4511330305011299E-4</v>
      </c>
      <c r="AB151" s="7">
        <v>1.7457993593715599E-4</v>
      </c>
      <c r="AC151" s="7">
        <v>1.4507539534351001E-4</v>
      </c>
    </row>
    <row r="152" spans="1:29" ht="15" x14ac:dyDescent="0.2">
      <c r="A152" s="4" t="s">
        <v>322</v>
      </c>
      <c r="B152" s="5"/>
      <c r="C152" s="4" t="s">
        <v>17</v>
      </c>
      <c r="D152" s="4">
        <v>4947</v>
      </c>
      <c r="E152" s="4">
        <v>440</v>
      </c>
      <c r="F152" s="4">
        <v>716</v>
      </c>
      <c r="G152" s="4">
        <f t="shared" si="16"/>
        <v>2034.3333333333333</v>
      </c>
      <c r="H152" s="4">
        <f t="shared" si="17"/>
        <v>2526.2154170484619</v>
      </c>
      <c r="I152" s="4">
        <v>46</v>
      </c>
      <c r="J152" s="4">
        <v>19</v>
      </c>
      <c r="K152" s="4">
        <v>0</v>
      </c>
      <c r="L152" s="4">
        <f t="shared" si="18"/>
        <v>21.666666666666668</v>
      </c>
      <c r="M152" s="4">
        <f t="shared" si="19"/>
        <v>23.115651263447745</v>
      </c>
      <c r="N152" s="4">
        <v>13</v>
      </c>
      <c r="O152" s="4">
        <v>7</v>
      </c>
      <c r="P152" s="4">
        <v>13</v>
      </c>
      <c r="Q152" s="4">
        <f t="shared" si="20"/>
        <v>11</v>
      </c>
      <c r="R152" s="4">
        <f t="shared" si="21"/>
        <v>3.4641016151377544</v>
      </c>
      <c r="S152" s="4">
        <v>10</v>
      </c>
      <c r="T152" s="4">
        <v>3</v>
      </c>
      <c r="U152" s="4">
        <v>2</v>
      </c>
      <c r="V152" s="4">
        <f t="shared" si="22"/>
        <v>5</v>
      </c>
      <c r="W152" s="4">
        <f t="shared" si="23"/>
        <v>4.358898943540674</v>
      </c>
      <c r="X152" s="9">
        <v>-6.5763361083780003</v>
      </c>
      <c r="Y152" s="9">
        <v>-6.16176903789178</v>
      </c>
      <c r="Z152" s="9">
        <v>-7.5844513411842298</v>
      </c>
      <c r="AA152" s="7">
        <v>1.7061727787211E-4</v>
      </c>
      <c r="AB152" s="7">
        <v>3.0431892112607497E-4</v>
      </c>
      <c r="AC152" s="7">
        <v>1.28395368668976E-4</v>
      </c>
    </row>
    <row r="153" spans="1:29" ht="15" x14ac:dyDescent="0.2">
      <c r="A153" s="4" t="s">
        <v>323</v>
      </c>
      <c r="B153" s="5"/>
      <c r="C153" s="4" t="s">
        <v>100</v>
      </c>
      <c r="D153" s="4">
        <v>169</v>
      </c>
      <c r="E153" s="4">
        <v>483</v>
      </c>
      <c r="F153" s="4">
        <v>400</v>
      </c>
      <c r="G153" s="4">
        <f t="shared" si="16"/>
        <v>350.66666666666669</v>
      </c>
      <c r="H153" s="4">
        <f t="shared" si="17"/>
        <v>162.7093523228869</v>
      </c>
      <c r="I153" s="4">
        <v>4568</v>
      </c>
      <c r="J153" s="4">
        <v>1677</v>
      </c>
      <c r="K153" s="4">
        <v>936</v>
      </c>
      <c r="L153" s="4">
        <f t="shared" si="18"/>
        <v>2393.6666666666665</v>
      </c>
      <c r="M153" s="4">
        <f t="shared" si="19"/>
        <v>1919.1311402125009</v>
      </c>
      <c r="N153" s="4">
        <v>1260</v>
      </c>
      <c r="O153" s="4">
        <v>1326</v>
      </c>
      <c r="P153" s="4">
        <v>1529</v>
      </c>
      <c r="Q153" s="4">
        <f t="shared" si="20"/>
        <v>1371.6666666666667</v>
      </c>
      <c r="R153" s="4">
        <f t="shared" si="21"/>
        <v>140.1939133248421</v>
      </c>
      <c r="S153" s="4">
        <v>2483</v>
      </c>
      <c r="T153" s="4">
        <v>373</v>
      </c>
      <c r="U153" s="4">
        <v>257</v>
      </c>
      <c r="V153" s="4">
        <f t="shared" si="22"/>
        <v>1037.6666666666667</v>
      </c>
      <c r="W153" s="4">
        <f t="shared" si="23"/>
        <v>1253.0384404851006</v>
      </c>
      <c r="X153" s="8">
        <v>2.4140068145121898</v>
      </c>
      <c r="Y153" s="8">
        <v>2.6546046440603299</v>
      </c>
      <c r="Z153" s="6">
        <v>1.8995272109163801</v>
      </c>
      <c r="AA153" s="7">
        <v>1.23322701585383E-2</v>
      </c>
      <c r="AB153" s="7">
        <v>6.6374812460545801E-3</v>
      </c>
      <c r="AC153" s="7">
        <v>4.0479124711799402E-2</v>
      </c>
    </row>
    <row r="154" spans="1:29" ht="15" x14ac:dyDescent="0.2">
      <c r="A154" s="4" t="s">
        <v>324</v>
      </c>
      <c r="B154" s="5"/>
      <c r="C154" s="4" t="s">
        <v>17</v>
      </c>
      <c r="D154" s="4">
        <v>4821</v>
      </c>
      <c r="E154" s="4">
        <v>6797</v>
      </c>
      <c r="F154" s="4">
        <v>7831</v>
      </c>
      <c r="G154" s="4">
        <f t="shared" si="16"/>
        <v>6483</v>
      </c>
      <c r="H154" s="4">
        <f t="shared" si="17"/>
        <v>1529.369804854274</v>
      </c>
      <c r="I154" s="4">
        <v>580</v>
      </c>
      <c r="J154" s="4">
        <v>279</v>
      </c>
      <c r="K154" s="4">
        <v>130</v>
      </c>
      <c r="L154" s="4">
        <f t="shared" si="18"/>
        <v>329.66666666666669</v>
      </c>
      <c r="M154" s="4">
        <f t="shared" si="19"/>
        <v>229.23859477263716</v>
      </c>
      <c r="N154" s="4">
        <v>169</v>
      </c>
      <c r="O154" s="4">
        <v>163</v>
      </c>
      <c r="P154" s="4">
        <v>151</v>
      </c>
      <c r="Q154" s="4">
        <f t="shared" si="20"/>
        <v>161</v>
      </c>
      <c r="R154" s="4">
        <f t="shared" si="21"/>
        <v>9.1651513899116797</v>
      </c>
      <c r="S154" s="4">
        <v>178</v>
      </c>
      <c r="T154" s="4">
        <v>65</v>
      </c>
      <c r="U154" s="4">
        <v>46</v>
      </c>
      <c r="V154" s="4">
        <f t="shared" si="22"/>
        <v>96.333333333333329</v>
      </c>
      <c r="W154" s="4">
        <f t="shared" si="23"/>
        <v>71.360586694150257</v>
      </c>
      <c r="X154" s="9">
        <v>-4.5604303833795097</v>
      </c>
      <c r="Y154" s="9">
        <v>-4.6357038825309296</v>
      </c>
      <c r="Z154" s="9">
        <v>-5.3370370101658704</v>
      </c>
      <c r="AA154" s="10">
        <v>2.05272121880159E-6</v>
      </c>
      <c r="AB154" s="10">
        <v>1.6978581642194899E-6</v>
      </c>
      <c r="AC154" s="10">
        <v>6.0314440909448699E-7</v>
      </c>
    </row>
    <row r="155" spans="1:29" ht="15" x14ac:dyDescent="0.2">
      <c r="A155" s="4" t="s">
        <v>325</v>
      </c>
      <c r="B155" s="5"/>
      <c r="C155" s="11" t="s">
        <v>326</v>
      </c>
      <c r="D155" s="4">
        <v>1608</v>
      </c>
      <c r="E155" s="4">
        <v>1783</v>
      </c>
      <c r="F155" s="4">
        <v>1381</v>
      </c>
      <c r="G155" s="4">
        <f t="shared" si="16"/>
        <v>1590.6666666666667</v>
      </c>
      <c r="H155" s="4">
        <f t="shared" si="17"/>
        <v>201.55975127324771</v>
      </c>
      <c r="I155" s="4">
        <v>197</v>
      </c>
      <c r="J155" s="4">
        <v>73</v>
      </c>
      <c r="K155" s="4">
        <v>234</v>
      </c>
      <c r="L155" s="4">
        <f t="shared" si="18"/>
        <v>168</v>
      </c>
      <c r="M155" s="4">
        <f t="shared" si="19"/>
        <v>84.326745460737428</v>
      </c>
      <c r="N155" s="4">
        <v>58</v>
      </c>
      <c r="O155" s="4">
        <v>29</v>
      </c>
      <c r="P155" s="4">
        <v>36</v>
      </c>
      <c r="Q155" s="4">
        <f t="shared" si="20"/>
        <v>41</v>
      </c>
      <c r="R155" s="4">
        <f t="shared" si="21"/>
        <v>15.132745950421556</v>
      </c>
      <c r="S155" s="4">
        <v>86</v>
      </c>
      <c r="T155" s="4">
        <v>51</v>
      </c>
      <c r="U155" s="4">
        <v>53</v>
      </c>
      <c r="V155" s="4">
        <f t="shared" si="22"/>
        <v>63.333333333333336</v>
      </c>
      <c r="W155" s="4">
        <f t="shared" si="23"/>
        <v>19.655363983740749</v>
      </c>
      <c r="X155" s="9">
        <v>-3.2868372485966</v>
      </c>
      <c r="Y155" s="9">
        <v>-4.5807737504429697</v>
      </c>
      <c r="Z155" s="9">
        <v>-3.6326075651804302</v>
      </c>
      <c r="AA155" s="10">
        <v>3.3903024826032103E-5</v>
      </c>
      <c r="AB155" s="10">
        <v>2.0181337824296801E-6</v>
      </c>
      <c r="AC155" s="10">
        <v>1.4364048745286501E-5</v>
      </c>
    </row>
    <row r="156" spans="1:29" ht="15" x14ac:dyDescent="0.2">
      <c r="A156" s="4" t="s">
        <v>327</v>
      </c>
      <c r="B156" s="5"/>
      <c r="C156" s="4" t="s">
        <v>23</v>
      </c>
      <c r="D156" s="4">
        <v>20761</v>
      </c>
      <c r="E156" s="4">
        <v>25744</v>
      </c>
      <c r="F156" s="4">
        <v>37388</v>
      </c>
      <c r="G156" s="4">
        <f t="shared" si="16"/>
        <v>27964.333333333332</v>
      </c>
      <c r="H156" s="4">
        <f t="shared" si="17"/>
        <v>8532.9767568729058</v>
      </c>
      <c r="I156" s="4">
        <v>1058</v>
      </c>
      <c r="J156" s="4">
        <v>815</v>
      </c>
      <c r="K156" s="4">
        <v>546</v>
      </c>
      <c r="L156" s="4">
        <f t="shared" si="18"/>
        <v>806.33333333333337</v>
      </c>
      <c r="M156" s="4">
        <f t="shared" si="19"/>
        <v>256.11000240781959</v>
      </c>
      <c r="N156" s="4">
        <v>405</v>
      </c>
      <c r="O156" s="4">
        <v>349</v>
      </c>
      <c r="P156" s="4">
        <v>320</v>
      </c>
      <c r="Q156" s="4">
        <f t="shared" si="20"/>
        <v>358</v>
      </c>
      <c r="R156" s="4">
        <f t="shared" si="21"/>
        <v>43.208795400936602</v>
      </c>
      <c r="S156" s="4">
        <v>710</v>
      </c>
      <c r="T156" s="4">
        <v>333</v>
      </c>
      <c r="U156" s="4">
        <v>265</v>
      </c>
      <c r="V156" s="4">
        <f t="shared" si="22"/>
        <v>436</v>
      </c>
      <c r="W156" s="4">
        <f t="shared" si="23"/>
        <v>239.71441341729954</v>
      </c>
      <c r="X156" s="9">
        <v>-5.1446207748894102</v>
      </c>
      <c r="Y156" s="9">
        <v>-5.4930399349124199</v>
      </c>
      <c r="Z156" s="9">
        <v>-5.0653875984496297</v>
      </c>
      <c r="AA156" s="10">
        <v>1.67639451641602E-7</v>
      </c>
      <c r="AB156" s="10">
        <v>1.1779354717545399E-7</v>
      </c>
      <c r="AC156" s="10">
        <v>1.7953533269607199E-7</v>
      </c>
    </row>
    <row r="157" spans="1:29" ht="15" x14ac:dyDescent="0.2">
      <c r="A157" s="4" t="s">
        <v>328</v>
      </c>
      <c r="B157" s="5"/>
      <c r="C157" s="4" t="s">
        <v>329</v>
      </c>
      <c r="D157" s="4">
        <v>1406</v>
      </c>
      <c r="E157" s="4">
        <v>3889</v>
      </c>
      <c r="F157" s="4">
        <v>3398</v>
      </c>
      <c r="G157" s="4">
        <f t="shared" si="16"/>
        <v>2897.6666666666665</v>
      </c>
      <c r="H157" s="4">
        <f t="shared" si="17"/>
        <v>1314.9419505565004</v>
      </c>
      <c r="I157" s="4">
        <v>693</v>
      </c>
      <c r="J157" s="4">
        <v>336</v>
      </c>
      <c r="K157" s="4">
        <v>364</v>
      </c>
      <c r="L157" s="4">
        <f t="shared" si="18"/>
        <v>464.33333333333331</v>
      </c>
      <c r="M157" s="4">
        <f t="shared" si="19"/>
        <v>198.52539719978731</v>
      </c>
      <c r="N157" s="4">
        <v>416</v>
      </c>
      <c r="O157" s="4">
        <v>364</v>
      </c>
      <c r="P157" s="4">
        <v>352</v>
      </c>
      <c r="Q157" s="4">
        <f t="shared" si="20"/>
        <v>377.33333333333331</v>
      </c>
      <c r="R157" s="4">
        <f t="shared" si="21"/>
        <v>34.019602192461534</v>
      </c>
      <c r="S157" s="4">
        <v>466</v>
      </c>
      <c r="T157" s="4">
        <v>511</v>
      </c>
      <c r="U157" s="4">
        <v>473</v>
      </c>
      <c r="V157" s="4">
        <f t="shared" si="22"/>
        <v>483.33333333333331</v>
      </c>
      <c r="W157" s="4">
        <f t="shared" si="23"/>
        <v>24.214320831552001</v>
      </c>
      <c r="X157" s="9">
        <v>-2.5833988219616799</v>
      </c>
      <c r="Y157" s="9">
        <v>-2.0796863444598701</v>
      </c>
      <c r="Z157" s="6">
        <v>-1.43285959838734</v>
      </c>
      <c r="AA157" s="7">
        <v>2.0709062029590199E-4</v>
      </c>
      <c r="AB157" s="7">
        <v>1.0932799282567999E-3</v>
      </c>
      <c r="AC157" s="7">
        <v>1.1815145386468001E-2</v>
      </c>
    </row>
    <row r="158" spans="1:29" ht="15" x14ac:dyDescent="0.2">
      <c r="A158" s="4" t="s">
        <v>330</v>
      </c>
      <c r="B158" s="5"/>
      <c r="C158" s="4" t="s">
        <v>17</v>
      </c>
      <c r="D158" s="4">
        <v>7306</v>
      </c>
      <c r="E158" s="4">
        <v>10991</v>
      </c>
      <c r="F158" s="4">
        <v>8743</v>
      </c>
      <c r="G158" s="4">
        <f t="shared" si="16"/>
        <v>9013.3333333333339</v>
      </c>
      <c r="H158" s="4">
        <f t="shared" si="17"/>
        <v>1857.3142796342595</v>
      </c>
      <c r="I158" s="4">
        <v>806</v>
      </c>
      <c r="J158" s="4">
        <v>415</v>
      </c>
      <c r="K158" s="4">
        <v>806</v>
      </c>
      <c r="L158" s="4">
        <f t="shared" si="18"/>
        <v>675.66666666666663</v>
      </c>
      <c r="M158" s="4">
        <f t="shared" si="19"/>
        <v>225.74395525314375</v>
      </c>
      <c r="N158" s="4">
        <v>468</v>
      </c>
      <c r="O158" s="4">
        <v>365</v>
      </c>
      <c r="P158" s="4">
        <v>379</v>
      </c>
      <c r="Q158" s="4">
        <f t="shared" si="20"/>
        <v>404</v>
      </c>
      <c r="R158" s="4">
        <f t="shared" si="21"/>
        <v>55.865910893853687</v>
      </c>
      <c r="S158" s="4">
        <v>539</v>
      </c>
      <c r="T158" s="4">
        <v>578</v>
      </c>
      <c r="U158" s="4">
        <v>461</v>
      </c>
      <c r="V158" s="4">
        <f t="shared" si="22"/>
        <v>526</v>
      </c>
      <c r="W158" s="4">
        <f t="shared" si="23"/>
        <v>59.573484034425917</v>
      </c>
      <c r="X158" s="9">
        <v>-3.74701505825796</v>
      </c>
      <c r="Y158" s="9">
        <v>-3.6831874628946499</v>
      </c>
      <c r="Z158" s="9">
        <v>-3.0092944476379899</v>
      </c>
      <c r="AA158" s="10">
        <v>1.41423758494733E-6</v>
      </c>
      <c r="AB158" s="10">
        <v>1.6527476155216199E-6</v>
      </c>
      <c r="AC158" s="10">
        <v>1.03201064991946E-5</v>
      </c>
    </row>
    <row r="159" spans="1:29" ht="15" x14ac:dyDescent="0.2">
      <c r="A159" s="4" t="s">
        <v>331</v>
      </c>
      <c r="B159" s="5"/>
      <c r="C159" s="4" t="s">
        <v>28</v>
      </c>
      <c r="D159" s="4">
        <v>721</v>
      </c>
      <c r="E159" s="4">
        <v>1111</v>
      </c>
      <c r="F159" s="4">
        <v>2889</v>
      </c>
      <c r="G159" s="4">
        <f t="shared" si="16"/>
        <v>1573.6666666666667</v>
      </c>
      <c r="H159" s="4">
        <f t="shared" si="17"/>
        <v>1155.6821939154956</v>
      </c>
      <c r="I159" s="4">
        <v>3946</v>
      </c>
      <c r="J159" s="4">
        <v>7824</v>
      </c>
      <c r="K159" s="4">
        <v>10881</v>
      </c>
      <c r="L159" s="4">
        <f t="shared" si="18"/>
        <v>7550.333333333333</v>
      </c>
      <c r="M159" s="4">
        <f t="shared" si="19"/>
        <v>3475.5900698058927</v>
      </c>
      <c r="N159" s="4">
        <v>5548</v>
      </c>
      <c r="O159" s="4">
        <v>5030</v>
      </c>
      <c r="P159" s="4">
        <v>5398</v>
      </c>
      <c r="Q159" s="4">
        <f t="shared" si="20"/>
        <v>5325.333333333333</v>
      </c>
      <c r="R159" s="4">
        <f t="shared" si="21"/>
        <v>266.53580122252492</v>
      </c>
      <c r="S159" s="4">
        <v>3308</v>
      </c>
      <c r="T159" s="4">
        <v>2936</v>
      </c>
      <c r="U159" s="4">
        <v>2800</v>
      </c>
      <c r="V159" s="4">
        <f t="shared" si="22"/>
        <v>3014.6666666666665</v>
      </c>
      <c r="W159" s="4">
        <f t="shared" si="23"/>
        <v>262.97781909000111</v>
      </c>
      <c r="X159" s="8">
        <v>2.3753414106600301</v>
      </c>
      <c r="Y159" s="8">
        <v>2.7688095930463099</v>
      </c>
      <c r="Z159" s="8">
        <v>2.2114466212202202</v>
      </c>
      <c r="AA159" s="7">
        <v>1.5809439340798599E-3</v>
      </c>
      <c r="AB159" s="7">
        <v>5.6363235967626902E-4</v>
      </c>
      <c r="AC159" s="7">
        <v>2.6604966842451601E-3</v>
      </c>
    </row>
    <row r="160" spans="1:29" ht="15" x14ac:dyDescent="0.2">
      <c r="A160" s="4" t="s">
        <v>332</v>
      </c>
      <c r="B160" s="5"/>
      <c r="C160" s="4" t="s">
        <v>17</v>
      </c>
      <c r="D160" s="4">
        <v>6346</v>
      </c>
      <c r="E160" s="4">
        <v>7949</v>
      </c>
      <c r="F160" s="4">
        <v>8639</v>
      </c>
      <c r="G160" s="4">
        <f t="shared" si="16"/>
        <v>7644.666666666667</v>
      </c>
      <c r="H160" s="4">
        <f t="shared" si="17"/>
        <v>1176.4039838989531</v>
      </c>
      <c r="I160" s="4">
        <v>1358</v>
      </c>
      <c r="J160" s="4">
        <v>1261</v>
      </c>
      <c r="K160" s="4">
        <v>507</v>
      </c>
      <c r="L160" s="4">
        <f t="shared" si="18"/>
        <v>1042</v>
      </c>
      <c r="M160" s="4">
        <f t="shared" si="19"/>
        <v>465.85512769529544</v>
      </c>
      <c r="N160" s="4">
        <v>425</v>
      </c>
      <c r="O160" s="4">
        <v>420</v>
      </c>
      <c r="P160" s="4">
        <v>278</v>
      </c>
      <c r="Q160" s="4">
        <f t="shared" si="20"/>
        <v>374.33333333333331</v>
      </c>
      <c r="R160" s="4">
        <f t="shared" si="21"/>
        <v>83.464563338780749</v>
      </c>
      <c r="S160" s="4">
        <v>1045</v>
      </c>
      <c r="T160" s="4">
        <v>1071</v>
      </c>
      <c r="U160" s="4">
        <v>850</v>
      </c>
      <c r="V160" s="4">
        <f t="shared" si="22"/>
        <v>988.66666666666663</v>
      </c>
      <c r="W160" s="4">
        <f t="shared" si="23"/>
        <v>120.79045216130841</v>
      </c>
      <c r="X160" s="9">
        <v>-3.0243262884553599</v>
      </c>
      <c r="Y160" s="9">
        <v>-3.6417241136452199</v>
      </c>
      <c r="Z160" s="6">
        <v>-1.8564289300852701</v>
      </c>
      <c r="AA160" s="10">
        <v>3.4235265824326899E-5</v>
      </c>
      <c r="AB160" s="10">
        <v>6.5791331141255996E-6</v>
      </c>
      <c r="AC160" s="7">
        <v>1.7014709252587499E-3</v>
      </c>
    </row>
    <row r="161" spans="1:29" ht="15" x14ac:dyDescent="0.2">
      <c r="A161" s="4" t="s">
        <v>333</v>
      </c>
      <c r="B161" s="5" t="s">
        <v>334</v>
      </c>
      <c r="C161" s="4" t="s">
        <v>335</v>
      </c>
      <c r="D161" s="4">
        <v>1352</v>
      </c>
      <c r="E161" s="4">
        <v>2099</v>
      </c>
      <c r="F161" s="4">
        <v>2202</v>
      </c>
      <c r="G161" s="4">
        <f t="shared" si="16"/>
        <v>1884.3333333333333</v>
      </c>
      <c r="H161" s="4">
        <f t="shared" si="17"/>
        <v>463.88180965988852</v>
      </c>
      <c r="I161" s="4">
        <v>227</v>
      </c>
      <c r="J161" s="4">
        <v>227</v>
      </c>
      <c r="K161" s="4">
        <v>104</v>
      </c>
      <c r="L161" s="4">
        <f t="shared" si="18"/>
        <v>186</v>
      </c>
      <c r="M161" s="4">
        <f t="shared" si="19"/>
        <v>71.014083110323966</v>
      </c>
      <c r="N161" s="4">
        <v>153</v>
      </c>
      <c r="O161" s="4">
        <v>129</v>
      </c>
      <c r="P161" s="4">
        <v>144</v>
      </c>
      <c r="Q161" s="4">
        <f t="shared" si="20"/>
        <v>142</v>
      </c>
      <c r="R161" s="4">
        <f t="shared" si="21"/>
        <v>12.124355652982141</v>
      </c>
      <c r="S161" s="4">
        <v>191</v>
      </c>
      <c r="T161" s="4">
        <v>57</v>
      </c>
      <c r="U161" s="4">
        <v>38</v>
      </c>
      <c r="V161" s="4">
        <f t="shared" si="22"/>
        <v>95.333333333333329</v>
      </c>
      <c r="W161" s="4">
        <f t="shared" si="23"/>
        <v>83.392645559025965</v>
      </c>
      <c r="X161" s="9">
        <v>-3.3819798606315201</v>
      </c>
      <c r="Y161" s="9">
        <v>-2.9705807899002399</v>
      </c>
      <c r="Z161" s="9">
        <v>-3.5211760390225701</v>
      </c>
      <c r="AA161" s="10">
        <v>1.4991792071152999E-5</v>
      </c>
      <c r="AB161" s="10">
        <v>4.8364212577614203E-5</v>
      </c>
      <c r="AC161" s="10">
        <v>1.1497511600641E-5</v>
      </c>
    </row>
    <row r="162" spans="1:29" ht="15" x14ac:dyDescent="0.2">
      <c r="A162" s="4" t="s">
        <v>336</v>
      </c>
      <c r="B162" s="5" t="s">
        <v>337</v>
      </c>
      <c r="C162" s="4" t="s">
        <v>338</v>
      </c>
      <c r="D162" s="4">
        <v>1086</v>
      </c>
      <c r="E162" s="4">
        <v>1724</v>
      </c>
      <c r="F162" s="4">
        <v>1511</v>
      </c>
      <c r="G162" s="4">
        <f t="shared" si="16"/>
        <v>1440.3333333333333</v>
      </c>
      <c r="H162" s="4">
        <f t="shared" si="17"/>
        <v>324.81738459222515</v>
      </c>
      <c r="I162" s="4">
        <v>178</v>
      </c>
      <c r="J162" s="4">
        <v>98</v>
      </c>
      <c r="K162" s="4">
        <v>91</v>
      </c>
      <c r="L162" s="4">
        <f t="shared" si="18"/>
        <v>122.33333333333333</v>
      </c>
      <c r="M162" s="4">
        <f t="shared" si="19"/>
        <v>48.335632129241176</v>
      </c>
      <c r="N162" s="4">
        <v>55</v>
      </c>
      <c r="O162" s="4">
        <v>69</v>
      </c>
      <c r="P162" s="4">
        <v>56</v>
      </c>
      <c r="Q162" s="4">
        <f t="shared" si="20"/>
        <v>60</v>
      </c>
      <c r="R162" s="4">
        <f t="shared" si="21"/>
        <v>7.810249675906654</v>
      </c>
      <c r="S162" s="4">
        <v>68</v>
      </c>
      <c r="T162" s="4">
        <v>99</v>
      </c>
      <c r="U162" s="4">
        <v>75</v>
      </c>
      <c r="V162" s="4">
        <f t="shared" si="22"/>
        <v>80.666666666666671</v>
      </c>
      <c r="W162" s="4">
        <f t="shared" si="23"/>
        <v>16.258331197676284</v>
      </c>
      <c r="X162" s="9">
        <v>-3.59571219457733</v>
      </c>
      <c r="Y162" s="9">
        <v>-3.8305958917945802</v>
      </c>
      <c r="Z162" s="9">
        <v>-3.01881334710141</v>
      </c>
      <c r="AA162" s="10">
        <v>1.39853850358448E-5</v>
      </c>
      <c r="AB162" s="10">
        <v>8.4391963294933003E-6</v>
      </c>
      <c r="AC162" s="10">
        <v>6.7100399345851504E-5</v>
      </c>
    </row>
    <row r="163" spans="1:29" ht="15" x14ac:dyDescent="0.2">
      <c r="A163" s="4" t="s">
        <v>339</v>
      </c>
      <c r="B163" s="5" t="s">
        <v>340</v>
      </c>
      <c r="C163" s="4" t="s">
        <v>341</v>
      </c>
      <c r="D163" s="4">
        <v>39380</v>
      </c>
      <c r="E163" s="4">
        <v>32104</v>
      </c>
      <c r="F163" s="4">
        <v>56698</v>
      </c>
      <c r="G163" s="4">
        <f t="shared" si="16"/>
        <v>42727.333333333336</v>
      </c>
      <c r="H163" s="4">
        <f t="shared" si="17"/>
        <v>12634.068597776944</v>
      </c>
      <c r="I163" s="4">
        <v>174</v>
      </c>
      <c r="J163" s="4">
        <v>82</v>
      </c>
      <c r="K163" s="4">
        <v>39</v>
      </c>
      <c r="L163" s="4">
        <f t="shared" si="18"/>
        <v>98.333333333333329</v>
      </c>
      <c r="M163" s="4">
        <f t="shared" si="19"/>
        <v>68.966175284216931</v>
      </c>
      <c r="N163" s="4">
        <v>33</v>
      </c>
      <c r="O163" s="4">
        <v>34</v>
      </c>
      <c r="P163" s="4">
        <v>32</v>
      </c>
      <c r="Q163" s="4">
        <f t="shared" si="20"/>
        <v>33</v>
      </c>
      <c r="R163" s="4">
        <f t="shared" si="21"/>
        <v>1</v>
      </c>
      <c r="S163" s="4">
        <v>79</v>
      </c>
      <c r="T163" s="4">
        <v>62</v>
      </c>
      <c r="U163" s="4">
        <v>49</v>
      </c>
      <c r="V163" s="4">
        <f t="shared" si="22"/>
        <v>63.333333333333336</v>
      </c>
      <c r="W163" s="4">
        <f t="shared" si="23"/>
        <v>15.044378795195668</v>
      </c>
      <c r="X163" s="9">
        <v>-8.9292374382651705</v>
      </c>
      <c r="Y163" s="9">
        <v>-9.5708943886906095</v>
      </c>
      <c r="Z163" s="9">
        <v>-8.3223411717502191</v>
      </c>
      <c r="AA163" s="10">
        <v>2.4420492365734298E-6</v>
      </c>
      <c r="AB163" s="10">
        <v>1.58289677907318E-6</v>
      </c>
      <c r="AC163" s="10">
        <v>4.0702345147493896E-6</v>
      </c>
    </row>
    <row r="164" spans="1:29" ht="15" x14ac:dyDescent="0.2">
      <c r="A164" s="4" t="s">
        <v>342</v>
      </c>
      <c r="B164" s="5" t="s">
        <v>343</v>
      </c>
      <c r="C164" s="4" t="s">
        <v>24</v>
      </c>
      <c r="D164" s="4">
        <v>292</v>
      </c>
      <c r="E164" s="4">
        <v>265</v>
      </c>
      <c r="F164" s="4">
        <v>551</v>
      </c>
      <c r="G164" s="4">
        <f t="shared" si="16"/>
        <v>369.33333333333331</v>
      </c>
      <c r="H164" s="4">
        <f t="shared" si="17"/>
        <v>157.90609023509305</v>
      </c>
      <c r="I164" s="4">
        <v>3094</v>
      </c>
      <c r="J164" s="4">
        <v>5012</v>
      </c>
      <c r="K164" s="4">
        <v>7813</v>
      </c>
      <c r="L164" s="4">
        <f t="shared" si="18"/>
        <v>5306.333333333333</v>
      </c>
      <c r="M164" s="4">
        <f t="shared" si="19"/>
        <v>2373.2286727859446</v>
      </c>
      <c r="N164" s="4">
        <v>3126</v>
      </c>
      <c r="O164" s="4">
        <v>2678</v>
      </c>
      <c r="P164" s="4">
        <v>2411</v>
      </c>
      <c r="Q164" s="4">
        <f t="shared" si="20"/>
        <v>2738.3333333333335</v>
      </c>
      <c r="R164" s="4">
        <f t="shared" si="21"/>
        <v>361.29812251565045</v>
      </c>
      <c r="S164" s="4">
        <v>3280</v>
      </c>
      <c r="T164" s="4">
        <v>3660</v>
      </c>
      <c r="U164" s="4">
        <v>3441</v>
      </c>
      <c r="V164" s="4">
        <f t="shared" si="22"/>
        <v>3460.3333333333335</v>
      </c>
      <c r="W164" s="4">
        <f t="shared" si="23"/>
        <v>190.73629264860247</v>
      </c>
      <c r="X164" s="8">
        <v>3.8762817629826198</v>
      </c>
      <c r="Y164" s="8">
        <v>3.8134746432014999</v>
      </c>
      <c r="Z164" s="8">
        <v>4.47181080262893</v>
      </c>
      <c r="AA164" s="10">
        <v>7.2464196963438699E-5</v>
      </c>
      <c r="AB164" s="10">
        <v>8.4452166621965002E-5</v>
      </c>
      <c r="AC164" s="10">
        <v>2.3197390798447299E-5</v>
      </c>
    </row>
    <row r="165" spans="1:29" ht="15" x14ac:dyDescent="0.2">
      <c r="A165" s="4" t="s">
        <v>344</v>
      </c>
      <c r="B165" s="5"/>
      <c r="C165" s="4" t="s">
        <v>17</v>
      </c>
      <c r="D165" s="4">
        <v>2576</v>
      </c>
      <c r="E165" s="4">
        <v>3031</v>
      </c>
      <c r="F165" s="4">
        <v>2972</v>
      </c>
      <c r="G165" s="4">
        <f t="shared" si="16"/>
        <v>2859.6666666666665</v>
      </c>
      <c r="H165" s="4">
        <f t="shared" si="17"/>
        <v>247.42743043836779</v>
      </c>
      <c r="I165" s="4">
        <v>463</v>
      </c>
      <c r="J165" s="4">
        <v>52</v>
      </c>
      <c r="K165" s="4">
        <v>91</v>
      </c>
      <c r="L165" s="4">
        <f t="shared" si="18"/>
        <v>202</v>
      </c>
      <c r="M165" s="4">
        <f t="shared" si="19"/>
        <v>226.87221072665554</v>
      </c>
      <c r="N165" s="4">
        <v>33</v>
      </c>
      <c r="O165" s="4">
        <v>26</v>
      </c>
      <c r="P165" s="4">
        <v>25</v>
      </c>
      <c r="Q165" s="4">
        <f t="shared" si="20"/>
        <v>28</v>
      </c>
      <c r="R165" s="4">
        <f t="shared" si="21"/>
        <v>4.358898943540674</v>
      </c>
      <c r="S165" s="4">
        <v>70</v>
      </c>
      <c r="T165" s="4">
        <v>41</v>
      </c>
      <c r="U165" s="4">
        <v>32</v>
      </c>
      <c r="V165" s="4">
        <f t="shared" si="22"/>
        <v>47.666666666666664</v>
      </c>
      <c r="W165" s="4">
        <f t="shared" si="23"/>
        <v>19.857828011475309</v>
      </c>
      <c r="X165" s="9">
        <v>-4.2028281488693002</v>
      </c>
      <c r="Y165" s="9">
        <v>-5.9522056166669097</v>
      </c>
      <c r="Z165" s="9">
        <v>-4.9437669926016099</v>
      </c>
      <c r="AA165" s="10">
        <v>1.93293918453565E-5</v>
      </c>
      <c r="AB165" s="10">
        <v>1.17733623972908E-6</v>
      </c>
      <c r="AC165" s="10">
        <v>4.9562328877737896E-6</v>
      </c>
    </row>
    <row r="166" spans="1:29" ht="15" x14ac:dyDescent="0.2">
      <c r="A166" s="4" t="s">
        <v>345</v>
      </c>
      <c r="B166" s="5"/>
      <c r="C166" s="4" t="s">
        <v>100</v>
      </c>
      <c r="D166" s="4">
        <v>405</v>
      </c>
      <c r="E166" s="4">
        <v>589</v>
      </c>
      <c r="F166" s="4">
        <v>421</v>
      </c>
      <c r="G166" s="4">
        <f t="shared" si="16"/>
        <v>471.66666666666669</v>
      </c>
      <c r="H166" s="4">
        <f t="shared" si="17"/>
        <v>101.92807921928733</v>
      </c>
      <c r="I166" s="4">
        <v>3717</v>
      </c>
      <c r="J166" s="4">
        <v>3100</v>
      </c>
      <c r="K166" s="4">
        <v>1638</v>
      </c>
      <c r="L166" s="4">
        <f t="shared" si="18"/>
        <v>2818.3333333333335</v>
      </c>
      <c r="M166" s="4">
        <f t="shared" si="19"/>
        <v>1067.7370150619176</v>
      </c>
      <c r="N166" s="4">
        <v>1239</v>
      </c>
      <c r="O166" s="4">
        <v>1311</v>
      </c>
      <c r="P166" s="4">
        <v>1382</v>
      </c>
      <c r="Q166" s="4">
        <f t="shared" si="20"/>
        <v>1310.6666666666667</v>
      </c>
      <c r="R166" s="4">
        <f t="shared" si="21"/>
        <v>71.500582748207961</v>
      </c>
      <c r="S166" s="4">
        <v>1928</v>
      </c>
      <c r="T166" s="4">
        <v>814</v>
      </c>
      <c r="U166" s="4">
        <v>678</v>
      </c>
      <c r="V166" s="4">
        <f t="shared" si="22"/>
        <v>1140</v>
      </c>
      <c r="W166" s="4">
        <f t="shared" si="23"/>
        <v>685.80755318091974</v>
      </c>
      <c r="X166" s="8">
        <v>2.4858200247272899</v>
      </c>
      <c r="Y166" s="8">
        <v>2.2439633227417999</v>
      </c>
      <c r="Z166" s="8">
        <v>2.1675716084933501</v>
      </c>
      <c r="AA166" s="10">
        <v>1.7716258368057801E-5</v>
      </c>
      <c r="AB166" s="10">
        <v>4.6115901813956798E-5</v>
      </c>
      <c r="AC166" s="10">
        <v>6.3890054338907099E-5</v>
      </c>
    </row>
    <row r="167" spans="1:29" ht="15" x14ac:dyDescent="0.2">
      <c r="A167" s="4" t="s">
        <v>346</v>
      </c>
      <c r="B167" s="5"/>
      <c r="C167" s="4" t="s">
        <v>17</v>
      </c>
      <c r="D167" s="4">
        <v>1633</v>
      </c>
      <c r="E167" s="4">
        <v>2123</v>
      </c>
      <c r="F167" s="4">
        <v>2012</v>
      </c>
      <c r="G167" s="4">
        <f t="shared" si="16"/>
        <v>1922.6666666666667</v>
      </c>
      <c r="H167" s="4">
        <f t="shared" si="17"/>
        <v>256.92476200890604</v>
      </c>
      <c r="I167" s="4">
        <v>213</v>
      </c>
      <c r="J167" s="4">
        <v>194</v>
      </c>
      <c r="K167" s="4">
        <v>91</v>
      </c>
      <c r="L167" s="4">
        <f t="shared" si="18"/>
        <v>166</v>
      </c>
      <c r="M167" s="4">
        <f t="shared" si="19"/>
        <v>65.642973729105236</v>
      </c>
      <c r="N167" s="4">
        <v>113</v>
      </c>
      <c r="O167" s="4">
        <v>81</v>
      </c>
      <c r="P167" s="4">
        <v>78</v>
      </c>
      <c r="Q167" s="4">
        <f t="shared" si="20"/>
        <v>90.666666666666671</v>
      </c>
      <c r="R167" s="4">
        <f t="shared" si="21"/>
        <v>19.399312702601964</v>
      </c>
      <c r="S167" s="4">
        <v>109</v>
      </c>
      <c r="T167" s="4">
        <v>32</v>
      </c>
      <c r="U167" s="4">
        <v>11</v>
      </c>
      <c r="V167" s="4">
        <f t="shared" si="22"/>
        <v>50.666666666666664</v>
      </c>
      <c r="W167" s="4">
        <f t="shared" si="23"/>
        <v>51.597803570823956</v>
      </c>
      <c r="X167" s="9">
        <v>-3.66188671286019</v>
      </c>
      <c r="Y167" s="9">
        <v>-3.7003315973900701</v>
      </c>
      <c r="Z167" s="9">
        <v>-4.64252950042445</v>
      </c>
      <c r="AA167" s="10">
        <v>4.7634556962140999E-6</v>
      </c>
      <c r="AB167" s="10">
        <v>4.4690965042279198E-6</v>
      </c>
      <c r="AC167" s="10">
        <v>7.3333031198552197E-7</v>
      </c>
    </row>
    <row r="168" spans="1:29" ht="15" x14ac:dyDescent="0.2">
      <c r="A168" s="4" t="s">
        <v>347</v>
      </c>
      <c r="B168" s="5"/>
      <c r="C168" s="4" t="s">
        <v>17</v>
      </c>
      <c r="D168" s="4">
        <v>793</v>
      </c>
      <c r="E168" s="4">
        <v>895</v>
      </c>
      <c r="F168" s="4">
        <v>868</v>
      </c>
      <c r="G168" s="4">
        <f t="shared" si="16"/>
        <v>852</v>
      </c>
      <c r="H168" s="4">
        <f t="shared" si="17"/>
        <v>52.848841046895245</v>
      </c>
      <c r="I168" s="4">
        <v>409</v>
      </c>
      <c r="J168" s="4">
        <v>106</v>
      </c>
      <c r="K168" s="4">
        <v>104</v>
      </c>
      <c r="L168" s="4">
        <f t="shared" si="18"/>
        <v>206.33333333333334</v>
      </c>
      <c r="M168" s="4">
        <f t="shared" si="19"/>
        <v>175.5173305783031</v>
      </c>
      <c r="N168" s="4">
        <v>52</v>
      </c>
      <c r="O168" s="4">
        <v>43</v>
      </c>
      <c r="P168" s="4">
        <v>35</v>
      </c>
      <c r="Q168" s="4">
        <f t="shared" si="20"/>
        <v>43.333333333333336</v>
      </c>
      <c r="R168" s="4">
        <f t="shared" si="21"/>
        <v>8.5049005481153905</v>
      </c>
      <c r="S168" s="4">
        <v>104</v>
      </c>
      <c r="T168" s="4">
        <v>108</v>
      </c>
      <c r="U168" s="4">
        <v>62</v>
      </c>
      <c r="V168" s="4">
        <f t="shared" si="22"/>
        <v>91.333333333333329</v>
      </c>
      <c r="W168" s="4">
        <f t="shared" si="23"/>
        <v>25.482019804821867</v>
      </c>
      <c r="X168" s="9">
        <v>-2.1645376836470001</v>
      </c>
      <c r="Y168" s="9">
        <v>-3.5155591692291202</v>
      </c>
      <c r="Z168" s="9">
        <v>-2.1290556850244799</v>
      </c>
      <c r="AA168" s="7">
        <v>7.6550767731072998E-3</v>
      </c>
      <c r="AB168" s="7">
        <v>2.9894095310455002E-4</v>
      </c>
      <c r="AC168" s="7">
        <v>8.4070475870513302E-3</v>
      </c>
    </row>
    <row r="169" spans="1:29" ht="15" x14ac:dyDescent="0.2">
      <c r="A169" s="4" t="s">
        <v>348</v>
      </c>
      <c r="B169" s="5"/>
      <c r="C169" s="4" t="s">
        <v>19</v>
      </c>
      <c r="D169" s="4">
        <v>5332</v>
      </c>
      <c r="E169" s="4">
        <v>10039</v>
      </c>
      <c r="F169" s="4">
        <v>9189</v>
      </c>
      <c r="G169" s="4">
        <f t="shared" si="16"/>
        <v>8186.666666666667</v>
      </c>
      <c r="H169" s="4">
        <f t="shared" si="17"/>
        <v>2508.4788883571114</v>
      </c>
      <c r="I169" s="4">
        <v>1611</v>
      </c>
      <c r="J169" s="4">
        <v>849</v>
      </c>
      <c r="K169" s="4">
        <v>1469</v>
      </c>
      <c r="L169" s="4">
        <f t="shared" si="18"/>
        <v>1309.6666666666667</v>
      </c>
      <c r="M169" s="4">
        <f t="shared" si="19"/>
        <v>405.2176369968779</v>
      </c>
      <c r="N169" s="4">
        <v>474</v>
      </c>
      <c r="O169" s="4">
        <v>412</v>
      </c>
      <c r="P169" s="4">
        <v>355</v>
      </c>
      <c r="Q169" s="4">
        <f t="shared" si="20"/>
        <v>413.66666666666669</v>
      </c>
      <c r="R169" s="4">
        <f t="shared" si="21"/>
        <v>59.517504427969278</v>
      </c>
      <c r="S169" s="4">
        <v>796</v>
      </c>
      <c r="T169" s="4">
        <v>803</v>
      </c>
      <c r="U169" s="4">
        <v>717</v>
      </c>
      <c r="V169" s="4">
        <f t="shared" si="22"/>
        <v>772</v>
      </c>
      <c r="W169" s="4">
        <f t="shared" si="23"/>
        <v>47.75981574503821</v>
      </c>
      <c r="X169" s="9">
        <v>-2.6051152323686599</v>
      </c>
      <c r="Y169" s="9">
        <v>-3.4644450465901402</v>
      </c>
      <c r="Z169" s="9">
        <v>-2.3024918741961899</v>
      </c>
      <c r="AA169" s="10">
        <v>1.8550461063682202E-5</v>
      </c>
      <c r="AB169" s="10">
        <v>1.3505937199419801E-6</v>
      </c>
      <c r="AC169" s="10">
        <v>5.65692604468187E-5</v>
      </c>
    </row>
    <row r="170" spans="1:29" ht="15" x14ac:dyDescent="0.2">
      <c r="A170" s="4" t="s">
        <v>349</v>
      </c>
      <c r="B170" s="5"/>
      <c r="C170" s="4" t="s">
        <v>17</v>
      </c>
      <c r="D170" s="4">
        <v>5241</v>
      </c>
      <c r="E170" s="4">
        <v>5992</v>
      </c>
      <c r="F170" s="4">
        <v>4939</v>
      </c>
      <c r="G170" s="4">
        <f t="shared" si="16"/>
        <v>5390.666666666667</v>
      </c>
      <c r="H170" s="4">
        <f t="shared" si="17"/>
        <v>542.21982012218371</v>
      </c>
      <c r="I170" s="4">
        <v>1077</v>
      </c>
      <c r="J170" s="4">
        <v>748</v>
      </c>
      <c r="K170" s="4">
        <v>1586</v>
      </c>
      <c r="L170" s="4">
        <f t="shared" si="18"/>
        <v>1137</v>
      </c>
      <c r="M170" s="4">
        <f t="shared" si="19"/>
        <v>422.20966355591628</v>
      </c>
      <c r="N170" s="4">
        <v>188</v>
      </c>
      <c r="O170" s="4">
        <v>163</v>
      </c>
      <c r="P170" s="4">
        <v>158</v>
      </c>
      <c r="Q170" s="4">
        <f t="shared" si="20"/>
        <v>169.66666666666666</v>
      </c>
      <c r="R170" s="4">
        <f t="shared" si="21"/>
        <v>16.072751268321593</v>
      </c>
      <c r="S170" s="4">
        <v>447</v>
      </c>
      <c r="T170" s="4">
        <v>388</v>
      </c>
      <c r="U170" s="4">
        <v>355</v>
      </c>
      <c r="V170" s="4">
        <f t="shared" si="22"/>
        <v>396.66666666666669</v>
      </c>
      <c r="W170" s="4">
        <f t="shared" si="23"/>
        <v>46.608296829355744</v>
      </c>
      <c r="X170" s="9">
        <v>-2.2813364928819002</v>
      </c>
      <c r="Y170" s="9">
        <v>-4.2146519200159203</v>
      </c>
      <c r="Z170" s="9">
        <v>-2.74180618700426</v>
      </c>
      <c r="AA170" s="7">
        <v>2.5357338931903799E-4</v>
      </c>
      <c r="AB170" s="10">
        <v>1.1788051085339901E-6</v>
      </c>
      <c r="AC170" s="10">
        <v>5.3293526757844002E-5</v>
      </c>
    </row>
    <row r="171" spans="1:29" ht="15" x14ac:dyDescent="0.2">
      <c r="A171" s="4" t="s">
        <v>350</v>
      </c>
      <c r="B171" s="5"/>
      <c r="C171" s="4" t="s">
        <v>17</v>
      </c>
      <c r="D171" s="4">
        <v>8931</v>
      </c>
      <c r="E171" s="4">
        <v>17333</v>
      </c>
      <c r="F171" s="4">
        <v>17274</v>
      </c>
      <c r="G171" s="4">
        <f t="shared" si="16"/>
        <v>14512.666666666666</v>
      </c>
      <c r="H171" s="4">
        <f t="shared" si="17"/>
        <v>4833.9551439099341</v>
      </c>
      <c r="I171" s="4">
        <v>2264</v>
      </c>
      <c r="J171" s="4">
        <v>1271</v>
      </c>
      <c r="K171" s="4">
        <v>2405</v>
      </c>
      <c r="L171" s="4">
        <f t="shared" si="18"/>
        <v>1980</v>
      </c>
      <c r="M171" s="4">
        <f t="shared" si="19"/>
        <v>618.04611478432582</v>
      </c>
      <c r="N171" s="4">
        <v>590</v>
      </c>
      <c r="O171" s="4">
        <v>524</v>
      </c>
      <c r="P171" s="4">
        <v>480</v>
      </c>
      <c r="Q171" s="4">
        <f t="shared" si="20"/>
        <v>531.33333333333337</v>
      </c>
      <c r="R171" s="4">
        <f t="shared" si="21"/>
        <v>55.36545252531883</v>
      </c>
      <c r="S171" s="4">
        <v>946</v>
      </c>
      <c r="T171" s="4">
        <v>1019</v>
      </c>
      <c r="U171" s="4">
        <v>934</v>
      </c>
      <c r="V171" s="4">
        <f t="shared" si="22"/>
        <v>966.33333333333337</v>
      </c>
      <c r="W171" s="4">
        <f t="shared" si="23"/>
        <v>46.003623045726883</v>
      </c>
      <c r="X171" s="9">
        <v>-2.7967174606636598</v>
      </c>
      <c r="Y171" s="9">
        <v>-3.8860048266296299</v>
      </c>
      <c r="Z171" s="9">
        <v>-2.7985117107197399</v>
      </c>
      <c r="AA171" s="10">
        <v>3.7893398662680902E-5</v>
      </c>
      <c r="AB171" s="10">
        <v>2.0201235068288301E-6</v>
      </c>
      <c r="AC171" s="10">
        <v>3.6969079640524499E-5</v>
      </c>
    </row>
    <row r="172" spans="1:29" ht="15" x14ac:dyDescent="0.2">
      <c r="A172" s="4" t="s">
        <v>351</v>
      </c>
      <c r="B172" s="5"/>
      <c r="C172" s="4" t="s">
        <v>150</v>
      </c>
      <c r="D172" s="4">
        <v>5433</v>
      </c>
      <c r="E172" s="4">
        <v>7405</v>
      </c>
      <c r="F172" s="4">
        <v>8465</v>
      </c>
      <c r="G172" s="4">
        <f t="shared" si="16"/>
        <v>7101</v>
      </c>
      <c r="H172" s="4">
        <f t="shared" si="17"/>
        <v>1538.6903522151558</v>
      </c>
      <c r="I172" s="4">
        <v>2079</v>
      </c>
      <c r="J172" s="4">
        <v>1222</v>
      </c>
      <c r="K172" s="4">
        <v>845</v>
      </c>
      <c r="L172" s="4">
        <f t="shared" si="18"/>
        <v>1382</v>
      </c>
      <c r="M172" s="4">
        <f t="shared" si="19"/>
        <v>632.36777273988275</v>
      </c>
      <c r="N172" s="4">
        <v>1065</v>
      </c>
      <c r="O172" s="4">
        <v>1003</v>
      </c>
      <c r="P172" s="4">
        <v>840</v>
      </c>
      <c r="Q172" s="4">
        <f t="shared" si="20"/>
        <v>969.33333333333337</v>
      </c>
      <c r="R172" s="4">
        <f t="shared" si="21"/>
        <v>116.216751517728</v>
      </c>
      <c r="S172" s="4">
        <v>1482</v>
      </c>
      <c r="T172" s="4">
        <v>890</v>
      </c>
      <c r="U172" s="4">
        <v>653</v>
      </c>
      <c r="V172" s="4">
        <f t="shared" si="22"/>
        <v>1008.3333333333334</v>
      </c>
      <c r="W172" s="4">
        <f t="shared" si="23"/>
        <v>426.98048355086826</v>
      </c>
      <c r="X172" s="9">
        <v>-2.5058272773555399</v>
      </c>
      <c r="Y172" s="9">
        <v>-2.1557626824656499</v>
      </c>
      <c r="Z172" s="6">
        <v>-1.8799758055513001</v>
      </c>
      <c r="AA172" s="10">
        <v>4.7863841330117802E-5</v>
      </c>
      <c r="AB172" s="7">
        <v>1.7573598028213801E-4</v>
      </c>
      <c r="AC172" s="7">
        <v>5.3767793549110198E-4</v>
      </c>
    </row>
    <row r="173" spans="1:29" ht="15" x14ac:dyDescent="0.2">
      <c r="A173" s="4" t="s">
        <v>352</v>
      </c>
      <c r="B173" s="5" t="s">
        <v>353</v>
      </c>
      <c r="C173" s="4" t="s">
        <v>354</v>
      </c>
      <c r="D173" s="4">
        <v>530</v>
      </c>
      <c r="E173" s="4">
        <v>605</v>
      </c>
      <c r="F173" s="4">
        <v>416</v>
      </c>
      <c r="G173" s="4">
        <f t="shared" si="16"/>
        <v>517</v>
      </c>
      <c r="H173" s="4">
        <f t="shared" si="17"/>
        <v>95.168272023821046</v>
      </c>
      <c r="I173" s="4">
        <v>9826</v>
      </c>
      <c r="J173" s="4">
        <v>7520</v>
      </c>
      <c r="K173" s="4">
        <v>8255</v>
      </c>
      <c r="L173" s="4">
        <f t="shared" si="18"/>
        <v>8533.6666666666661</v>
      </c>
      <c r="M173" s="4">
        <f t="shared" si="19"/>
        <v>1177.9857101566761</v>
      </c>
      <c r="N173" s="4">
        <v>4160</v>
      </c>
      <c r="O173" s="4">
        <v>4612</v>
      </c>
      <c r="P173" s="4">
        <v>5494</v>
      </c>
      <c r="Q173" s="4">
        <f t="shared" si="20"/>
        <v>4755.333333333333</v>
      </c>
      <c r="R173" s="4">
        <f t="shared" si="21"/>
        <v>678.45215994448404</v>
      </c>
      <c r="S173" s="4">
        <v>11839</v>
      </c>
      <c r="T173" s="4">
        <v>3552</v>
      </c>
      <c r="U173" s="4">
        <v>3215</v>
      </c>
      <c r="V173" s="4">
        <f t="shared" si="22"/>
        <v>6202</v>
      </c>
      <c r="W173" s="4">
        <f t="shared" si="23"/>
        <v>4884.6923137491476</v>
      </c>
      <c r="X173" s="8">
        <v>4.01461581809422</v>
      </c>
      <c r="Y173" s="8">
        <v>3.9641031643648401</v>
      </c>
      <c r="Z173" s="8">
        <v>4.3502248707771196</v>
      </c>
      <c r="AA173" s="10">
        <v>2.3971375591224E-5</v>
      </c>
      <c r="AB173" s="10">
        <v>2.6427359976902399E-5</v>
      </c>
      <c r="AC173" s="10">
        <v>1.22209915179478E-5</v>
      </c>
    </row>
    <row r="174" spans="1:29" ht="15" x14ac:dyDescent="0.2">
      <c r="A174" s="4" t="s">
        <v>355</v>
      </c>
      <c r="B174" s="5" t="s">
        <v>356</v>
      </c>
      <c r="C174" s="4" t="s">
        <v>357</v>
      </c>
      <c r="D174" s="4">
        <v>644</v>
      </c>
      <c r="E174" s="4">
        <v>654</v>
      </c>
      <c r="F174" s="4">
        <v>990</v>
      </c>
      <c r="G174" s="4">
        <f t="shared" si="16"/>
        <v>762.66666666666663</v>
      </c>
      <c r="H174" s="4">
        <f t="shared" si="17"/>
        <v>196.9399231576304</v>
      </c>
      <c r="I174" s="4">
        <v>3008</v>
      </c>
      <c r="J174" s="4">
        <v>5492</v>
      </c>
      <c r="K174" s="4">
        <v>2106</v>
      </c>
      <c r="L174" s="4">
        <f t="shared" si="18"/>
        <v>3535.3333333333335</v>
      </c>
      <c r="M174" s="4">
        <f t="shared" si="19"/>
        <v>1753.5134254784969</v>
      </c>
      <c r="N174" s="4">
        <v>2989</v>
      </c>
      <c r="O174" s="4">
        <v>4005</v>
      </c>
      <c r="P174" s="4">
        <v>3381</v>
      </c>
      <c r="Q174" s="4">
        <f t="shared" si="20"/>
        <v>3458.3333333333335</v>
      </c>
      <c r="R174" s="4">
        <f t="shared" si="21"/>
        <v>512.39568043976726</v>
      </c>
      <c r="S174" s="4">
        <v>1230</v>
      </c>
      <c r="T174" s="4">
        <v>656</v>
      </c>
      <c r="U174" s="4">
        <v>527</v>
      </c>
      <c r="V174" s="4">
        <f t="shared" si="22"/>
        <v>804.33333333333337</v>
      </c>
      <c r="W174" s="4">
        <f t="shared" si="23"/>
        <v>374.23833760497251</v>
      </c>
      <c r="X174" s="8">
        <v>2.1681728563864602</v>
      </c>
      <c r="Y174" s="8">
        <v>2.9371624225008199</v>
      </c>
      <c r="Z174" s="6">
        <v>1.0213701254998799</v>
      </c>
      <c r="AA174" s="7">
        <v>2.77259790296716E-4</v>
      </c>
      <c r="AB174" s="10">
        <v>1.8508547628724401E-5</v>
      </c>
      <c r="AC174" s="7">
        <v>3.5289368892383002E-2</v>
      </c>
    </row>
    <row r="175" spans="1:29" ht="15" x14ac:dyDescent="0.2">
      <c r="A175" s="4" t="s">
        <v>358</v>
      </c>
      <c r="B175" s="5"/>
      <c r="C175" s="4" t="s">
        <v>101</v>
      </c>
      <c r="D175" s="4">
        <v>1288</v>
      </c>
      <c r="E175" s="4">
        <v>2498</v>
      </c>
      <c r="F175" s="4">
        <v>1627</v>
      </c>
      <c r="G175" s="4">
        <f t="shared" si="16"/>
        <v>1804.3333333333333</v>
      </c>
      <c r="H175" s="4">
        <f t="shared" si="17"/>
        <v>624.18773885212852</v>
      </c>
      <c r="I175" s="4">
        <v>135</v>
      </c>
      <c r="J175" s="4">
        <v>66</v>
      </c>
      <c r="K175" s="4">
        <v>0</v>
      </c>
      <c r="L175" s="4">
        <f t="shared" si="18"/>
        <v>67</v>
      </c>
      <c r="M175" s="4">
        <f t="shared" si="19"/>
        <v>67.505555326950685</v>
      </c>
      <c r="N175" s="4">
        <v>63</v>
      </c>
      <c r="O175" s="4">
        <v>59</v>
      </c>
      <c r="P175" s="4">
        <v>60</v>
      </c>
      <c r="Q175" s="4">
        <f t="shared" si="20"/>
        <v>60.666666666666664</v>
      </c>
      <c r="R175" s="4">
        <f t="shared" si="21"/>
        <v>2.0816659994661326</v>
      </c>
      <c r="S175" s="4">
        <v>83</v>
      </c>
      <c r="T175" s="4">
        <v>9</v>
      </c>
      <c r="U175" s="4">
        <v>9</v>
      </c>
      <c r="V175" s="4">
        <f t="shared" si="22"/>
        <v>33.666666666666664</v>
      </c>
      <c r="W175" s="4">
        <f t="shared" si="23"/>
        <v>42.723919920032309</v>
      </c>
      <c r="X175" s="9">
        <v>-5.2311705479016499</v>
      </c>
      <c r="Y175" s="9">
        <v>-4.1779446757410197</v>
      </c>
      <c r="Z175" s="9">
        <v>-5.3743311815636803</v>
      </c>
      <c r="AA175" s="7">
        <v>3.4824813835460599E-4</v>
      </c>
      <c r="AB175" s="7">
        <v>1.3719637342359801E-3</v>
      </c>
      <c r="AC175" s="7">
        <v>3.1656500808146799E-4</v>
      </c>
    </row>
    <row r="176" spans="1:29" ht="15" x14ac:dyDescent="0.2">
      <c r="A176" s="4" t="s">
        <v>359</v>
      </c>
      <c r="B176" s="5"/>
      <c r="C176" s="4" t="s">
        <v>17</v>
      </c>
      <c r="D176" s="4">
        <v>2090</v>
      </c>
      <c r="E176" s="4">
        <v>2623</v>
      </c>
      <c r="F176" s="4">
        <v>2526</v>
      </c>
      <c r="G176" s="4">
        <f t="shared" si="16"/>
        <v>2413</v>
      </c>
      <c r="H176" s="4">
        <f t="shared" si="17"/>
        <v>283.89963015122089</v>
      </c>
      <c r="I176" s="4">
        <v>206</v>
      </c>
      <c r="J176" s="4">
        <v>104</v>
      </c>
      <c r="K176" s="4">
        <v>78</v>
      </c>
      <c r="L176" s="4">
        <f t="shared" si="18"/>
        <v>129.33333333333334</v>
      </c>
      <c r="M176" s="4">
        <f t="shared" si="19"/>
        <v>67.655992589964512</v>
      </c>
      <c r="N176" s="4">
        <v>85</v>
      </c>
      <c r="O176" s="4">
        <v>78</v>
      </c>
      <c r="P176" s="4">
        <v>78</v>
      </c>
      <c r="Q176" s="4">
        <f t="shared" si="20"/>
        <v>80.333333333333329</v>
      </c>
      <c r="R176" s="4">
        <f t="shared" si="21"/>
        <v>4.0414518843273806</v>
      </c>
      <c r="S176" s="4">
        <v>74</v>
      </c>
      <c r="T176" s="4">
        <v>89</v>
      </c>
      <c r="U176" s="4">
        <v>73</v>
      </c>
      <c r="V176" s="4">
        <f t="shared" si="22"/>
        <v>78.666666666666671</v>
      </c>
      <c r="W176" s="4">
        <f t="shared" si="23"/>
        <v>8.9628864398325021</v>
      </c>
      <c r="X176" s="9">
        <v>-4.3238948997947704</v>
      </c>
      <c r="Y176" s="9">
        <v>-4.1566529798403797</v>
      </c>
      <c r="Z176" s="9">
        <v>-3.79634567435718</v>
      </c>
      <c r="AA176" s="10">
        <v>1.0629090495949E-6</v>
      </c>
      <c r="AB176" s="10">
        <v>1.4745464132243099E-6</v>
      </c>
      <c r="AC176" s="10">
        <v>3.3547562412987401E-6</v>
      </c>
    </row>
    <row r="177" spans="1:29" ht="15" x14ac:dyDescent="0.2">
      <c r="A177" s="4" t="s">
        <v>360</v>
      </c>
      <c r="B177" s="5" t="s">
        <v>361</v>
      </c>
      <c r="C177" s="4" t="s">
        <v>362</v>
      </c>
      <c r="D177" s="4">
        <v>21199</v>
      </c>
      <c r="E177" s="4">
        <v>23217</v>
      </c>
      <c r="F177" s="4">
        <v>23124</v>
      </c>
      <c r="G177" s="4">
        <f t="shared" si="16"/>
        <v>22513.333333333332</v>
      </c>
      <c r="H177" s="4">
        <f t="shared" si="17"/>
        <v>1139.1954763486965</v>
      </c>
      <c r="I177" s="4">
        <v>1783</v>
      </c>
      <c r="J177" s="4">
        <v>1098</v>
      </c>
      <c r="K177" s="4">
        <v>1573</v>
      </c>
      <c r="L177" s="4">
        <f t="shared" si="18"/>
        <v>1484.6666666666667</v>
      </c>
      <c r="M177" s="4">
        <f t="shared" si="19"/>
        <v>350.93921600945868</v>
      </c>
      <c r="N177" s="4">
        <v>310</v>
      </c>
      <c r="O177" s="4">
        <v>305</v>
      </c>
      <c r="P177" s="4">
        <v>344</v>
      </c>
      <c r="Q177" s="4">
        <f t="shared" si="20"/>
        <v>319.66666666666669</v>
      </c>
      <c r="R177" s="4">
        <f t="shared" si="21"/>
        <v>21.221058723196006</v>
      </c>
      <c r="S177" s="4">
        <v>548</v>
      </c>
      <c r="T177" s="4">
        <v>435</v>
      </c>
      <c r="U177" s="4">
        <v>392</v>
      </c>
      <c r="V177" s="4">
        <f t="shared" si="22"/>
        <v>458.33333333333331</v>
      </c>
      <c r="W177" s="4">
        <f t="shared" si="23"/>
        <v>80.575016806286271</v>
      </c>
      <c r="X177" s="9">
        <v>-3.9820524364400498</v>
      </c>
      <c r="Y177" s="9">
        <v>-5.3831493821540404</v>
      </c>
      <c r="Z177" s="9">
        <v>-4.5631884650015602</v>
      </c>
      <c r="AA177" s="10">
        <v>1.66470388893404E-6</v>
      </c>
      <c r="AB177" s="10">
        <v>1.7872740197123501E-7</v>
      </c>
      <c r="AC177" s="10">
        <v>5.7291730401972002E-7</v>
      </c>
    </row>
    <row r="178" spans="1:29" ht="15" x14ac:dyDescent="0.2">
      <c r="A178" s="4" t="s">
        <v>363</v>
      </c>
      <c r="B178" s="5"/>
      <c r="C178" s="4" t="s">
        <v>17</v>
      </c>
      <c r="D178" s="4">
        <v>3163</v>
      </c>
      <c r="E178" s="4">
        <v>9096</v>
      </c>
      <c r="F178" s="4">
        <v>5734</v>
      </c>
      <c r="G178" s="4">
        <f t="shared" si="16"/>
        <v>5997.666666666667</v>
      </c>
      <c r="H178" s="4">
        <f t="shared" si="17"/>
        <v>2975.2751693470868</v>
      </c>
      <c r="I178" s="4">
        <v>494</v>
      </c>
      <c r="J178" s="4">
        <v>911</v>
      </c>
      <c r="K178" s="4">
        <v>1638</v>
      </c>
      <c r="L178" s="4">
        <f t="shared" si="18"/>
        <v>1014.3333333333334</v>
      </c>
      <c r="M178" s="4">
        <f t="shared" si="19"/>
        <v>578.95797199221056</v>
      </c>
      <c r="N178" s="4">
        <v>452</v>
      </c>
      <c r="O178" s="4">
        <v>377</v>
      </c>
      <c r="P178" s="4">
        <v>340</v>
      </c>
      <c r="Q178" s="4">
        <f t="shared" si="20"/>
        <v>389.66666666666669</v>
      </c>
      <c r="R178" s="4">
        <f t="shared" si="21"/>
        <v>57.06429122781902</v>
      </c>
      <c r="S178" s="4">
        <v>398</v>
      </c>
      <c r="T178" s="4">
        <v>1233</v>
      </c>
      <c r="U178" s="4">
        <v>982</v>
      </c>
      <c r="V178" s="4">
        <f t="shared" si="22"/>
        <v>871</v>
      </c>
      <c r="W178" s="4">
        <f t="shared" si="23"/>
        <v>428.42385554494979</v>
      </c>
      <c r="X178" s="9">
        <v>-2.5471311520631499</v>
      </c>
      <c r="Y178" s="9">
        <v>-2.9013393477783098</v>
      </c>
      <c r="Z178" s="6">
        <v>-1.63791740001374</v>
      </c>
      <c r="AA178" s="7">
        <v>7.3374850680222605E-4</v>
      </c>
      <c r="AB178" s="7">
        <v>2.75864914046653E-4</v>
      </c>
      <c r="AC178" s="7">
        <v>1.2791954571623399E-2</v>
      </c>
    </row>
    <row r="179" spans="1:29" ht="15" x14ac:dyDescent="0.2">
      <c r="A179" s="4" t="s">
        <v>364</v>
      </c>
      <c r="B179" s="5" t="s">
        <v>365</v>
      </c>
      <c r="C179" s="4" t="s">
        <v>366</v>
      </c>
      <c r="D179" s="4">
        <v>6579</v>
      </c>
      <c r="E179" s="4">
        <v>5680</v>
      </c>
      <c r="F179" s="4">
        <v>5471</v>
      </c>
      <c r="G179" s="4">
        <f t="shared" si="16"/>
        <v>5910</v>
      </c>
      <c r="H179" s="4">
        <f t="shared" si="17"/>
        <v>588.71979752680306</v>
      </c>
      <c r="I179" s="4">
        <v>262</v>
      </c>
      <c r="J179" s="4">
        <v>514</v>
      </c>
      <c r="K179" s="4">
        <v>286</v>
      </c>
      <c r="L179" s="4">
        <f t="shared" si="18"/>
        <v>354</v>
      </c>
      <c r="M179" s="4">
        <f t="shared" si="19"/>
        <v>139.08270920570968</v>
      </c>
      <c r="N179" s="4">
        <v>157</v>
      </c>
      <c r="O179" s="4">
        <v>187</v>
      </c>
      <c r="P179" s="4">
        <v>181</v>
      </c>
      <c r="Q179" s="4">
        <f t="shared" si="20"/>
        <v>175</v>
      </c>
      <c r="R179" s="4">
        <f t="shared" si="21"/>
        <v>15.874507866387544</v>
      </c>
      <c r="S179" s="4">
        <v>190</v>
      </c>
      <c r="T179" s="4">
        <v>121</v>
      </c>
      <c r="U179" s="4">
        <v>86</v>
      </c>
      <c r="V179" s="4">
        <f t="shared" si="22"/>
        <v>132.33333333333334</v>
      </c>
      <c r="W179" s="4">
        <f t="shared" si="23"/>
        <v>52.918175831497933</v>
      </c>
      <c r="X179" s="9">
        <v>-4.1003275018960199</v>
      </c>
      <c r="Y179" s="9">
        <v>-4.3391158827195699</v>
      </c>
      <c r="Z179" s="9">
        <v>-4.5203851428044599</v>
      </c>
      <c r="AA179" s="10">
        <v>2.0657296928142499E-6</v>
      </c>
      <c r="AB179" s="10">
        <v>1.25461325573224E-6</v>
      </c>
      <c r="AC179" s="10">
        <v>9.4216961051715304E-7</v>
      </c>
    </row>
    <row r="180" spans="1:29" ht="15" x14ac:dyDescent="0.2">
      <c r="A180" s="4" t="s">
        <v>367</v>
      </c>
      <c r="B180" s="5"/>
      <c r="C180" s="4" t="s">
        <v>23</v>
      </c>
      <c r="D180" s="4">
        <v>120180</v>
      </c>
      <c r="E180" s="4">
        <v>59172</v>
      </c>
      <c r="F180" s="4">
        <v>104008</v>
      </c>
      <c r="G180" s="4">
        <f t="shared" si="16"/>
        <v>94453.333333333328</v>
      </c>
      <c r="H180" s="4">
        <f t="shared" si="17"/>
        <v>31606.372100153065</v>
      </c>
      <c r="I180" s="4">
        <v>708</v>
      </c>
      <c r="J180" s="4">
        <v>353</v>
      </c>
      <c r="K180" s="4">
        <v>299</v>
      </c>
      <c r="L180" s="4">
        <f t="shared" si="18"/>
        <v>453.33333333333331</v>
      </c>
      <c r="M180" s="4">
        <f t="shared" si="19"/>
        <v>222.19435936434866</v>
      </c>
      <c r="N180" s="4">
        <v>165</v>
      </c>
      <c r="O180" s="4">
        <v>177</v>
      </c>
      <c r="P180" s="4">
        <v>153</v>
      </c>
      <c r="Q180" s="4">
        <f t="shared" si="20"/>
        <v>165</v>
      </c>
      <c r="R180" s="4">
        <f t="shared" si="21"/>
        <v>12</v>
      </c>
      <c r="S180" s="4">
        <v>366</v>
      </c>
      <c r="T180" s="4">
        <v>301</v>
      </c>
      <c r="U180" s="4">
        <v>248</v>
      </c>
      <c r="V180" s="4">
        <f t="shared" si="22"/>
        <v>305</v>
      </c>
      <c r="W180" s="4">
        <f t="shared" si="23"/>
        <v>59.10160742314882</v>
      </c>
      <c r="X180" s="9">
        <v>-7.7909795901409096</v>
      </c>
      <c r="Y180" s="9">
        <v>-8.3184435402616597</v>
      </c>
      <c r="Z180" s="9">
        <v>-7.0841862255618802</v>
      </c>
      <c r="AA180" s="10">
        <v>2.5238371859338202E-7</v>
      </c>
      <c r="AB180" s="10">
        <v>1.8430496720669001E-7</v>
      </c>
      <c r="AC180" s="10">
        <v>4.9498383355356201E-7</v>
      </c>
    </row>
    <row r="181" spans="1:29" ht="15" x14ac:dyDescent="0.2">
      <c r="A181" s="4" t="s">
        <v>368</v>
      </c>
      <c r="B181" s="5"/>
      <c r="C181" s="4" t="s">
        <v>17</v>
      </c>
      <c r="D181" s="4">
        <v>9444</v>
      </c>
      <c r="E181" s="4">
        <v>6217</v>
      </c>
      <c r="F181" s="4">
        <v>7525</v>
      </c>
      <c r="G181" s="4">
        <f t="shared" si="16"/>
        <v>7728.666666666667</v>
      </c>
      <c r="H181" s="4">
        <f t="shared" si="17"/>
        <v>1623.1119287755014</v>
      </c>
      <c r="I181" s="4">
        <v>153</v>
      </c>
      <c r="J181" s="4">
        <v>50</v>
      </c>
      <c r="K181" s="4">
        <v>26</v>
      </c>
      <c r="L181" s="4">
        <f t="shared" si="18"/>
        <v>76.333333333333329</v>
      </c>
      <c r="M181" s="4">
        <f t="shared" si="19"/>
        <v>67.470981416704873</v>
      </c>
      <c r="N181" s="4">
        <v>33</v>
      </c>
      <c r="O181" s="4">
        <v>40</v>
      </c>
      <c r="P181" s="4">
        <v>32</v>
      </c>
      <c r="Q181" s="4">
        <f t="shared" si="20"/>
        <v>35</v>
      </c>
      <c r="R181" s="4">
        <f t="shared" si="21"/>
        <v>4.358898943540674</v>
      </c>
      <c r="S181" s="4">
        <v>66</v>
      </c>
      <c r="T181" s="4">
        <v>92</v>
      </c>
      <c r="U181" s="4">
        <v>62</v>
      </c>
      <c r="V181" s="4">
        <f t="shared" si="22"/>
        <v>73.333333333333329</v>
      </c>
      <c r="W181" s="4">
        <f t="shared" si="23"/>
        <v>16.289055630494147</v>
      </c>
      <c r="X181" s="9">
        <v>-6.8975802025036801</v>
      </c>
      <c r="Y181" s="9">
        <v>-6.9834331180099696</v>
      </c>
      <c r="Z181" s="9">
        <v>-5.4648388265750398</v>
      </c>
      <c r="AA181" s="10">
        <v>4.85769553601243E-7</v>
      </c>
      <c r="AB181" s="10">
        <v>4.7142355392139899E-7</v>
      </c>
      <c r="AC181" s="10">
        <v>2.8486496566799801E-6</v>
      </c>
    </row>
    <row r="182" spans="1:29" ht="15" x14ac:dyDescent="0.2">
      <c r="A182" s="4" t="s">
        <v>369</v>
      </c>
      <c r="B182" s="5"/>
      <c r="C182" s="4" t="s">
        <v>370</v>
      </c>
      <c r="D182" s="4">
        <v>6717</v>
      </c>
      <c r="E182" s="4">
        <v>6739</v>
      </c>
      <c r="F182" s="4">
        <v>8752</v>
      </c>
      <c r="G182" s="4">
        <f t="shared" si="16"/>
        <v>7402.666666666667</v>
      </c>
      <c r="H182" s="4">
        <f t="shared" si="17"/>
        <v>1168.6087169507714</v>
      </c>
      <c r="I182" s="4">
        <v>206</v>
      </c>
      <c r="J182" s="4">
        <v>67</v>
      </c>
      <c r="K182" s="4">
        <v>13</v>
      </c>
      <c r="L182" s="4">
        <f t="shared" si="18"/>
        <v>95.333333333333329</v>
      </c>
      <c r="M182" s="4">
        <f t="shared" si="19"/>
        <v>99.570745368975395</v>
      </c>
      <c r="N182" s="4">
        <v>33</v>
      </c>
      <c r="O182" s="4">
        <v>33</v>
      </c>
      <c r="P182" s="4">
        <v>33</v>
      </c>
      <c r="Q182" s="4">
        <f t="shared" si="20"/>
        <v>33</v>
      </c>
      <c r="R182" s="4">
        <f t="shared" si="21"/>
        <v>0</v>
      </c>
      <c r="S182" s="4">
        <v>48</v>
      </c>
      <c r="T182" s="4">
        <v>43</v>
      </c>
      <c r="U182" s="4">
        <v>45</v>
      </c>
      <c r="V182" s="4">
        <f t="shared" si="22"/>
        <v>45.333333333333336</v>
      </c>
      <c r="W182" s="4">
        <f t="shared" si="23"/>
        <v>2.5166114784235831</v>
      </c>
      <c r="X182" s="9">
        <v>-6.5851214290542401</v>
      </c>
      <c r="Y182" s="9">
        <v>-7.0569396073936597</v>
      </c>
      <c r="Z182" s="9">
        <v>-6.2135853063380804</v>
      </c>
      <c r="AA182" s="10">
        <v>1.39923546216596E-5</v>
      </c>
      <c r="AB182" s="10">
        <v>8.7001118130577205E-6</v>
      </c>
      <c r="AC182" s="10">
        <v>2.20721829352862E-5</v>
      </c>
    </row>
    <row r="183" spans="1:29" ht="15" x14ac:dyDescent="0.2">
      <c r="A183" s="4" t="s">
        <v>371</v>
      </c>
      <c r="B183" s="5"/>
      <c r="C183" s="4" t="s">
        <v>245</v>
      </c>
      <c r="D183" s="4">
        <v>8478</v>
      </c>
      <c r="E183" s="4">
        <v>8329</v>
      </c>
      <c r="F183" s="4">
        <v>10137</v>
      </c>
      <c r="G183" s="4">
        <f t="shared" si="16"/>
        <v>8981.3333333333339</v>
      </c>
      <c r="H183" s="4">
        <f t="shared" si="17"/>
        <v>1003.6056662521059</v>
      </c>
      <c r="I183" s="4">
        <v>204</v>
      </c>
      <c r="J183" s="4">
        <v>91</v>
      </c>
      <c r="K183" s="4">
        <v>78</v>
      </c>
      <c r="L183" s="4">
        <f t="shared" si="18"/>
        <v>124.33333333333333</v>
      </c>
      <c r="M183" s="4">
        <f t="shared" si="19"/>
        <v>69.298869639650917</v>
      </c>
      <c r="N183" s="4">
        <v>54</v>
      </c>
      <c r="O183" s="4">
        <v>55</v>
      </c>
      <c r="P183" s="4">
        <v>55</v>
      </c>
      <c r="Q183" s="4">
        <f t="shared" si="20"/>
        <v>54.666666666666664</v>
      </c>
      <c r="R183" s="4">
        <f t="shared" si="21"/>
        <v>0.57735026918962584</v>
      </c>
      <c r="S183" s="4">
        <v>67</v>
      </c>
      <c r="T183" s="4">
        <v>59</v>
      </c>
      <c r="U183" s="4">
        <v>56</v>
      </c>
      <c r="V183" s="4">
        <f t="shared" si="22"/>
        <v>60.666666666666664</v>
      </c>
      <c r="W183" s="4">
        <f t="shared" si="23"/>
        <v>5.6862407030773268</v>
      </c>
      <c r="X183" s="9">
        <v>-6.28881773623357</v>
      </c>
      <c r="Y183" s="9">
        <v>-6.5898417258112003</v>
      </c>
      <c r="Z183" s="9">
        <v>-6.0995699629337796</v>
      </c>
      <c r="AA183" s="10">
        <v>6.2316569605530796E-7</v>
      </c>
      <c r="AB183" s="10">
        <v>4.7015749281903102E-7</v>
      </c>
      <c r="AC183" s="10">
        <v>8.2254055896523101E-7</v>
      </c>
    </row>
    <row r="184" spans="1:29" ht="15" x14ac:dyDescent="0.2">
      <c r="A184" s="4" t="s">
        <v>372</v>
      </c>
      <c r="B184" s="5"/>
      <c r="C184" s="4" t="s">
        <v>218</v>
      </c>
      <c r="D184" s="4">
        <v>4828</v>
      </c>
      <c r="E184" s="4">
        <v>10419</v>
      </c>
      <c r="F184" s="4">
        <v>6833</v>
      </c>
      <c r="G184" s="4">
        <f t="shared" si="16"/>
        <v>7360</v>
      </c>
      <c r="H184" s="4">
        <f t="shared" si="17"/>
        <v>2832.5107237219772</v>
      </c>
      <c r="I184" s="4">
        <v>1103</v>
      </c>
      <c r="J184" s="4">
        <v>508</v>
      </c>
      <c r="K184" s="4">
        <v>585</v>
      </c>
      <c r="L184" s="4">
        <f t="shared" si="18"/>
        <v>732</v>
      </c>
      <c r="M184" s="4">
        <f t="shared" si="19"/>
        <v>323.59388127713419</v>
      </c>
      <c r="N184" s="4">
        <v>349</v>
      </c>
      <c r="O184" s="4">
        <v>336</v>
      </c>
      <c r="P184" s="4">
        <v>378</v>
      </c>
      <c r="Q184" s="4">
        <f t="shared" si="20"/>
        <v>354.33333333333331</v>
      </c>
      <c r="R184" s="4">
        <f t="shared" si="21"/>
        <v>21.501937897160182</v>
      </c>
      <c r="S184" s="4">
        <v>271</v>
      </c>
      <c r="T184" s="4">
        <v>141</v>
      </c>
      <c r="U184" s="4">
        <v>115</v>
      </c>
      <c r="V184" s="4">
        <f t="shared" si="22"/>
        <v>175.66666666666666</v>
      </c>
      <c r="W184" s="4">
        <f t="shared" si="23"/>
        <v>83.578306595272295</v>
      </c>
      <c r="X184" s="9">
        <v>-3.3297083915011401</v>
      </c>
      <c r="Y184" s="9">
        <v>-3.5832095046074999</v>
      </c>
      <c r="Z184" s="9">
        <v>-4.4090855486925804</v>
      </c>
      <c r="AA184" s="10">
        <v>2.26942267223506E-6</v>
      </c>
      <c r="AB184" s="10">
        <v>1.1554631057241599E-6</v>
      </c>
      <c r="AC184" s="10">
        <v>2.21171612412287E-7</v>
      </c>
    </row>
    <row r="185" spans="1:29" ht="15" x14ac:dyDescent="0.2">
      <c r="A185" s="4" t="s">
        <v>373</v>
      </c>
      <c r="B185" s="5"/>
      <c r="C185" s="4" t="s">
        <v>17</v>
      </c>
      <c r="D185" s="4">
        <v>2100</v>
      </c>
      <c r="E185" s="4">
        <v>1792</v>
      </c>
      <c r="F185" s="4">
        <v>1285</v>
      </c>
      <c r="G185" s="4">
        <f t="shared" si="16"/>
        <v>1725.6666666666667</v>
      </c>
      <c r="H185" s="4">
        <f t="shared" si="17"/>
        <v>411.52926181905099</v>
      </c>
      <c r="I185" s="4">
        <v>765</v>
      </c>
      <c r="J185" s="4">
        <v>250</v>
      </c>
      <c r="K185" s="4">
        <v>312</v>
      </c>
      <c r="L185" s="4">
        <f t="shared" si="18"/>
        <v>442.33333333333331</v>
      </c>
      <c r="M185" s="4">
        <f t="shared" si="19"/>
        <v>281.15179767046362</v>
      </c>
      <c r="N185" s="4">
        <v>90</v>
      </c>
      <c r="O185" s="4">
        <v>99</v>
      </c>
      <c r="P185" s="4">
        <v>95</v>
      </c>
      <c r="Q185" s="4">
        <f t="shared" si="20"/>
        <v>94.666666666666671</v>
      </c>
      <c r="R185" s="4">
        <f t="shared" si="21"/>
        <v>4.5092497528228943</v>
      </c>
      <c r="S185" s="4">
        <v>153</v>
      </c>
      <c r="T185" s="4">
        <v>149</v>
      </c>
      <c r="U185" s="4">
        <v>140</v>
      </c>
      <c r="V185" s="4">
        <f t="shared" si="22"/>
        <v>147.33333333333334</v>
      </c>
      <c r="W185" s="4">
        <f t="shared" si="23"/>
        <v>6.6583281184793925</v>
      </c>
      <c r="X185" s="9">
        <v>-2.0585820274100599</v>
      </c>
      <c r="Y185" s="9">
        <v>-3.4355311413408298</v>
      </c>
      <c r="Z185" s="9">
        <v>-2.4437313890692098</v>
      </c>
      <c r="AA185" s="7">
        <v>1.4045020188525801E-3</v>
      </c>
      <c r="AB185" s="10">
        <v>2.3699727788616802E-5</v>
      </c>
      <c r="AC185" s="7">
        <v>4.2055813608909103E-4</v>
      </c>
    </row>
    <row r="186" spans="1:29" ht="15" x14ac:dyDescent="0.2">
      <c r="A186" s="4" t="s">
        <v>374</v>
      </c>
      <c r="B186" s="5"/>
      <c r="C186" s="4" t="s">
        <v>17</v>
      </c>
      <c r="D186" s="4">
        <v>13156</v>
      </c>
      <c r="E186" s="4">
        <v>17565</v>
      </c>
      <c r="F186" s="4">
        <v>16607</v>
      </c>
      <c r="G186" s="4">
        <f t="shared" si="16"/>
        <v>15776</v>
      </c>
      <c r="H186" s="4">
        <f t="shared" si="17"/>
        <v>2318.9956877924546</v>
      </c>
      <c r="I186" s="4">
        <v>2121</v>
      </c>
      <c r="J186" s="4">
        <v>1336</v>
      </c>
      <c r="K186" s="4">
        <v>1222</v>
      </c>
      <c r="L186" s="4">
        <f t="shared" si="18"/>
        <v>1559.6666666666667</v>
      </c>
      <c r="M186" s="4">
        <f t="shared" si="19"/>
        <v>489.45922540425516</v>
      </c>
      <c r="N186" s="4">
        <v>824</v>
      </c>
      <c r="O186" s="4">
        <v>900</v>
      </c>
      <c r="P186" s="4">
        <v>872</v>
      </c>
      <c r="Q186" s="4">
        <f t="shared" si="20"/>
        <v>865.33333333333337</v>
      </c>
      <c r="R186" s="4">
        <f t="shared" si="21"/>
        <v>38.436094147732199</v>
      </c>
      <c r="S186" s="4">
        <v>1068</v>
      </c>
      <c r="T186" s="4">
        <v>263</v>
      </c>
      <c r="U186" s="4">
        <v>153</v>
      </c>
      <c r="V186" s="4">
        <f t="shared" si="22"/>
        <v>494.66666666666669</v>
      </c>
      <c r="W186" s="4">
        <f t="shared" si="23"/>
        <v>499.55813809138704</v>
      </c>
      <c r="X186" s="9">
        <v>-3.4231464556535798</v>
      </c>
      <c r="Y186" s="9">
        <v>-3.4414896313332499</v>
      </c>
      <c r="Z186" s="9">
        <v>-4.3572273068643197</v>
      </c>
      <c r="AA186" s="10">
        <v>8.2212605324737099E-7</v>
      </c>
      <c r="AB186" s="10">
        <v>7.7824309734812395E-7</v>
      </c>
      <c r="AC186" s="10">
        <v>1.4384512666128199E-7</v>
      </c>
    </row>
    <row r="187" spans="1:29" ht="15" x14ac:dyDescent="0.2">
      <c r="A187" s="4" t="s">
        <v>375</v>
      </c>
      <c r="B187" s="5"/>
      <c r="C187" s="4" t="s">
        <v>17</v>
      </c>
      <c r="D187" s="4">
        <v>6031</v>
      </c>
      <c r="E187" s="4">
        <v>6773</v>
      </c>
      <c r="F187" s="4">
        <v>6610</v>
      </c>
      <c r="G187" s="4">
        <f t="shared" si="16"/>
        <v>6471.333333333333</v>
      </c>
      <c r="H187" s="4">
        <f t="shared" si="17"/>
        <v>389.95170641161877</v>
      </c>
      <c r="I187" s="4">
        <v>1611</v>
      </c>
      <c r="J187" s="4">
        <v>715</v>
      </c>
      <c r="K187" s="4">
        <v>416</v>
      </c>
      <c r="L187" s="4">
        <f t="shared" si="18"/>
        <v>914</v>
      </c>
      <c r="M187" s="4">
        <f t="shared" si="19"/>
        <v>621.85770076441122</v>
      </c>
      <c r="N187" s="4">
        <v>366</v>
      </c>
      <c r="O187" s="4">
        <v>436</v>
      </c>
      <c r="P187" s="4">
        <v>382</v>
      </c>
      <c r="Q187" s="4">
        <f t="shared" si="20"/>
        <v>394.66666666666669</v>
      </c>
      <c r="R187" s="4">
        <f t="shared" si="21"/>
        <v>36.678785875943781</v>
      </c>
      <c r="S187" s="4">
        <v>494</v>
      </c>
      <c r="T187" s="4">
        <v>77</v>
      </c>
      <c r="U187" s="4">
        <v>72</v>
      </c>
      <c r="V187" s="4">
        <f t="shared" si="22"/>
        <v>214.33333333333334</v>
      </c>
      <c r="W187" s="4">
        <f t="shared" si="23"/>
        <v>242.2113402244687</v>
      </c>
      <c r="X187" s="9">
        <v>-3.0530332396788502</v>
      </c>
      <c r="Y187" s="9">
        <v>-3.2819745035106398</v>
      </c>
      <c r="Z187" s="9">
        <v>-4.4158205958349797</v>
      </c>
      <c r="AA187" s="10">
        <v>8.7245985067394705E-6</v>
      </c>
      <c r="AB187" s="10">
        <v>4.3680500745912998E-6</v>
      </c>
      <c r="AC187" s="10">
        <v>3.8217749275757701E-7</v>
      </c>
    </row>
    <row r="188" spans="1:29" ht="15" x14ac:dyDescent="0.2">
      <c r="A188" s="4" t="s">
        <v>376</v>
      </c>
      <c r="B188" s="5"/>
      <c r="C188" s="4" t="s">
        <v>17</v>
      </c>
      <c r="D188" s="4">
        <v>1008</v>
      </c>
      <c r="E188" s="4">
        <v>1198</v>
      </c>
      <c r="F188" s="4">
        <v>1342</v>
      </c>
      <c r="G188" s="4">
        <f t="shared" si="16"/>
        <v>1182.6666666666667</v>
      </c>
      <c r="H188" s="4">
        <f t="shared" si="17"/>
        <v>167.52711223361277</v>
      </c>
      <c r="I188" s="4">
        <v>143</v>
      </c>
      <c r="J188" s="4">
        <v>68</v>
      </c>
      <c r="K188" s="4">
        <v>26</v>
      </c>
      <c r="L188" s="4">
        <f t="shared" si="18"/>
        <v>79</v>
      </c>
      <c r="M188" s="4">
        <f t="shared" si="19"/>
        <v>59.270566050949775</v>
      </c>
      <c r="N188" s="4">
        <v>40</v>
      </c>
      <c r="O188" s="4">
        <v>43</v>
      </c>
      <c r="P188" s="4">
        <v>57</v>
      </c>
      <c r="Q188" s="4">
        <f t="shared" si="20"/>
        <v>46.666666666666664</v>
      </c>
      <c r="R188" s="4">
        <f t="shared" si="21"/>
        <v>9.0737717258774744</v>
      </c>
      <c r="S188" s="4">
        <v>47</v>
      </c>
      <c r="T188" s="4">
        <v>2</v>
      </c>
      <c r="U188" s="4">
        <v>0</v>
      </c>
      <c r="V188" s="4">
        <f t="shared" si="22"/>
        <v>16.333333333333332</v>
      </c>
      <c r="W188" s="4">
        <f t="shared" si="23"/>
        <v>26.576932353703526</v>
      </c>
      <c r="X188" s="9">
        <v>-4.1293880226753101</v>
      </c>
      <c r="Y188" s="9">
        <v>-3.92527928413879</v>
      </c>
      <c r="Z188" s="9">
        <v>-5.9141554421330502</v>
      </c>
      <c r="AA188" s="7">
        <v>5.29476705632737E-4</v>
      </c>
      <c r="AB188" s="7">
        <v>7.4411303407248997E-4</v>
      </c>
      <c r="AC188" s="10">
        <v>5.53875170809602E-5</v>
      </c>
    </row>
    <row r="189" spans="1:29" ht="15" x14ac:dyDescent="0.2">
      <c r="A189" s="4" t="s">
        <v>377</v>
      </c>
      <c r="B189" s="5"/>
      <c r="C189" s="4" t="s">
        <v>378</v>
      </c>
      <c r="D189" s="4">
        <v>1302</v>
      </c>
      <c r="E189" s="4">
        <v>2070</v>
      </c>
      <c r="F189" s="4">
        <v>2517</v>
      </c>
      <c r="G189" s="4">
        <f t="shared" si="16"/>
        <v>1963</v>
      </c>
      <c r="H189" s="4">
        <f t="shared" si="17"/>
        <v>614.52664710328065</v>
      </c>
      <c r="I189" s="4">
        <v>920</v>
      </c>
      <c r="J189" s="4">
        <v>313</v>
      </c>
      <c r="K189" s="4">
        <v>78</v>
      </c>
      <c r="L189" s="4">
        <f t="shared" si="18"/>
        <v>437</v>
      </c>
      <c r="M189" s="4">
        <f t="shared" si="19"/>
        <v>434.48014914377848</v>
      </c>
      <c r="N189" s="4">
        <v>189</v>
      </c>
      <c r="O189" s="4">
        <v>153</v>
      </c>
      <c r="P189" s="4">
        <v>151</v>
      </c>
      <c r="Q189" s="4">
        <f t="shared" si="20"/>
        <v>164.33333333333334</v>
      </c>
      <c r="R189" s="4">
        <f t="shared" si="21"/>
        <v>21.385353243127309</v>
      </c>
      <c r="S189" s="4">
        <v>211</v>
      </c>
      <c r="T189" s="4">
        <v>30</v>
      </c>
      <c r="U189" s="4">
        <v>20</v>
      </c>
      <c r="V189" s="4">
        <f t="shared" si="22"/>
        <v>87</v>
      </c>
      <c r="W189" s="4">
        <f t="shared" si="23"/>
        <v>107.50348831549607</v>
      </c>
      <c r="X189" s="9">
        <v>-2.5805438188887999</v>
      </c>
      <c r="Y189" s="9">
        <v>-2.9150580172691698</v>
      </c>
      <c r="Z189" s="9">
        <v>-4.1251774811077597</v>
      </c>
      <c r="AA189" s="7">
        <v>4.58507026115229E-3</v>
      </c>
      <c r="AB189" s="7">
        <v>1.8037690158807999E-3</v>
      </c>
      <c r="AC189" s="7">
        <v>1.8277361277450299E-4</v>
      </c>
    </row>
    <row r="190" spans="1:29" ht="15" x14ac:dyDescent="0.2">
      <c r="A190" s="4" t="s">
        <v>379</v>
      </c>
      <c r="B190" s="5"/>
      <c r="C190" s="4" t="s">
        <v>189</v>
      </c>
      <c r="D190" s="4">
        <v>1399</v>
      </c>
      <c r="E190" s="4">
        <v>1128</v>
      </c>
      <c r="F190" s="4">
        <v>1350</v>
      </c>
      <c r="G190" s="4">
        <f t="shared" si="16"/>
        <v>1292.3333333333333</v>
      </c>
      <c r="H190" s="4">
        <f t="shared" si="17"/>
        <v>144.4102951085321</v>
      </c>
      <c r="I190" s="4">
        <v>611</v>
      </c>
      <c r="J190" s="4">
        <v>220</v>
      </c>
      <c r="K190" s="4">
        <v>26</v>
      </c>
      <c r="L190" s="4">
        <f t="shared" si="18"/>
        <v>285.66666666666669</v>
      </c>
      <c r="M190" s="4">
        <f t="shared" si="19"/>
        <v>297.97706846892316</v>
      </c>
      <c r="N190" s="4">
        <v>76</v>
      </c>
      <c r="O190" s="4">
        <v>63</v>
      </c>
      <c r="P190" s="4">
        <v>75</v>
      </c>
      <c r="Q190" s="4">
        <f t="shared" si="20"/>
        <v>71.333333333333329</v>
      </c>
      <c r="R190" s="4">
        <f t="shared" si="21"/>
        <v>7.2341781380702361</v>
      </c>
      <c r="S190" s="4">
        <v>136</v>
      </c>
      <c r="T190" s="4">
        <v>56</v>
      </c>
      <c r="U190" s="4">
        <v>46</v>
      </c>
      <c r="V190" s="4">
        <f t="shared" si="22"/>
        <v>79.333333333333329</v>
      </c>
      <c r="W190" s="4">
        <f t="shared" si="23"/>
        <v>49.32882862316248</v>
      </c>
      <c r="X190" s="9">
        <v>-2.74071002053623</v>
      </c>
      <c r="Y190" s="9">
        <v>-3.4628120444733201</v>
      </c>
      <c r="Z190" s="9">
        <v>-3.2194716734386901</v>
      </c>
      <c r="AA190" s="7">
        <v>4.0737299090769898E-3</v>
      </c>
      <c r="AB190" s="7">
        <v>7.9409678134172797E-4</v>
      </c>
      <c r="AC190" s="7">
        <v>1.33868781628625E-3</v>
      </c>
    </row>
    <row r="191" spans="1:29" ht="15" x14ac:dyDescent="0.2">
      <c r="A191" s="4" t="s">
        <v>381</v>
      </c>
      <c r="B191" s="12" t="s">
        <v>382</v>
      </c>
      <c r="C191" s="11" t="s">
        <v>383</v>
      </c>
      <c r="D191" s="4">
        <v>1517</v>
      </c>
      <c r="E191" s="4">
        <v>2224</v>
      </c>
      <c r="F191" s="4">
        <v>2346</v>
      </c>
      <c r="G191" s="4">
        <f t="shared" si="16"/>
        <v>2029</v>
      </c>
      <c r="H191" s="4">
        <f t="shared" si="17"/>
        <v>447.58127753515339</v>
      </c>
      <c r="I191" s="4">
        <v>422</v>
      </c>
      <c r="J191" s="4">
        <v>610</v>
      </c>
      <c r="K191" s="4">
        <v>130</v>
      </c>
      <c r="L191" s="4">
        <f t="shared" si="18"/>
        <v>387.33333333333331</v>
      </c>
      <c r="M191" s="4">
        <f t="shared" si="19"/>
        <v>241.87048876068644</v>
      </c>
      <c r="N191" s="4">
        <v>295</v>
      </c>
      <c r="O191" s="4">
        <v>292</v>
      </c>
      <c r="P191" s="4">
        <v>269</v>
      </c>
      <c r="Q191" s="4">
        <f t="shared" si="20"/>
        <v>285.33333333333331</v>
      </c>
      <c r="R191" s="4">
        <f t="shared" si="21"/>
        <v>14.224392195567912</v>
      </c>
      <c r="S191" s="4">
        <v>268</v>
      </c>
      <c r="T191" s="4">
        <v>72</v>
      </c>
      <c r="U191" s="4">
        <v>61</v>
      </c>
      <c r="V191" s="4">
        <f t="shared" si="22"/>
        <v>133.66666666666666</v>
      </c>
      <c r="W191" s="4">
        <f t="shared" si="23"/>
        <v>116.46601793370172</v>
      </c>
      <c r="X191" s="9">
        <v>-2.5596078593761198</v>
      </c>
      <c r="Y191" s="9">
        <v>-2.0933189333212101</v>
      </c>
      <c r="Z191" s="9">
        <v>-3.1598828264701901</v>
      </c>
      <c r="AA191" s="7">
        <v>2.41417871906342E-4</v>
      </c>
      <c r="AB191" s="7">
        <v>1.0928862877053701E-3</v>
      </c>
      <c r="AC191" s="10">
        <v>4.2051634128696697E-5</v>
      </c>
    </row>
    <row r="192" spans="1:29" ht="15" x14ac:dyDescent="0.2">
      <c r="A192" s="4" t="s">
        <v>384</v>
      </c>
      <c r="B192" s="5"/>
      <c r="C192" s="4" t="s">
        <v>142</v>
      </c>
      <c r="D192" s="4">
        <v>133</v>
      </c>
      <c r="E192" s="4">
        <v>203</v>
      </c>
      <c r="F192" s="4">
        <v>155</v>
      </c>
      <c r="G192" s="4">
        <f t="shared" si="16"/>
        <v>163.66666666666666</v>
      </c>
      <c r="H192" s="4">
        <f t="shared" si="17"/>
        <v>35.79571668975683</v>
      </c>
      <c r="I192" s="4">
        <v>4152</v>
      </c>
      <c r="J192" s="4">
        <v>3308</v>
      </c>
      <c r="K192" s="4">
        <v>1287</v>
      </c>
      <c r="L192" s="4">
        <f t="shared" si="18"/>
        <v>2915.6666666666665</v>
      </c>
      <c r="M192" s="4">
        <f t="shared" si="19"/>
        <v>1472.2432996394766</v>
      </c>
      <c r="N192" s="4">
        <v>1779</v>
      </c>
      <c r="O192" s="4">
        <v>1706</v>
      </c>
      <c r="P192" s="4">
        <v>2079</v>
      </c>
      <c r="Q192" s="4">
        <f t="shared" si="20"/>
        <v>1854.6666666666667</v>
      </c>
      <c r="R192" s="4">
        <f t="shared" si="21"/>
        <v>197.67734653554345</v>
      </c>
      <c r="S192" s="4">
        <v>3389</v>
      </c>
      <c r="T192" s="4">
        <v>156</v>
      </c>
      <c r="U192" s="4">
        <v>117</v>
      </c>
      <c r="V192" s="4">
        <f t="shared" si="22"/>
        <v>1220.6666666666667</v>
      </c>
      <c r="W192" s="4">
        <f t="shared" si="23"/>
        <v>1877.9329948998004</v>
      </c>
      <c r="X192" s="8">
        <v>3.9476648834419801</v>
      </c>
      <c r="Y192" s="8">
        <v>4.2366332164756804</v>
      </c>
      <c r="Z192" s="8">
        <v>2.8670404130193501</v>
      </c>
      <c r="AA192" s="7">
        <v>1.3198841412508601E-3</v>
      </c>
      <c r="AB192" s="7">
        <v>8.2291483694141396E-4</v>
      </c>
      <c r="AC192" s="7">
        <v>1.13715972975447E-2</v>
      </c>
    </row>
    <row r="193" spans="1:29" ht="15" x14ac:dyDescent="0.2">
      <c r="A193" s="4" t="s">
        <v>385</v>
      </c>
      <c r="B193" s="5"/>
      <c r="C193" s="4" t="s">
        <v>23</v>
      </c>
      <c r="D193" s="4">
        <v>7903</v>
      </c>
      <c r="E193" s="4">
        <v>22289</v>
      </c>
      <c r="F193" s="4">
        <v>16406</v>
      </c>
      <c r="G193" s="4">
        <f t="shared" si="16"/>
        <v>15532.666666666666</v>
      </c>
      <c r="H193" s="4">
        <f t="shared" si="17"/>
        <v>7232.6538928206228</v>
      </c>
      <c r="I193" s="4">
        <v>1031</v>
      </c>
      <c r="J193" s="4">
        <v>505</v>
      </c>
      <c r="K193" s="4">
        <v>1235</v>
      </c>
      <c r="L193" s="4">
        <f t="shared" si="18"/>
        <v>923.66666666666663</v>
      </c>
      <c r="M193" s="4">
        <f t="shared" si="19"/>
        <v>376.65014713037516</v>
      </c>
      <c r="N193" s="4">
        <v>341</v>
      </c>
      <c r="O193" s="4">
        <v>310</v>
      </c>
      <c r="P193" s="4">
        <v>270</v>
      </c>
      <c r="Q193" s="4">
        <f t="shared" si="20"/>
        <v>307</v>
      </c>
      <c r="R193" s="4">
        <f t="shared" si="21"/>
        <v>35.594943461115371</v>
      </c>
      <c r="S193" s="4">
        <v>351</v>
      </c>
      <c r="T193" s="4">
        <v>308</v>
      </c>
      <c r="U193" s="4">
        <v>286</v>
      </c>
      <c r="V193" s="4">
        <f t="shared" si="22"/>
        <v>315</v>
      </c>
      <c r="W193" s="4">
        <f t="shared" si="23"/>
        <v>33.060550509633082</v>
      </c>
      <c r="X193" s="9">
        <v>-3.9984899269334599</v>
      </c>
      <c r="Y193" s="9">
        <v>-4.7993544180918004</v>
      </c>
      <c r="Z193" s="9">
        <v>-4.5051462749600901</v>
      </c>
      <c r="AA193" s="10">
        <v>2.5237429150231101E-5</v>
      </c>
      <c r="AB193" s="10">
        <v>5.5677658663994903E-6</v>
      </c>
      <c r="AC193" s="10">
        <v>8.9842585271228008E-6</v>
      </c>
    </row>
    <row r="194" spans="1:29" ht="15" x14ac:dyDescent="0.2">
      <c r="A194" s="4" t="s">
        <v>386</v>
      </c>
      <c r="B194" s="5"/>
      <c r="C194" s="4" t="s">
        <v>380</v>
      </c>
      <c r="D194" s="4">
        <v>5963</v>
      </c>
      <c r="E194" s="4">
        <v>12506</v>
      </c>
      <c r="F194" s="4">
        <v>28011</v>
      </c>
      <c r="G194" s="4">
        <f t="shared" si="16"/>
        <v>15493.333333333334</v>
      </c>
      <c r="H194" s="4">
        <f t="shared" si="17"/>
        <v>11323.501946541684</v>
      </c>
      <c r="I194" s="4">
        <v>1575</v>
      </c>
      <c r="J194" s="4">
        <v>2882</v>
      </c>
      <c r="K194" s="4">
        <v>1664</v>
      </c>
      <c r="L194" s="4">
        <f t="shared" si="18"/>
        <v>2040.3333333333333</v>
      </c>
      <c r="M194" s="4">
        <f t="shared" si="19"/>
        <v>730.26182519239842</v>
      </c>
      <c r="N194" s="4">
        <v>1403</v>
      </c>
      <c r="O194" s="4">
        <v>1341</v>
      </c>
      <c r="P194" s="4">
        <v>1403</v>
      </c>
      <c r="Q194" s="4">
        <f t="shared" si="20"/>
        <v>1382.3333333333333</v>
      </c>
      <c r="R194" s="4">
        <f t="shared" si="21"/>
        <v>35.795716689756802</v>
      </c>
      <c r="S194" s="4">
        <v>1207</v>
      </c>
      <c r="T194" s="4">
        <v>363</v>
      </c>
      <c r="U194" s="4">
        <v>342</v>
      </c>
      <c r="V194" s="4">
        <f t="shared" si="22"/>
        <v>637.33333333333337</v>
      </c>
      <c r="W194" s="4">
        <f t="shared" si="23"/>
        <v>493.45752941193768</v>
      </c>
      <c r="X194" s="9">
        <v>-2.7971161571257301</v>
      </c>
      <c r="Y194" s="9">
        <v>-2.59118299663964</v>
      </c>
      <c r="Z194" s="9">
        <v>-3.64022309656103</v>
      </c>
      <c r="AA194" s="7">
        <v>1.0930834257683901E-3</v>
      </c>
      <c r="AB194" s="7">
        <v>1.84222950448829E-3</v>
      </c>
      <c r="AC194" s="7">
        <v>1.6156416954817899E-4</v>
      </c>
    </row>
    <row r="195" spans="1:29" ht="15" x14ac:dyDescent="0.2">
      <c r="A195" s="4" t="s">
        <v>387</v>
      </c>
      <c r="B195" s="5" t="s">
        <v>388</v>
      </c>
      <c r="C195" s="4" t="s">
        <v>389</v>
      </c>
      <c r="D195" s="4">
        <v>11554</v>
      </c>
      <c r="E195" s="4">
        <v>8487</v>
      </c>
      <c r="F195" s="4">
        <v>13587</v>
      </c>
      <c r="G195" s="4">
        <f t="shared" si="16"/>
        <v>11209.333333333334</v>
      </c>
      <c r="H195" s="4">
        <f t="shared" si="17"/>
        <v>2567.4104333614723</v>
      </c>
      <c r="I195" s="4">
        <v>258</v>
      </c>
      <c r="J195" s="4">
        <v>236</v>
      </c>
      <c r="K195" s="4">
        <v>117</v>
      </c>
      <c r="L195" s="4">
        <f t="shared" si="18"/>
        <v>203.66666666666666</v>
      </c>
      <c r="M195" s="4">
        <f t="shared" si="19"/>
        <v>75.857322213042394</v>
      </c>
      <c r="N195" s="4">
        <v>69</v>
      </c>
      <c r="O195" s="4">
        <v>60</v>
      </c>
      <c r="P195" s="4">
        <v>73</v>
      </c>
      <c r="Q195" s="4">
        <f t="shared" si="20"/>
        <v>67.333333333333329</v>
      </c>
      <c r="R195" s="4">
        <f t="shared" si="21"/>
        <v>6.6583281184793925</v>
      </c>
      <c r="S195" s="4">
        <v>97</v>
      </c>
      <c r="T195" s="4">
        <v>26</v>
      </c>
      <c r="U195" s="4">
        <v>20</v>
      </c>
      <c r="V195" s="4">
        <f t="shared" si="22"/>
        <v>47.666666666666664</v>
      </c>
      <c r="W195" s="4">
        <f t="shared" si="23"/>
        <v>42.829117821096119</v>
      </c>
      <c r="X195" s="9">
        <v>-5.7898268399133999</v>
      </c>
      <c r="Y195" s="9">
        <v>-6.60919129946019</v>
      </c>
      <c r="Z195" s="9">
        <v>-7.0902107048202501</v>
      </c>
      <c r="AA195" s="10">
        <v>8.9552765579066295E-8</v>
      </c>
      <c r="AB195" s="10">
        <v>3.7271692583300702E-8</v>
      </c>
      <c r="AC195" s="10">
        <v>2.79830671849271E-8</v>
      </c>
    </row>
    <row r="196" spans="1:29" ht="15" x14ac:dyDescent="0.2">
      <c r="A196" s="4" t="s">
        <v>390</v>
      </c>
      <c r="B196" s="5" t="s">
        <v>391</v>
      </c>
      <c r="C196" s="4" t="s">
        <v>144</v>
      </c>
      <c r="D196" s="4">
        <v>216</v>
      </c>
      <c r="E196" s="4">
        <v>336</v>
      </c>
      <c r="F196" s="4">
        <v>226</v>
      </c>
      <c r="G196" s="4">
        <f t="shared" si="16"/>
        <v>259.33333333333331</v>
      </c>
      <c r="H196" s="4">
        <f t="shared" si="17"/>
        <v>66.58328118479389</v>
      </c>
      <c r="I196" s="4">
        <v>5056</v>
      </c>
      <c r="J196" s="4">
        <v>4350</v>
      </c>
      <c r="K196" s="4">
        <v>4134</v>
      </c>
      <c r="L196" s="4">
        <f t="shared" si="18"/>
        <v>4513.333333333333</v>
      </c>
      <c r="M196" s="4">
        <f t="shared" si="19"/>
        <v>482.2129543400232</v>
      </c>
      <c r="N196" s="4">
        <v>3525</v>
      </c>
      <c r="O196" s="4">
        <v>3761</v>
      </c>
      <c r="P196" s="4">
        <v>4515</v>
      </c>
      <c r="Q196" s="4">
        <f t="shared" si="20"/>
        <v>3933.6666666666665</v>
      </c>
      <c r="R196" s="4">
        <f t="shared" si="21"/>
        <v>517.09315730662308</v>
      </c>
      <c r="S196" s="4">
        <v>6923</v>
      </c>
      <c r="T196" s="4">
        <v>2198</v>
      </c>
      <c r="U196" s="4">
        <v>1870</v>
      </c>
      <c r="V196" s="4">
        <f t="shared" si="22"/>
        <v>3663.6666666666665</v>
      </c>
      <c r="W196" s="4">
        <f t="shared" si="23"/>
        <v>2827.4257432041131</v>
      </c>
      <c r="X196" s="8">
        <v>4.0952068373274102</v>
      </c>
      <c r="Y196" s="8">
        <v>4.6797722049423598</v>
      </c>
      <c r="Z196" s="8">
        <v>4.6041106783459496</v>
      </c>
      <c r="AA196" s="10">
        <v>2.5237429150231101E-5</v>
      </c>
      <c r="AB196" s="10">
        <v>8.4391963294933003E-6</v>
      </c>
      <c r="AC196" s="10">
        <v>9.6265688799961198E-6</v>
      </c>
    </row>
    <row r="197" spans="1:29" ht="15" x14ac:dyDescent="0.2">
      <c r="A197" s="4" t="s">
        <v>392</v>
      </c>
      <c r="B197" s="5" t="s">
        <v>393</v>
      </c>
      <c r="C197" s="4" t="s">
        <v>24</v>
      </c>
      <c r="D197" s="4">
        <v>552</v>
      </c>
      <c r="E197" s="4">
        <v>365</v>
      </c>
      <c r="F197" s="4">
        <v>3984</v>
      </c>
      <c r="G197" s="4">
        <f t="shared" ref="G197:G260" si="24">AVERAGE(D197:F197)</f>
        <v>1633.6666666666667</v>
      </c>
      <c r="H197" s="4">
        <f t="shared" ref="H197:H260" si="25">STDEV(D197:F197)</f>
        <v>2037.5947421735593</v>
      </c>
      <c r="I197" s="4">
        <v>4865</v>
      </c>
      <c r="J197" s="4">
        <v>12676</v>
      </c>
      <c r="K197" s="4">
        <v>27742</v>
      </c>
      <c r="L197" s="4">
        <f t="shared" ref="L197:L260" si="26">AVERAGE(I197:K197)</f>
        <v>15094.333333333334</v>
      </c>
      <c r="M197" s="4">
        <f t="shared" ref="M197:M260" si="27">STDEV(I197:K197)</f>
        <v>11628.651440873671</v>
      </c>
      <c r="N197" s="4">
        <v>6080</v>
      </c>
      <c r="O197" s="4">
        <v>5310</v>
      </c>
      <c r="P197" s="4">
        <v>4833</v>
      </c>
      <c r="Q197" s="4">
        <f t="shared" ref="Q197:Q260" si="28">AVERAGE(N197:P197)</f>
        <v>5407.666666666667</v>
      </c>
      <c r="R197" s="4">
        <f t="shared" ref="R197:R260" si="29">STDEV(N197:P197)</f>
        <v>629.21088144860732</v>
      </c>
      <c r="S197" s="4">
        <v>5906</v>
      </c>
      <c r="T197" s="4">
        <v>4828</v>
      </c>
      <c r="U197" s="4">
        <v>4815</v>
      </c>
      <c r="V197" s="4">
        <f t="shared" ref="V197:V260" si="30">AVERAGE(S197:U197)</f>
        <v>5183</v>
      </c>
      <c r="W197" s="4">
        <f t="shared" ref="W197:W260" si="31">STDEV(S197:U197)</f>
        <v>626.1701046840227</v>
      </c>
      <c r="X197" s="8">
        <v>3.7641551165042202</v>
      </c>
      <c r="Y197" s="8">
        <v>3.4737111487996599</v>
      </c>
      <c r="Z197" s="8">
        <v>3.6293380069247498</v>
      </c>
      <c r="AA197" s="7">
        <v>6.6766523402306899E-3</v>
      </c>
      <c r="AB197" s="7">
        <v>1.0891346058390001E-2</v>
      </c>
      <c r="AC197" s="7">
        <v>8.6537893924448703E-3</v>
      </c>
    </row>
    <row r="198" spans="1:29" ht="15" x14ac:dyDescent="0.2">
      <c r="A198" s="4" t="s">
        <v>394</v>
      </c>
      <c r="B198" s="5" t="s">
        <v>395</v>
      </c>
      <c r="C198" s="4" t="s">
        <v>396</v>
      </c>
      <c r="D198" s="4">
        <v>2136</v>
      </c>
      <c r="E198" s="4">
        <v>4313</v>
      </c>
      <c r="F198" s="4">
        <v>2937</v>
      </c>
      <c r="G198" s="4">
        <f t="shared" si="24"/>
        <v>3128.6666666666665</v>
      </c>
      <c r="H198" s="4">
        <f t="shared" si="25"/>
        <v>1101.0832544968314</v>
      </c>
      <c r="I198" s="4">
        <v>409</v>
      </c>
      <c r="J198" s="4">
        <v>237</v>
      </c>
      <c r="K198" s="4">
        <v>247</v>
      </c>
      <c r="L198" s="4">
        <f t="shared" si="26"/>
        <v>297.66666666666669</v>
      </c>
      <c r="M198" s="4">
        <f t="shared" si="27"/>
        <v>96.547052432134578</v>
      </c>
      <c r="N198" s="4">
        <v>163</v>
      </c>
      <c r="O198" s="4">
        <v>149</v>
      </c>
      <c r="P198" s="4">
        <v>116</v>
      </c>
      <c r="Q198" s="4">
        <f t="shared" si="28"/>
        <v>142.66666666666666</v>
      </c>
      <c r="R198" s="4">
        <f t="shared" si="29"/>
        <v>24.131583730317661</v>
      </c>
      <c r="S198" s="4">
        <v>253</v>
      </c>
      <c r="T198" s="4">
        <v>257</v>
      </c>
      <c r="U198" s="4">
        <v>204</v>
      </c>
      <c r="V198" s="4">
        <f t="shared" si="30"/>
        <v>238</v>
      </c>
      <c r="W198" s="4">
        <f t="shared" si="31"/>
        <v>29.512709126747414</v>
      </c>
      <c r="X198" s="9">
        <v>-3.4188515256961902</v>
      </c>
      <c r="Y198" s="9">
        <v>-3.6706592317147901</v>
      </c>
      <c r="Z198" s="9">
        <v>-2.6030878273272902</v>
      </c>
      <c r="AA198" s="10">
        <v>8.4870053539715998E-6</v>
      </c>
      <c r="AB198" s="10">
        <v>4.5533207448129898E-6</v>
      </c>
      <c r="AC198" s="10">
        <v>9.4239878194454999E-5</v>
      </c>
    </row>
    <row r="199" spans="1:29" ht="15" x14ac:dyDescent="0.2">
      <c r="A199" s="4" t="s">
        <v>397</v>
      </c>
      <c r="B199" s="5" t="s">
        <v>398</v>
      </c>
      <c r="C199" s="4" t="s">
        <v>399</v>
      </c>
      <c r="D199" s="4">
        <v>391</v>
      </c>
      <c r="E199" s="4">
        <v>633</v>
      </c>
      <c r="F199" s="4">
        <v>540</v>
      </c>
      <c r="G199" s="4">
        <f t="shared" si="24"/>
        <v>521.33333333333337</v>
      </c>
      <c r="H199" s="4">
        <f t="shared" si="25"/>
        <v>122.07511348892253</v>
      </c>
      <c r="I199" s="4">
        <v>4857</v>
      </c>
      <c r="J199" s="4">
        <v>5739</v>
      </c>
      <c r="K199" s="4">
        <v>3003</v>
      </c>
      <c r="L199" s="4">
        <f t="shared" si="26"/>
        <v>4533</v>
      </c>
      <c r="M199" s="4">
        <f t="shared" si="27"/>
        <v>1396.4798602199746</v>
      </c>
      <c r="N199" s="4">
        <v>2471</v>
      </c>
      <c r="O199" s="4">
        <v>2293</v>
      </c>
      <c r="P199" s="4">
        <v>2819</v>
      </c>
      <c r="Q199" s="4">
        <f t="shared" si="28"/>
        <v>2527.6666666666665</v>
      </c>
      <c r="R199" s="4">
        <f t="shared" si="29"/>
        <v>267.53940519731543</v>
      </c>
      <c r="S199" s="4">
        <v>4855</v>
      </c>
      <c r="T199" s="4">
        <v>3161</v>
      </c>
      <c r="U199" s="4">
        <v>2444</v>
      </c>
      <c r="V199" s="4">
        <f t="shared" si="30"/>
        <v>3486.6666666666665</v>
      </c>
      <c r="W199" s="4">
        <f t="shared" si="31"/>
        <v>1238.0526375454849</v>
      </c>
      <c r="X199" s="8">
        <v>3.0674749690375802</v>
      </c>
      <c r="Y199" s="8">
        <v>3.04427675563822</v>
      </c>
      <c r="Z199" s="8">
        <v>3.7360282250838202</v>
      </c>
      <c r="AA199" s="10">
        <v>2.8486496566799801E-6</v>
      </c>
      <c r="AB199" s="10">
        <v>3.05331631462168E-6</v>
      </c>
      <c r="AC199" s="10">
        <v>5.06763537234627E-7</v>
      </c>
    </row>
    <row r="200" spans="1:29" ht="15" x14ac:dyDescent="0.2">
      <c r="A200" s="4" t="s">
        <v>400</v>
      </c>
      <c r="B200" s="5" t="s">
        <v>401</v>
      </c>
      <c r="C200" s="4" t="s">
        <v>402</v>
      </c>
      <c r="D200" s="4">
        <v>1132</v>
      </c>
      <c r="E200" s="4">
        <v>1198</v>
      </c>
      <c r="F200" s="4">
        <v>1166</v>
      </c>
      <c r="G200" s="4">
        <f t="shared" si="24"/>
        <v>1165.3333333333333</v>
      </c>
      <c r="H200" s="4">
        <f t="shared" si="25"/>
        <v>33.005050118630834</v>
      </c>
      <c r="I200" s="4">
        <v>8938</v>
      </c>
      <c r="J200" s="4">
        <v>6466</v>
      </c>
      <c r="K200" s="4">
        <v>2899</v>
      </c>
      <c r="L200" s="4">
        <f t="shared" si="26"/>
        <v>6101</v>
      </c>
      <c r="M200" s="4">
        <f t="shared" si="27"/>
        <v>3036.000494071106</v>
      </c>
      <c r="N200" s="4">
        <v>2793</v>
      </c>
      <c r="O200" s="4">
        <v>2689</v>
      </c>
      <c r="P200" s="4">
        <v>3080</v>
      </c>
      <c r="Q200" s="4">
        <f t="shared" si="28"/>
        <v>2854</v>
      </c>
      <c r="R200" s="4">
        <f t="shared" si="29"/>
        <v>202.51172805543879</v>
      </c>
      <c r="S200" s="4">
        <v>6481</v>
      </c>
      <c r="T200" s="4">
        <v>1750</v>
      </c>
      <c r="U200" s="4">
        <v>1337</v>
      </c>
      <c r="V200" s="4">
        <f t="shared" si="30"/>
        <v>3189.3333333333335</v>
      </c>
      <c r="W200" s="4">
        <f t="shared" si="31"/>
        <v>2858.1365141177798</v>
      </c>
      <c r="X200" s="8">
        <v>2.22277533906641</v>
      </c>
      <c r="Y200" s="8">
        <v>2.03571615352549</v>
      </c>
      <c r="Z200" s="8">
        <v>2.1236028707747199</v>
      </c>
      <c r="AA200" s="10">
        <v>7.2464196963438699E-5</v>
      </c>
      <c r="AB200" s="7">
        <v>1.51739691537425E-4</v>
      </c>
      <c r="AC200" s="7">
        <v>1.0812181779965301E-4</v>
      </c>
    </row>
    <row r="201" spans="1:29" ht="15" x14ac:dyDescent="0.2">
      <c r="A201" s="4" t="s">
        <v>403</v>
      </c>
      <c r="B201" s="5" t="s">
        <v>404</v>
      </c>
      <c r="C201" s="4" t="s">
        <v>405</v>
      </c>
      <c r="D201" s="4">
        <v>438</v>
      </c>
      <c r="E201" s="4">
        <v>1499</v>
      </c>
      <c r="F201" s="4">
        <v>1554</v>
      </c>
      <c r="G201" s="4">
        <f t="shared" si="24"/>
        <v>1163.6666666666667</v>
      </c>
      <c r="H201" s="4">
        <f t="shared" si="25"/>
        <v>629.0471630437047</v>
      </c>
      <c r="I201" s="4">
        <v>6680</v>
      </c>
      <c r="J201" s="4">
        <v>6754</v>
      </c>
      <c r="K201" s="4">
        <v>16432</v>
      </c>
      <c r="L201" s="4">
        <f t="shared" si="26"/>
        <v>9955.3333333333339</v>
      </c>
      <c r="M201" s="4">
        <f t="shared" si="27"/>
        <v>5609.079900779926</v>
      </c>
      <c r="N201" s="4">
        <v>3958</v>
      </c>
      <c r="O201" s="4">
        <v>3493</v>
      </c>
      <c r="P201" s="4">
        <v>3311</v>
      </c>
      <c r="Q201" s="4">
        <f t="shared" si="28"/>
        <v>3587.3333333333335</v>
      </c>
      <c r="R201" s="4">
        <f t="shared" si="29"/>
        <v>333.65601048584955</v>
      </c>
      <c r="S201" s="4">
        <v>5197</v>
      </c>
      <c r="T201" s="4">
        <v>2621</v>
      </c>
      <c r="U201" s="4">
        <v>2295</v>
      </c>
      <c r="V201" s="4">
        <f t="shared" si="30"/>
        <v>3371</v>
      </c>
      <c r="W201" s="4">
        <f t="shared" si="31"/>
        <v>1589.7408593855791</v>
      </c>
      <c r="X201" s="8">
        <v>3.1836465283111299</v>
      </c>
      <c r="Y201" s="8">
        <v>2.70942563966423</v>
      </c>
      <c r="Z201" s="8">
        <v>2.7414395116077999</v>
      </c>
      <c r="AA201" s="7">
        <v>3.0039463418627001E-4</v>
      </c>
      <c r="AB201" s="7">
        <v>1.0637440378854E-3</v>
      </c>
      <c r="AC201" s="7">
        <v>9.4879144890936502E-4</v>
      </c>
    </row>
    <row r="202" spans="1:29" ht="15" x14ac:dyDescent="0.2">
      <c r="A202" s="4" t="s">
        <v>406</v>
      </c>
      <c r="B202" s="5" t="s">
        <v>407</v>
      </c>
      <c r="C202" s="4" t="s">
        <v>408</v>
      </c>
      <c r="D202" s="4">
        <v>488</v>
      </c>
      <c r="E202" s="4">
        <v>1895</v>
      </c>
      <c r="F202" s="4">
        <v>1834</v>
      </c>
      <c r="G202" s="4">
        <f t="shared" si="24"/>
        <v>1405.6666666666667</v>
      </c>
      <c r="H202" s="4">
        <f t="shared" si="25"/>
        <v>795.30769726775156</v>
      </c>
      <c r="I202" s="4">
        <v>7021</v>
      </c>
      <c r="J202" s="4">
        <v>10964</v>
      </c>
      <c r="K202" s="4">
        <v>23127</v>
      </c>
      <c r="L202" s="4">
        <f t="shared" si="26"/>
        <v>13704</v>
      </c>
      <c r="M202" s="4">
        <f t="shared" si="27"/>
        <v>8395.3266166361864</v>
      </c>
      <c r="N202" s="4">
        <v>4705</v>
      </c>
      <c r="O202" s="4">
        <v>4157</v>
      </c>
      <c r="P202" s="4">
        <v>4188</v>
      </c>
      <c r="Q202" s="4">
        <f t="shared" si="28"/>
        <v>4350</v>
      </c>
      <c r="R202" s="4">
        <f t="shared" si="29"/>
        <v>307.82949826161882</v>
      </c>
      <c r="S202" s="4">
        <v>4383</v>
      </c>
      <c r="T202" s="4">
        <v>6224</v>
      </c>
      <c r="U202" s="4">
        <v>5956</v>
      </c>
      <c r="V202" s="4">
        <f t="shared" si="30"/>
        <v>5521</v>
      </c>
      <c r="W202" s="4">
        <f t="shared" si="31"/>
        <v>994.60494669994478</v>
      </c>
      <c r="X202" s="8">
        <v>3.3437744094122999</v>
      </c>
      <c r="Y202" s="8">
        <v>2.86644074924435</v>
      </c>
      <c r="Z202" s="8">
        <v>3.22118314623647</v>
      </c>
      <c r="AA202" s="7">
        <v>1.14669918203988E-4</v>
      </c>
      <c r="AB202" s="7">
        <v>4.19295280327496E-4</v>
      </c>
      <c r="AC202" s="7">
        <v>1.51027592395975E-4</v>
      </c>
    </row>
    <row r="203" spans="1:29" ht="15" x14ac:dyDescent="0.2">
      <c r="A203" s="4" t="s">
        <v>409</v>
      </c>
      <c r="B203" s="5" t="s">
        <v>410</v>
      </c>
      <c r="C203" s="4" t="s">
        <v>411</v>
      </c>
      <c r="D203" s="4">
        <v>809</v>
      </c>
      <c r="E203" s="4">
        <v>2839</v>
      </c>
      <c r="F203" s="4">
        <v>2584</v>
      </c>
      <c r="G203" s="4">
        <f t="shared" si="24"/>
        <v>2077.3333333333335</v>
      </c>
      <c r="H203" s="4">
        <f t="shared" si="25"/>
        <v>1105.7840355753617</v>
      </c>
      <c r="I203" s="4">
        <v>13468</v>
      </c>
      <c r="J203" s="4">
        <v>17071</v>
      </c>
      <c r="K203" s="4">
        <v>36491</v>
      </c>
      <c r="L203" s="4">
        <f t="shared" si="26"/>
        <v>22343.333333333332</v>
      </c>
      <c r="M203" s="4">
        <f t="shared" si="27"/>
        <v>12383.971751152107</v>
      </c>
      <c r="N203" s="4">
        <v>7824</v>
      </c>
      <c r="O203" s="4">
        <v>7301</v>
      </c>
      <c r="P203" s="4">
        <v>6933</v>
      </c>
      <c r="Q203" s="4">
        <f t="shared" si="28"/>
        <v>7352.666666666667</v>
      </c>
      <c r="R203" s="4">
        <f t="shared" si="29"/>
        <v>447.74136879825312</v>
      </c>
      <c r="S203" s="4">
        <v>7286</v>
      </c>
      <c r="T203" s="4">
        <v>9059</v>
      </c>
      <c r="U203" s="4">
        <v>8740</v>
      </c>
      <c r="V203" s="4">
        <f t="shared" si="30"/>
        <v>8361.6666666666661</v>
      </c>
      <c r="W203" s="4">
        <f t="shared" si="31"/>
        <v>945.11075188748828</v>
      </c>
      <c r="X203" s="8">
        <v>3.4941745333252898</v>
      </c>
      <c r="Y203" s="8">
        <v>2.97046873299717</v>
      </c>
      <c r="Z203" s="8">
        <v>3.22576406500432</v>
      </c>
      <c r="AA203" s="10">
        <v>7.3427994426791699E-5</v>
      </c>
      <c r="AB203" s="7">
        <v>2.8341443205257298E-4</v>
      </c>
      <c r="AC203" s="7">
        <v>1.3671489410377601E-4</v>
      </c>
    </row>
    <row r="204" spans="1:29" ht="15" x14ac:dyDescent="0.2">
      <c r="A204" s="4" t="s">
        <v>412</v>
      </c>
      <c r="B204" s="5" t="s">
        <v>413</v>
      </c>
      <c r="C204" s="4" t="s">
        <v>414</v>
      </c>
      <c r="D204" s="4">
        <v>2724</v>
      </c>
      <c r="E204" s="4">
        <v>6977</v>
      </c>
      <c r="F204" s="4">
        <v>6669</v>
      </c>
      <c r="G204" s="4">
        <f t="shared" si="24"/>
        <v>5456.666666666667</v>
      </c>
      <c r="H204" s="4">
        <f t="shared" si="25"/>
        <v>2371.5641111581476</v>
      </c>
      <c r="I204" s="4">
        <v>35640</v>
      </c>
      <c r="J204" s="4">
        <v>49934</v>
      </c>
      <c r="K204" s="4">
        <v>32097</v>
      </c>
      <c r="L204" s="4">
        <f t="shared" si="26"/>
        <v>39223.666666666664</v>
      </c>
      <c r="M204" s="4">
        <f t="shared" si="27"/>
        <v>9443.0737757010829</v>
      </c>
      <c r="N204" s="4">
        <v>20910</v>
      </c>
      <c r="O204" s="4">
        <v>19827</v>
      </c>
      <c r="P204" s="4">
        <v>19525</v>
      </c>
      <c r="Q204" s="4">
        <f t="shared" si="28"/>
        <v>20087.333333333332</v>
      </c>
      <c r="R204" s="4">
        <f t="shared" si="29"/>
        <v>728.27627541567858</v>
      </c>
      <c r="S204" s="4">
        <v>24796</v>
      </c>
      <c r="T204" s="4">
        <v>24454</v>
      </c>
      <c r="U204" s="4">
        <v>24548</v>
      </c>
      <c r="V204" s="4">
        <f t="shared" si="30"/>
        <v>24599.333333333332</v>
      </c>
      <c r="W204" s="4">
        <f t="shared" si="31"/>
        <v>176.6842758519652</v>
      </c>
      <c r="X204" s="8">
        <v>2.89629101950496</v>
      </c>
      <c r="Y204" s="8">
        <v>2.7960906537580099</v>
      </c>
      <c r="Z204" s="8">
        <v>3.3182966755167</v>
      </c>
      <c r="AA204" s="10">
        <v>1.5235423298594501E-5</v>
      </c>
      <c r="AB204" s="10">
        <v>2.2192618351021699E-5</v>
      </c>
      <c r="AC204" s="10">
        <v>4.3680500745912998E-6</v>
      </c>
    </row>
    <row r="205" spans="1:29" ht="15" x14ac:dyDescent="0.2">
      <c r="A205" s="4" t="s">
        <v>415</v>
      </c>
      <c r="B205" s="5" t="s">
        <v>416</v>
      </c>
      <c r="C205" s="4" t="s">
        <v>417</v>
      </c>
      <c r="D205" s="4">
        <v>988</v>
      </c>
      <c r="E205" s="4">
        <v>2819</v>
      </c>
      <c r="F205" s="4">
        <v>2744</v>
      </c>
      <c r="G205" s="4">
        <f t="shared" si="24"/>
        <v>2183.6666666666665</v>
      </c>
      <c r="H205" s="4">
        <f t="shared" si="25"/>
        <v>1036.1565197079701</v>
      </c>
      <c r="I205" s="4">
        <v>16598</v>
      </c>
      <c r="J205" s="4">
        <v>19437</v>
      </c>
      <c r="K205" s="4">
        <v>12779</v>
      </c>
      <c r="L205" s="4">
        <f t="shared" si="26"/>
        <v>16271.333333333334</v>
      </c>
      <c r="M205" s="4">
        <f t="shared" si="27"/>
        <v>3340.9990022945703</v>
      </c>
      <c r="N205" s="4">
        <v>8493</v>
      </c>
      <c r="O205" s="4">
        <v>7989</v>
      </c>
      <c r="P205" s="4">
        <v>7831</v>
      </c>
      <c r="Q205" s="4">
        <f t="shared" si="28"/>
        <v>8104.333333333333</v>
      </c>
      <c r="R205" s="4">
        <f t="shared" si="29"/>
        <v>345.74171477178356</v>
      </c>
      <c r="S205" s="4">
        <v>10136</v>
      </c>
      <c r="T205" s="4">
        <v>5507</v>
      </c>
      <c r="U205" s="4">
        <v>5214</v>
      </c>
      <c r="V205" s="4">
        <f t="shared" si="30"/>
        <v>6952.333333333333</v>
      </c>
      <c r="W205" s="4">
        <f t="shared" si="31"/>
        <v>2761.0255944727005</v>
      </c>
      <c r="X205" s="8">
        <v>2.9569155019496098</v>
      </c>
      <c r="Y205" s="8">
        <v>2.7888607395623501</v>
      </c>
      <c r="Z205" s="8">
        <v>2.7496110153428499</v>
      </c>
      <c r="AA205" s="10">
        <v>3.0255923371746198E-5</v>
      </c>
      <c r="AB205" s="10">
        <v>5.2595090182978802E-5</v>
      </c>
      <c r="AC205" s="10">
        <v>5.7618491560596402E-5</v>
      </c>
    </row>
    <row r="206" spans="1:29" ht="15" x14ac:dyDescent="0.2">
      <c r="A206" s="4" t="s">
        <v>418</v>
      </c>
      <c r="B206" s="5" t="s">
        <v>419</v>
      </c>
      <c r="C206" s="4" t="s">
        <v>420</v>
      </c>
      <c r="D206" s="4">
        <v>760</v>
      </c>
      <c r="E206" s="4">
        <v>2241</v>
      </c>
      <c r="F206" s="4">
        <v>2296</v>
      </c>
      <c r="G206" s="4">
        <f t="shared" si="24"/>
        <v>1765.6666666666667</v>
      </c>
      <c r="H206" s="4">
        <f t="shared" si="25"/>
        <v>871.36693380764279</v>
      </c>
      <c r="I206" s="4">
        <v>12844</v>
      </c>
      <c r="J206" s="4">
        <v>15324</v>
      </c>
      <c r="K206" s="4">
        <v>11089</v>
      </c>
      <c r="L206" s="4">
        <f t="shared" si="26"/>
        <v>13085.666666666666</v>
      </c>
      <c r="M206" s="4">
        <f t="shared" si="27"/>
        <v>2127.8177396885626</v>
      </c>
      <c r="N206" s="4">
        <v>7357</v>
      </c>
      <c r="O206" s="4">
        <v>6979</v>
      </c>
      <c r="P206" s="4">
        <v>6761</v>
      </c>
      <c r="Q206" s="4">
        <f t="shared" si="28"/>
        <v>7032.333333333333</v>
      </c>
      <c r="R206" s="4">
        <f t="shared" si="29"/>
        <v>301.55817570301974</v>
      </c>
      <c r="S206" s="4">
        <v>8838</v>
      </c>
      <c r="T206" s="4">
        <v>8036</v>
      </c>
      <c r="U206" s="4">
        <v>7593</v>
      </c>
      <c r="V206" s="4">
        <f t="shared" si="30"/>
        <v>8155.666666666667</v>
      </c>
      <c r="W206" s="4">
        <f t="shared" si="31"/>
        <v>631.06761391576208</v>
      </c>
      <c r="X206" s="8">
        <v>2.9816292540455001</v>
      </c>
      <c r="Y206" s="8">
        <v>2.9339580159710898</v>
      </c>
      <c r="Z206" s="8">
        <v>3.36315754119989</v>
      </c>
      <c r="AA206" s="10">
        <v>3.9625863751645499E-5</v>
      </c>
      <c r="AB206" s="10">
        <v>4.7593259903674899E-5</v>
      </c>
      <c r="AC206" s="10">
        <v>1.3107989016415501E-5</v>
      </c>
    </row>
    <row r="207" spans="1:29" ht="15" x14ac:dyDescent="0.2">
      <c r="A207" s="4" t="s">
        <v>421</v>
      </c>
      <c r="B207" s="5" t="s">
        <v>422</v>
      </c>
      <c r="C207" s="4" t="s">
        <v>423</v>
      </c>
      <c r="D207" s="4">
        <v>423</v>
      </c>
      <c r="E207" s="4">
        <v>1129</v>
      </c>
      <c r="F207" s="4">
        <v>1237</v>
      </c>
      <c r="G207" s="4">
        <f t="shared" si="24"/>
        <v>929.66666666666663</v>
      </c>
      <c r="H207" s="4">
        <f t="shared" si="25"/>
        <v>442.09652038139052</v>
      </c>
      <c r="I207" s="4">
        <v>4632</v>
      </c>
      <c r="J207" s="4">
        <v>7332</v>
      </c>
      <c r="K207" s="4">
        <v>4836</v>
      </c>
      <c r="L207" s="4">
        <f t="shared" si="26"/>
        <v>5600</v>
      </c>
      <c r="M207" s="4">
        <f t="shared" si="27"/>
        <v>1503.4201009697854</v>
      </c>
      <c r="N207" s="4">
        <v>3120</v>
      </c>
      <c r="O207" s="4">
        <v>3183</v>
      </c>
      <c r="P207" s="4">
        <v>3060</v>
      </c>
      <c r="Q207" s="4">
        <f t="shared" si="28"/>
        <v>3121</v>
      </c>
      <c r="R207" s="4">
        <f t="shared" si="29"/>
        <v>61.506097258727124</v>
      </c>
      <c r="S207" s="4">
        <v>2954</v>
      </c>
      <c r="T207" s="4">
        <v>2816</v>
      </c>
      <c r="U207" s="4">
        <v>2667</v>
      </c>
      <c r="V207" s="4">
        <f t="shared" si="30"/>
        <v>2812.3333333333335</v>
      </c>
      <c r="W207" s="4">
        <f t="shared" si="31"/>
        <v>143.53512926574223</v>
      </c>
      <c r="X207" s="8">
        <v>2.6658533641959101</v>
      </c>
      <c r="Y207" s="8">
        <v>2.7146641401999898</v>
      </c>
      <c r="Z207" s="8">
        <v>2.7575448079067599</v>
      </c>
      <c r="AA207" s="10">
        <v>4.2959224136711503E-5</v>
      </c>
      <c r="AB207" s="10">
        <v>3.8262718177941298E-5</v>
      </c>
      <c r="AC207" s="10">
        <v>3.1080353051442099E-5</v>
      </c>
    </row>
    <row r="208" spans="1:29" ht="15" x14ac:dyDescent="0.2">
      <c r="A208" s="4" t="s">
        <v>424</v>
      </c>
      <c r="B208" s="5" t="s">
        <v>425</v>
      </c>
      <c r="C208" s="4" t="s">
        <v>426</v>
      </c>
      <c r="D208" s="4">
        <v>457</v>
      </c>
      <c r="E208" s="4">
        <v>1279</v>
      </c>
      <c r="F208" s="4">
        <v>1394</v>
      </c>
      <c r="G208" s="4">
        <f t="shared" si="24"/>
        <v>1043.3333333333333</v>
      </c>
      <c r="H208" s="4">
        <f t="shared" si="25"/>
        <v>511.02478739620182</v>
      </c>
      <c r="I208" s="4">
        <v>4844</v>
      </c>
      <c r="J208" s="4">
        <v>7368</v>
      </c>
      <c r="K208" s="4">
        <v>5135</v>
      </c>
      <c r="L208" s="4">
        <f t="shared" si="26"/>
        <v>5782.333333333333</v>
      </c>
      <c r="M208" s="4">
        <f t="shared" si="27"/>
        <v>1380.9143106410825</v>
      </c>
      <c r="N208" s="4">
        <v>2783</v>
      </c>
      <c r="O208" s="4">
        <v>2809</v>
      </c>
      <c r="P208" s="4">
        <v>2671</v>
      </c>
      <c r="Q208" s="4">
        <f t="shared" si="28"/>
        <v>2754.3333333333335</v>
      </c>
      <c r="R208" s="4">
        <f t="shared" si="29"/>
        <v>73.330302967690884</v>
      </c>
      <c r="S208" s="4">
        <v>3064</v>
      </c>
      <c r="T208" s="4">
        <v>2198</v>
      </c>
      <c r="U208" s="4">
        <v>1838</v>
      </c>
      <c r="V208" s="4">
        <f t="shared" si="30"/>
        <v>2366.6666666666665</v>
      </c>
      <c r="W208" s="4">
        <f t="shared" si="31"/>
        <v>630.16294189148721</v>
      </c>
      <c r="X208" s="8">
        <v>2.5339236878732598</v>
      </c>
      <c r="Y208" s="8">
        <v>2.33205565021927</v>
      </c>
      <c r="Z208" s="8">
        <v>2.3075804336905299</v>
      </c>
      <c r="AA208" s="7">
        <v>2.02729156425598E-4</v>
      </c>
      <c r="AB208" s="7">
        <v>4.1373832547951598E-4</v>
      </c>
      <c r="AC208" s="7">
        <v>4.3177838359662599E-4</v>
      </c>
    </row>
    <row r="209" spans="1:29" ht="15" x14ac:dyDescent="0.2">
      <c r="A209" s="4" t="s">
        <v>427</v>
      </c>
      <c r="B209" s="5" t="s">
        <v>428</v>
      </c>
      <c r="C209" s="4" t="s">
        <v>429</v>
      </c>
      <c r="D209" s="4">
        <v>516</v>
      </c>
      <c r="E209" s="4">
        <v>1173</v>
      </c>
      <c r="F209" s="4">
        <v>1323</v>
      </c>
      <c r="G209" s="4">
        <f t="shared" si="24"/>
        <v>1004</v>
      </c>
      <c r="H209" s="4">
        <f t="shared" si="25"/>
        <v>429.22371789079875</v>
      </c>
      <c r="I209" s="4">
        <v>4225</v>
      </c>
      <c r="J209" s="4">
        <v>6103</v>
      </c>
      <c r="K209" s="4">
        <v>4550</v>
      </c>
      <c r="L209" s="4">
        <f t="shared" si="26"/>
        <v>4959.333333333333</v>
      </c>
      <c r="M209" s="4">
        <f t="shared" si="27"/>
        <v>1003.6863719974162</v>
      </c>
      <c r="N209" s="4">
        <v>2324</v>
      </c>
      <c r="O209" s="4">
        <v>2223</v>
      </c>
      <c r="P209" s="4">
        <v>2273</v>
      </c>
      <c r="Q209" s="4">
        <f t="shared" si="28"/>
        <v>2273.3333333333335</v>
      </c>
      <c r="R209" s="4">
        <f t="shared" si="29"/>
        <v>50.500825075768155</v>
      </c>
      <c r="S209" s="4">
        <v>2632</v>
      </c>
      <c r="T209" s="4">
        <v>2458</v>
      </c>
      <c r="U209" s="4">
        <v>2006</v>
      </c>
      <c r="V209" s="4">
        <f t="shared" si="30"/>
        <v>2365.3333333333335</v>
      </c>
      <c r="W209" s="4">
        <f t="shared" si="31"/>
        <v>323.12433107603329</v>
      </c>
      <c r="X209" s="8">
        <v>2.34732754339643</v>
      </c>
      <c r="Y209" s="8">
        <v>2.08645817729461</v>
      </c>
      <c r="Z209" s="8">
        <v>2.3537582489920199</v>
      </c>
      <c r="AA209" s="7">
        <v>2.8785542209532999E-4</v>
      </c>
      <c r="AB209" s="7">
        <v>7.6843170771592403E-4</v>
      </c>
      <c r="AC209" s="7">
        <v>2.8168916097974999E-4</v>
      </c>
    </row>
    <row r="210" spans="1:29" ht="15" x14ac:dyDescent="0.2">
      <c r="A210" s="4" t="s">
        <v>430</v>
      </c>
      <c r="B210" s="5" t="s">
        <v>431</v>
      </c>
      <c r="C210" s="4" t="s">
        <v>432</v>
      </c>
      <c r="D210" s="4">
        <v>372</v>
      </c>
      <c r="E210" s="4">
        <v>848</v>
      </c>
      <c r="F210" s="4">
        <v>742</v>
      </c>
      <c r="G210" s="4">
        <f t="shared" si="24"/>
        <v>654</v>
      </c>
      <c r="H210" s="4">
        <f t="shared" si="25"/>
        <v>249.90398156091871</v>
      </c>
      <c r="I210" s="4">
        <v>11077</v>
      </c>
      <c r="J210" s="4">
        <v>12143</v>
      </c>
      <c r="K210" s="4">
        <v>9750</v>
      </c>
      <c r="L210" s="4">
        <f t="shared" si="26"/>
        <v>10990</v>
      </c>
      <c r="M210" s="4">
        <f t="shared" si="27"/>
        <v>1198.8698845162473</v>
      </c>
      <c r="N210" s="4">
        <v>6274</v>
      </c>
      <c r="O210" s="4">
        <v>6776</v>
      </c>
      <c r="P210" s="4">
        <v>7824</v>
      </c>
      <c r="Q210" s="4">
        <f t="shared" si="28"/>
        <v>6958</v>
      </c>
      <c r="R210" s="4">
        <f t="shared" si="29"/>
        <v>790.86534884264586</v>
      </c>
      <c r="S210" s="4">
        <v>12690</v>
      </c>
      <c r="T210" s="4">
        <v>7215</v>
      </c>
      <c r="U210" s="4">
        <v>6074</v>
      </c>
      <c r="V210" s="4">
        <f t="shared" si="30"/>
        <v>8659.6666666666661</v>
      </c>
      <c r="W210" s="4">
        <f t="shared" si="31"/>
        <v>3536.6877630536355</v>
      </c>
      <c r="X210" s="8">
        <v>4.07398103213837</v>
      </c>
      <c r="Y210" s="8">
        <v>4.1971847506926103</v>
      </c>
      <c r="Z210" s="8">
        <v>4.7283552573630301</v>
      </c>
      <c r="AA210" s="10">
        <v>1.0826517746132501E-5</v>
      </c>
      <c r="AB210" s="10">
        <v>8.4870053539715998E-6</v>
      </c>
      <c r="AC210" s="10">
        <v>3.07916475169855E-6</v>
      </c>
    </row>
    <row r="211" spans="1:29" ht="15" x14ac:dyDescent="0.2">
      <c r="A211" s="4" t="s">
        <v>433</v>
      </c>
      <c r="B211" s="5" t="s">
        <v>434</v>
      </c>
      <c r="C211" s="4" t="s">
        <v>435</v>
      </c>
      <c r="D211" s="4">
        <v>240</v>
      </c>
      <c r="E211" s="4">
        <v>646</v>
      </c>
      <c r="F211" s="4">
        <v>595</v>
      </c>
      <c r="G211" s="4">
        <f t="shared" si="24"/>
        <v>493.66666666666669</v>
      </c>
      <c r="H211" s="4">
        <f t="shared" si="25"/>
        <v>221.15680711507235</v>
      </c>
      <c r="I211" s="4">
        <v>8595</v>
      </c>
      <c r="J211" s="4">
        <v>7940</v>
      </c>
      <c r="K211" s="4">
        <v>5057</v>
      </c>
      <c r="L211" s="4">
        <f t="shared" si="26"/>
        <v>7197.333333333333</v>
      </c>
      <c r="M211" s="4">
        <f t="shared" si="27"/>
        <v>1882.2928394204043</v>
      </c>
      <c r="N211" s="4">
        <v>4614</v>
      </c>
      <c r="O211" s="4">
        <v>4921</v>
      </c>
      <c r="P211" s="4">
        <v>5707</v>
      </c>
      <c r="Q211" s="4">
        <f t="shared" si="28"/>
        <v>5080.666666666667</v>
      </c>
      <c r="R211" s="4">
        <f t="shared" si="29"/>
        <v>563.72185812981684</v>
      </c>
      <c r="S211" s="4">
        <v>7925</v>
      </c>
      <c r="T211" s="4">
        <v>4993</v>
      </c>
      <c r="U211" s="4">
        <v>4337</v>
      </c>
      <c r="V211" s="4">
        <f t="shared" si="30"/>
        <v>5751.666666666667</v>
      </c>
      <c r="W211" s="4">
        <f t="shared" si="31"/>
        <v>1910.5280247442945</v>
      </c>
      <c r="X211" s="8">
        <v>3.8292374699902498</v>
      </c>
      <c r="Y211" s="8">
        <v>4.1369792124725304</v>
      </c>
      <c r="Z211" s="8">
        <v>4.5591446222383896</v>
      </c>
      <c r="AA211" s="10">
        <v>5.42108927629848E-5</v>
      </c>
      <c r="AB211" s="10">
        <v>2.7947024144680499E-5</v>
      </c>
      <c r="AC211" s="10">
        <v>1.24339047567527E-5</v>
      </c>
    </row>
    <row r="212" spans="1:29" ht="15" x14ac:dyDescent="0.2">
      <c r="A212" s="4" t="s">
        <v>436</v>
      </c>
      <c r="B212" s="5" t="s">
        <v>437</v>
      </c>
      <c r="C212" s="4" t="s">
        <v>438</v>
      </c>
      <c r="D212" s="4">
        <v>43</v>
      </c>
      <c r="E212" s="4">
        <v>238</v>
      </c>
      <c r="F212" s="4">
        <v>143</v>
      </c>
      <c r="G212" s="4">
        <f t="shared" si="24"/>
        <v>141.33333333333334</v>
      </c>
      <c r="H212" s="4">
        <f t="shared" si="25"/>
        <v>97.510683175400487</v>
      </c>
      <c r="I212" s="4">
        <v>946</v>
      </c>
      <c r="J212" s="4">
        <v>881</v>
      </c>
      <c r="K212" s="4">
        <v>130</v>
      </c>
      <c r="L212" s="4">
        <f t="shared" si="26"/>
        <v>652.33333333333337</v>
      </c>
      <c r="M212" s="4">
        <f t="shared" si="27"/>
        <v>453.51993708472548</v>
      </c>
      <c r="N212" s="4">
        <v>502</v>
      </c>
      <c r="O212" s="4">
        <v>417</v>
      </c>
      <c r="P212" s="4">
        <v>446</v>
      </c>
      <c r="Q212" s="4">
        <f t="shared" si="28"/>
        <v>455</v>
      </c>
      <c r="R212" s="4">
        <f t="shared" si="29"/>
        <v>43.208795400936602</v>
      </c>
      <c r="S212" s="4">
        <v>470</v>
      </c>
      <c r="T212" s="4">
        <v>698</v>
      </c>
      <c r="U212" s="4">
        <v>627</v>
      </c>
      <c r="V212" s="4">
        <f t="shared" si="30"/>
        <v>598.33333333333337</v>
      </c>
      <c r="W212" s="4">
        <f t="shared" si="31"/>
        <v>116.67190464432032</v>
      </c>
      <c r="X212" s="8">
        <v>2.16873643766113</v>
      </c>
      <c r="Y212" s="8">
        <v>2.5890089433986301</v>
      </c>
      <c r="Z212" s="8">
        <v>3.3485645786520601</v>
      </c>
      <c r="AA212" s="7">
        <v>2.9248444383085999E-2</v>
      </c>
      <c r="AB212" s="7">
        <v>1.1490633896809901E-2</v>
      </c>
      <c r="AC212" s="7">
        <v>2.40758465098168E-3</v>
      </c>
    </row>
    <row r="213" spans="1:29" ht="15" x14ac:dyDescent="0.2">
      <c r="A213" s="4" t="s">
        <v>439</v>
      </c>
      <c r="B213" s="5" t="s">
        <v>440</v>
      </c>
      <c r="C213" s="4" t="s">
        <v>441</v>
      </c>
      <c r="D213" s="4">
        <v>68</v>
      </c>
      <c r="E213" s="4">
        <v>297</v>
      </c>
      <c r="F213" s="4">
        <v>180</v>
      </c>
      <c r="G213" s="4">
        <f t="shared" si="24"/>
        <v>181.66666666666666</v>
      </c>
      <c r="H213" s="4">
        <f t="shared" si="25"/>
        <v>114.50909716408272</v>
      </c>
      <c r="I213" s="4">
        <v>1002</v>
      </c>
      <c r="J213" s="4">
        <v>1179</v>
      </c>
      <c r="K213" s="4">
        <v>481</v>
      </c>
      <c r="L213" s="4">
        <f t="shared" si="26"/>
        <v>887.33333333333337</v>
      </c>
      <c r="M213" s="4">
        <f t="shared" si="27"/>
        <v>362.85304647106557</v>
      </c>
      <c r="N213" s="4">
        <v>596</v>
      </c>
      <c r="O213" s="4">
        <v>462</v>
      </c>
      <c r="P213" s="4">
        <v>533</v>
      </c>
      <c r="Q213" s="4">
        <f t="shared" si="28"/>
        <v>530.33333333333337</v>
      </c>
      <c r="R213" s="4">
        <f t="shared" si="29"/>
        <v>67.039789180257074</v>
      </c>
      <c r="S213" s="4">
        <v>585</v>
      </c>
      <c r="T213" s="4">
        <v>1027</v>
      </c>
      <c r="U213" s="4">
        <v>873</v>
      </c>
      <c r="V213" s="4">
        <f t="shared" si="30"/>
        <v>828.33333333333337</v>
      </c>
      <c r="W213" s="4">
        <f t="shared" si="31"/>
        <v>224.3598300349984</v>
      </c>
      <c r="X213" s="8">
        <v>2.3765995257595902</v>
      </c>
      <c r="Y213" s="8">
        <v>2.5201254338424</v>
      </c>
      <c r="Z213" s="8">
        <v>3.4389514704148998</v>
      </c>
      <c r="AA213" s="7">
        <v>1.84855506135444E-3</v>
      </c>
      <c r="AB213" s="7">
        <v>1.27983635759363E-3</v>
      </c>
      <c r="AC213" s="7">
        <v>1.09988002896726E-4</v>
      </c>
    </row>
    <row r="214" spans="1:29" ht="15" x14ac:dyDescent="0.2">
      <c r="A214" s="4" t="s">
        <v>442</v>
      </c>
      <c r="B214" s="5" t="s">
        <v>443</v>
      </c>
      <c r="C214" s="4" t="s">
        <v>444</v>
      </c>
      <c r="D214" s="4">
        <v>39</v>
      </c>
      <c r="E214" s="4">
        <v>299</v>
      </c>
      <c r="F214" s="4">
        <v>178</v>
      </c>
      <c r="G214" s="4">
        <f t="shared" si="24"/>
        <v>172</v>
      </c>
      <c r="H214" s="4">
        <f t="shared" si="25"/>
        <v>130.10380470993152</v>
      </c>
      <c r="I214" s="4">
        <v>1408</v>
      </c>
      <c r="J214" s="4">
        <v>1456</v>
      </c>
      <c r="K214" s="4">
        <v>559</v>
      </c>
      <c r="L214" s="4">
        <f t="shared" si="26"/>
        <v>1141</v>
      </c>
      <c r="M214" s="4">
        <f t="shared" si="27"/>
        <v>504.59785968630507</v>
      </c>
      <c r="N214" s="4">
        <v>681</v>
      </c>
      <c r="O214" s="4">
        <v>574</v>
      </c>
      <c r="P214" s="4">
        <v>627</v>
      </c>
      <c r="Q214" s="4">
        <f t="shared" si="28"/>
        <v>627.33333333333337</v>
      </c>
      <c r="R214" s="4">
        <f t="shared" si="29"/>
        <v>53.500778810530726</v>
      </c>
      <c r="S214" s="4">
        <v>684</v>
      </c>
      <c r="T214" s="4">
        <v>726</v>
      </c>
      <c r="U214" s="4">
        <v>560</v>
      </c>
      <c r="V214" s="4">
        <f t="shared" si="30"/>
        <v>656.66666666666663</v>
      </c>
      <c r="W214" s="4">
        <f t="shared" si="31"/>
        <v>86.309520525451717</v>
      </c>
      <c r="X214" s="8">
        <v>2.8780709641655</v>
      </c>
      <c r="Y214" s="8">
        <v>2.88376546741266</v>
      </c>
      <c r="Z214" s="8">
        <v>3.17281054940227</v>
      </c>
      <c r="AA214" s="7">
        <v>2.0416554037829601E-3</v>
      </c>
      <c r="AB214" s="7">
        <v>2.0234132041695501E-3</v>
      </c>
      <c r="AC214" s="7">
        <v>9.789426200501061E-4</v>
      </c>
    </row>
    <row r="215" spans="1:29" ht="15" x14ac:dyDescent="0.2">
      <c r="A215" s="4" t="s">
        <v>445</v>
      </c>
      <c r="B215" s="5" t="s">
        <v>446</v>
      </c>
      <c r="C215" s="4" t="s">
        <v>447</v>
      </c>
      <c r="D215" s="4">
        <v>52</v>
      </c>
      <c r="E215" s="4">
        <v>353</v>
      </c>
      <c r="F215" s="4">
        <v>273</v>
      </c>
      <c r="G215" s="4">
        <f t="shared" si="24"/>
        <v>226</v>
      </c>
      <c r="H215" s="4">
        <f t="shared" si="25"/>
        <v>155.90702357494996</v>
      </c>
      <c r="I215" s="4">
        <v>1681</v>
      </c>
      <c r="J215" s="4">
        <v>1295</v>
      </c>
      <c r="K215" s="4">
        <v>676</v>
      </c>
      <c r="L215" s="4">
        <f t="shared" si="26"/>
        <v>1217.3333333333333</v>
      </c>
      <c r="M215" s="4">
        <f t="shared" si="27"/>
        <v>506.98159072429195</v>
      </c>
      <c r="N215" s="4">
        <v>972</v>
      </c>
      <c r="O215" s="4">
        <v>899</v>
      </c>
      <c r="P215" s="4">
        <v>857</v>
      </c>
      <c r="Q215" s="4">
        <f t="shared" si="28"/>
        <v>909.33333333333337</v>
      </c>
      <c r="R215" s="4">
        <f t="shared" si="29"/>
        <v>58.192210246160386</v>
      </c>
      <c r="S215" s="4">
        <v>937</v>
      </c>
      <c r="T215" s="4">
        <v>599</v>
      </c>
      <c r="U215" s="4">
        <v>564</v>
      </c>
      <c r="V215" s="4">
        <f t="shared" si="30"/>
        <v>700</v>
      </c>
      <c r="W215" s="4">
        <f t="shared" si="31"/>
        <v>205.9927183179056</v>
      </c>
      <c r="X215" s="8">
        <v>2.5436603606920798</v>
      </c>
      <c r="Y215" s="8">
        <v>2.94110784259074</v>
      </c>
      <c r="Z215" s="8">
        <v>2.7730858864944801</v>
      </c>
      <c r="AA215" s="7">
        <v>3.3042309831120401E-3</v>
      </c>
      <c r="AB215" s="7">
        <v>1.2129465437823699E-3</v>
      </c>
      <c r="AC215" s="7">
        <v>1.7194520158509399E-3</v>
      </c>
    </row>
    <row r="216" spans="1:29" ht="15" x14ac:dyDescent="0.2">
      <c r="A216" s="4" t="s">
        <v>448</v>
      </c>
      <c r="B216" s="5" t="s">
        <v>449</v>
      </c>
      <c r="C216" s="4" t="s">
        <v>450</v>
      </c>
      <c r="D216" s="4">
        <v>300</v>
      </c>
      <c r="E216" s="4">
        <v>982</v>
      </c>
      <c r="F216" s="4">
        <v>736</v>
      </c>
      <c r="G216" s="4">
        <f t="shared" si="24"/>
        <v>672.66666666666663</v>
      </c>
      <c r="H216" s="4">
        <f t="shared" si="25"/>
        <v>345.38287932862767</v>
      </c>
      <c r="I216" s="4">
        <v>4823</v>
      </c>
      <c r="J216" s="4">
        <v>7149</v>
      </c>
      <c r="K216" s="4">
        <v>7761</v>
      </c>
      <c r="L216" s="4">
        <f t="shared" si="26"/>
        <v>6577.666666666667</v>
      </c>
      <c r="M216" s="4">
        <f t="shared" si="27"/>
        <v>1550.0894597839622</v>
      </c>
      <c r="N216" s="4">
        <v>2768</v>
      </c>
      <c r="O216" s="4">
        <v>2523</v>
      </c>
      <c r="P216" s="4">
        <v>2344</v>
      </c>
      <c r="Q216" s="4">
        <f t="shared" si="28"/>
        <v>2545</v>
      </c>
      <c r="R216" s="4">
        <f t="shared" si="29"/>
        <v>212.85441033720679</v>
      </c>
      <c r="S216" s="4">
        <v>2728</v>
      </c>
      <c r="T216" s="4">
        <v>2010</v>
      </c>
      <c r="U216" s="4">
        <v>1923</v>
      </c>
      <c r="V216" s="4">
        <f t="shared" si="30"/>
        <v>2220.3333333333335</v>
      </c>
      <c r="W216" s="4">
        <f t="shared" si="31"/>
        <v>441.79897389348133</v>
      </c>
      <c r="X216" s="8">
        <v>3.3708192379424502</v>
      </c>
      <c r="Y216" s="8">
        <v>2.9647163836059698</v>
      </c>
      <c r="Z216" s="8">
        <v>2.8967527752831002</v>
      </c>
      <c r="AA216" s="10">
        <v>8.8235583513749294E-5</v>
      </c>
      <c r="AB216" s="7">
        <v>2.6018431436098901E-4</v>
      </c>
      <c r="AC216" s="7">
        <v>2.9400015894754002E-4</v>
      </c>
    </row>
    <row r="217" spans="1:29" ht="15" x14ac:dyDescent="0.2">
      <c r="A217" s="4" t="s">
        <v>451</v>
      </c>
      <c r="B217" s="5" t="s">
        <v>452</v>
      </c>
      <c r="C217" s="4" t="s">
        <v>453</v>
      </c>
      <c r="D217" s="4">
        <v>348</v>
      </c>
      <c r="E217" s="4">
        <v>1361</v>
      </c>
      <c r="F217" s="4">
        <v>1112</v>
      </c>
      <c r="G217" s="4">
        <f t="shared" si="24"/>
        <v>940.33333333333337</v>
      </c>
      <c r="H217" s="4">
        <f t="shared" si="25"/>
        <v>527.86772332974977</v>
      </c>
      <c r="I217" s="4">
        <v>7095</v>
      </c>
      <c r="J217" s="4">
        <v>8149</v>
      </c>
      <c r="K217" s="4">
        <v>9776</v>
      </c>
      <c r="L217" s="4">
        <f t="shared" si="26"/>
        <v>8340</v>
      </c>
      <c r="M217" s="4">
        <f t="shared" si="27"/>
        <v>1350.6668723264074</v>
      </c>
      <c r="N217" s="4">
        <v>3448</v>
      </c>
      <c r="O217" s="4">
        <v>3054</v>
      </c>
      <c r="P217" s="4">
        <v>2908</v>
      </c>
      <c r="Q217" s="4">
        <f t="shared" si="28"/>
        <v>3136.6666666666665</v>
      </c>
      <c r="R217" s="4">
        <f t="shared" si="29"/>
        <v>279.33015113541416</v>
      </c>
      <c r="S217" s="4">
        <v>5015</v>
      </c>
      <c r="T217" s="4">
        <v>5198</v>
      </c>
      <c r="U217" s="4">
        <v>5043</v>
      </c>
      <c r="V217" s="4">
        <f t="shared" si="30"/>
        <v>5085.333333333333</v>
      </c>
      <c r="W217" s="4">
        <f t="shared" si="31"/>
        <v>98.571463077978777</v>
      </c>
      <c r="X217" s="8">
        <v>3.2957793718366801</v>
      </c>
      <c r="Y217" s="8">
        <v>2.8141691265020201</v>
      </c>
      <c r="Z217" s="8">
        <v>3.6467848485310301</v>
      </c>
      <c r="AA217" s="10">
        <v>6.8725873091935098E-5</v>
      </c>
      <c r="AB217" s="7">
        <v>2.64843670399161E-4</v>
      </c>
      <c r="AC217" s="10">
        <v>2.8157744070842E-5</v>
      </c>
    </row>
    <row r="218" spans="1:29" ht="15" x14ac:dyDescent="0.2">
      <c r="A218" s="4" t="s">
        <v>454</v>
      </c>
      <c r="B218" s="5" t="s">
        <v>455</v>
      </c>
      <c r="C218" s="4" t="s">
        <v>456</v>
      </c>
      <c r="D218" s="4">
        <v>150</v>
      </c>
      <c r="E218" s="4">
        <v>336</v>
      </c>
      <c r="F218" s="4">
        <v>271</v>
      </c>
      <c r="G218" s="4">
        <f t="shared" si="24"/>
        <v>252.33333333333334</v>
      </c>
      <c r="H218" s="4">
        <f t="shared" si="25"/>
        <v>94.394561990261536</v>
      </c>
      <c r="I218" s="4">
        <v>3575</v>
      </c>
      <c r="J218" s="4">
        <v>4470</v>
      </c>
      <c r="K218" s="4">
        <v>2431</v>
      </c>
      <c r="L218" s="4">
        <f t="shared" si="26"/>
        <v>3492</v>
      </c>
      <c r="M218" s="4">
        <f t="shared" si="27"/>
        <v>1022.0308214530519</v>
      </c>
      <c r="N218" s="4">
        <v>1046</v>
      </c>
      <c r="O218" s="4">
        <v>951</v>
      </c>
      <c r="P218" s="4">
        <v>1166</v>
      </c>
      <c r="Q218" s="4">
        <f t="shared" si="28"/>
        <v>1054.3333333333333</v>
      </c>
      <c r="R218" s="4">
        <f t="shared" si="29"/>
        <v>107.7419757259599</v>
      </c>
      <c r="S218" s="4">
        <v>3145</v>
      </c>
      <c r="T218" s="4">
        <v>1809</v>
      </c>
      <c r="U218" s="4">
        <v>1682</v>
      </c>
      <c r="V218" s="4">
        <f t="shared" si="30"/>
        <v>2212</v>
      </c>
      <c r="W218" s="4">
        <f t="shared" si="31"/>
        <v>810.49305980989129</v>
      </c>
      <c r="X218" s="8">
        <v>3.7884060780289301</v>
      </c>
      <c r="Y218" s="8">
        <v>2.8643692964790199</v>
      </c>
      <c r="Z218" s="8">
        <v>4.1533850760578304</v>
      </c>
      <c r="AA218" s="10">
        <v>2.3115395599565402E-6</v>
      </c>
      <c r="AB218" s="10">
        <v>2.95662420295936E-5</v>
      </c>
      <c r="AC218" s="10">
        <v>1.0591500114640201E-6</v>
      </c>
    </row>
    <row r="219" spans="1:29" ht="15" x14ac:dyDescent="0.2">
      <c r="A219" s="4" t="s">
        <v>457</v>
      </c>
      <c r="B219" s="5"/>
      <c r="C219" s="4" t="s">
        <v>17</v>
      </c>
      <c r="D219" s="4">
        <v>117</v>
      </c>
      <c r="E219" s="4">
        <v>300</v>
      </c>
      <c r="F219" s="4">
        <v>234</v>
      </c>
      <c r="G219" s="4">
        <f t="shared" si="24"/>
        <v>217</v>
      </c>
      <c r="H219" s="4">
        <f t="shared" si="25"/>
        <v>92.67685795278129</v>
      </c>
      <c r="I219" s="4">
        <v>3136</v>
      </c>
      <c r="J219" s="4">
        <v>2619</v>
      </c>
      <c r="K219" s="4">
        <v>1222</v>
      </c>
      <c r="L219" s="4">
        <f t="shared" si="26"/>
        <v>2325.6666666666665</v>
      </c>
      <c r="M219" s="4">
        <f t="shared" si="27"/>
        <v>990.14258232505733</v>
      </c>
      <c r="N219" s="4">
        <v>1566</v>
      </c>
      <c r="O219" s="4">
        <v>1506</v>
      </c>
      <c r="P219" s="4">
        <v>1849</v>
      </c>
      <c r="Q219" s="4">
        <f t="shared" si="28"/>
        <v>1640.3333333333333</v>
      </c>
      <c r="R219" s="4">
        <f t="shared" si="29"/>
        <v>183.18387847551796</v>
      </c>
      <c r="S219" s="4">
        <v>1979</v>
      </c>
      <c r="T219" s="4">
        <v>566</v>
      </c>
      <c r="U219" s="4">
        <v>469</v>
      </c>
      <c r="V219" s="4">
        <f t="shared" si="30"/>
        <v>1004.6666666666666</v>
      </c>
      <c r="W219" s="4">
        <f t="shared" si="31"/>
        <v>845.19011667987058</v>
      </c>
      <c r="X219" s="8">
        <v>3.3227347869386601</v>
      </c>
      <c r="Y219" s="8">
        <v>3.6799602372531499</v>
      </c>
      <c r="Z219" s="8">
        <v>2.9838957356753602</v>
      </c>
      <c r="AA219" s="7">
        <v>4.5652876950071899E-4</v>
      </c>
      <c r="AB219" s="7">
        <v>2.0763959044519501E-4</v>
      </c>
      <c r="AC219" s="7">
        <v>1.0203288054219399E-3</v>
      </c>
    </row>
    <row r="220" spans="1:29" ht="15" x14ac:dyDescent="0.2">
      <c r="A220" s="4" t="s">
        <v>458</v>
      </c>
      <c r="B220" s="5" t="s">
        <v>459</v>
      </c>
      <c r="C220" s="4" t="s">
        <v>460</v>
      </c>
      <c r="D220" s="4">
        <v>5836</v>
      </c>
      <c r="E220" s="4">
        <v>4238</v>
      </c>
      <c r="F220" s="4">
        <v>3236</v>
      </c>
      <c r="G220" s="4">
        <f t="shared" si="24"/>
        <v>4436.666666666667</v>
      </c>
      <c r="H220" s="4">
        <f t="shared" si="25"/>
        <v>1311.3357058104275</v>
      </c>
      <c r="I220" s="4">
        <v>169835</v>
      </c>
      <c r="J220" s="4">
        <v>186206</v>
      </c>
      <c r="K220" s="4">
        <v>170404</v>
      </c>
      <c r="L220" s="4">
        <f t="shared" si="26"/>
        <v>175481.66666666666</v>
      </c>
      <c r="M220" s="4">
        <f t="shared" si="27"/>
        <v>9291.9015456112811</v>
      </c>
      <c r="N220" s="4">
        <v>65137</v>
      </c>
      <c r="O220" s="4">
        <v>70517</v>
      </c>
      <c r="P220" s="4">
        <v>87735</v>
      </c>
      <c r="Q220" s="4">
        <f t="shared" si="28"/>
        <v>74463</v>
      </c>
      <c r="R220" s="4">
        <f t="shared" si="29"/>
        <v>11804.473219928113</v>
      </c>
      <c r="S220" s="4">
        <v>179111</v>
      </c>
      <c r="T220" s="4">
        <v>90833</v>
      </c>
      <c r="U220" s="4">
        <v>78573</v>
      </c>
      <c r="V220" s="4">
        <f t="shared" si="30"/>
        <v>116172.33333333333</v>
      </c>
      <c r="W220" s="4">
        <f t="shared" si="31"/>
        <v>54850.102291001538</v>
      </c>
      <c r="X220" s="8">
        <v>5.3349991211273</v>
      </c>
      <c r="Y220" s="8">
        <v>4.8533563853143997</v>
      </c>
      <c r="Z220" s="8">
        <v>5.6842835088885302</v>
      </c>
      <c r="AA220" s="10">
        <v>1.33550154230741E-5</v>
      </c>
      <c r="AB220" s="10">
        <v>2.8011519687885299E-5</v>
      </c>
      <c r="AC220" s="10">
        <v>8.1849517336401804E-6</v>
      </c>
    </row>
    <row r="221" spans="1:29" ht="15" x14ac:dyDescent="0.2">
      <c r="A221" s="4" t="s">
        <v>461</v>
      </c>
      <c r="B221" s="5" t="s">
        <v>462</v>
      </c>
      <c r="C221" s="4" t="s">
        <v>463</v>
      </c>
      <c r="D221" s="4">
        <v>568</v>
      </c>
      <c r="E221" s="4">
        <v>879</v>
      </c>
      <c r="F221" s="4">
        <v>680</v>
      </c>
      <c r="G221" s="4">
        <f t="shared" si="24"/>
        <v>709</v>
      </c>
      <c r="H221" s="4">
        <f t="shared" si="25"/>
        <v>157.51507864328417</v>
      </c>
      <c r="I221" s="4">
        <v>17373</v>
      </c>
      <c r="J221" s="4">
        <v>18476</v>
      </c>
      <c r="K221" s="4">
        <v>16731</v>
      </c>
      <c r="L221" s="4">
        <f t="shared" si="26"/>
        <v>17526.666666666668</v>
      </c>
      <c r="M221" s="4">
        <f t="shared" si="27"/>
        <v>882.59069411213102</v>
      </c>
      <c r="N221" s="4">
        <v>8600</v>
      </c>
      <c r="O221" s="4">
        <v>9056</v>
      </c>
      <c r="P221" s="4">
        <v>10666</v>
      </c>
      <c r="Q221" s="4">
        <f t="shared" si="28"/>
        <v>9440.6666666666661</v>
      </c>
      <c r="R221" s="4">
        <f t="shared" si="29"/>
        <v>1085.38718130137</v>
      </c>
      <c r="S221" s="4">
        <v>15897</v>
      </c>
      <c r="T221" s="4">
        <v>9147</v>
      </c>
      <c r="U221" s="4">
        <v>8326</v>
      </c>
      <c r="V221" s="4">
        <f t="shared" si="30"/>
        <v>11123.333333333334</v>
      </c>
      <c r="W221" s="4">
        <f t="shared" si="31"/>
        <v>4154.4470550644091</v>
      </c>
      <c r="X221" s="8">
        <v>4.61515349988683</v>
      </c>
      <c r="Y221" s="8">
        <v>4.4959770542927</v>
      </c>
      <c r="Z221" s="8">
        <v>4.9624775618686696</v>
      </c>
      <c r="AA221" s="10">
        <v>1.14487483162002E-6</v>
      </c>
      <c r="AB221" s="10">
        <v>1.39027337106728E-6</v>
      </c>
      <c r="AC221" s="10">
        <v>6.4138392669007704E-7</v>
      </c>
    </row>
    <row r="222" spans="1:29" ht="15" x14ac:dyDescent="0.2">
      <c r="A222" s="4" t="s">
        <v>464</v>
      </c>
      <c r="B222" s="5"/>
      <c r="C222" s="4" t="s">
        <v>17</v>
      </c>
      <c r="D222" s="4">
        <v>56</v>
      </c>
      <c r="E222" s="4">
        <v>365</v>
      </c>
      <c r="F222" s="4">
        <v>302</v>
      </c>
      <c r="G222" s="4">
        <f t="shared" si="24"/>
        <v>241</v>
      </c>
      <c r="H222" s="4">
        <f t="shared" si="25"/>
        <v>163.28196471135445</v>
      </c>
      <c r="I222" s="4">
        <v>2433</v>
      </c>
      <c r="J222" s="4">
        <v>1735</v>
      </c>
      <c r="K222" s="4">
        <v>429</v>
      </c>
      <c r="L222" s="4">
        <f t="shared" si="26"/>
        <v>1532.3333333333333</v>
      </c>
      <c r="M222" s="4">
        <f t="shared" si="27"/>
        <v>1017.2557855983584</v>
      </c>
      <c r="N222" s="4">
        <v>1052</v>
      </c>
      <c r="O222" s="4">
        <v>834</v>
      </c>
      <c r="P222" s="4">
        <v>941</v>
      </c>
      <c r="Q222" s="4">
        <f t="shared" si="28"/>
        <v>942.33333333333337</v>
      </c>
      <c r="R222" s="4">
        <f t="shared" si="29"/>
        <v>109.00611603636438</v>
      </c>
      <c r="S222" s="4">
        <v>1308</v>
      </c>
      <c r="T222" s="4">
        <v>454</v>
      </c>
      <c r="U222" s="4">
        <v>372</v>
      </c>
      <c r="V222" s="4">
        <f t="shared" si="30"/>
        <v>711.33333333333337</v>
      </c>
      <c r="W222" s="4">
        <f t="shared" si="31"/>
        <v>518.3525184016504</v>
      </c>
      <c r="X222" s="8">
        <v>2.61600394759092</v>
      </c>
      <c r="Y222" s="8">
        <v>2.8144885609650498</v>
      </c>
      <c r="Z222" s="8">
        <v>2.48680125099497</v>
      </c>
      <c r="AA222" s="7">
        <v>7.6804415377488902E-3</v>
      </c>
      <c r="AB222" s="7">
        <v>4.5454903218920401E-3</v>
      </c>
      <c r="AC222" s="7">
        <v>9.6044894153981507E-3</v>
      </c>
    </row>
    <row r="223" spans="1:29" ht="15" x14ac:dyDescent="0.2">
      <c r="A223" s="4" t="s">
        <v>465</v>
      </c>
      <c r="B223" s="5"/>
      <c r="C223" s="4" t="s">
        <v>17</v>
      </c>
      <c r="D223" s="4">
        <v>356</v>
      </c>
      <c r="E223" s="4">
        <v>1536</v>
      </c>
      <c r="F223" s="4">
        <v>1132</v>
      </c>
      <c r="G223" s="4">
        <f t="shared" si="24"/>
        <v>1008</v>
      </c>
      <c r="H223" s="4">
        <f t="shared" si="25"/>
        <v>599.69325492288135</v>
      </c>
      <c r="I223" s="4">
        <v>8689</v>
      </c>
      <c r="J223" s="4">
        <v>11688</v>
      </c>
      <c r="K223" s="4">
        <v>7540</v>
      </c>
      <c r="L223" s="4">
        <f t="shared" si="26"/>
        <v>9305.6666666666661</v>
      </c>
      <c r="M223" s="4">
        <f t="shared" si="27"/>
        <v>2141.6545784354039</v>
      </c>
      <c r="N223" s="4">
        <v>4619</v>
      </c>
      <c r="O223" s="4">
        <v>4308</v>
      </c>
      <c r="P223" s="4">
        <v>4212</v>
      </c>
      <c r="Q223" s="4">
        <f t="shared" si="28"/>
        <v>4379.666666666667</v>
      </c>
      <c r="R223" s="4">
        <f t="shared" si="29"/>
        <v>212.75416172976108</v>
      </c>
      <c r="S223" s="4">
        <v>5870</v>
      </c>
      <c r="T223" s="4">
        <v>3342</v>
      </c>
      <c r="U223" s="4">
        <v>3151</v>
      </c>
      <c r="V223" s="4">
        <f t="shared" si="30"/>
        <v>4121</v>
      </c>
      <c r="W223" s="4">
        <f t="shared" si="31"/>
        <v>1517.6860676701226</v>
      </c>
      <c r="X223" s="8">
        <v>3.33390317276884</v>
      </c>
      <c r="Y223" s="8">
        <v>3.1168633412628002</v>
      </c>
      <c r="Z223" s="8">
        <v>3.2004109978105899</v>
      </c>
      <c r="AA223" s="10">
        <v>3.4102763104620902E-5</v>
      </c>
      <c r="AB223" s="10">
        <v>6.4415399618488297E-5</v>
      </c>
      <c r="AC223" s="10">
        <v>4.9383013057560497E-5</v>
      </c>
    </row>
    <row r="224" spans="1:29" ht="15" x14ac:dyDescent="0.2">
      <c r="A224" s="4" t="s">
        <v>466</v>
      </c>
      <c r="B224" s="5" t="s">
        <v>467</v>
      </c>
      <c r="C224" s="4" t="s">
        <v>468</v>
      </c>
      <c r="D224" s="4">
        <v>586</v>
      </c>
      <c r="E224" s="4">
        <v>1193</v>
      </c>
      <c r="F224" s="4">
        <v>1321</v>
      </c>
      <c r="G224" s="4">
        <f t="shared" si="24"/>
        <v>1033.3333333333333</v>
      </c>
      <c r="H224" s="4">
        <f t="shared" si="25"/>
        <v>392.65294260113888</v>
      </c>
      <c r="I224" s="4">
        <v>8099</v>
      </c>
      <c r="J224" s="4">
        <v>7950</v>
      </c>
      <c r="K224" s="4">
        <v>6019</v>
      </c>
      <c r="L224" s="4">
        <f t="shared" si="26"/>
        <v>7356</v>
      </c>
      <c r="M224" s="4">
        <f t="shared" si="27"/>
        <v>1160.2702271453836</v>
      </c>
      <c r="N224" s="4">
        <v>3810</v>
      </c>
      <c r="O224" s="4">
        <v>3323</v>
      </c>
      <c r="P224" s="4">
        <v>3175</v>
      </c>
      <c r="Q224" s="4">
        <f t="shared" si="28"/>
        <v>3436</v>
      </c>
      <c r="R224" s="4">
        <f t="shared" si="29"/>
        <v>332.23937153805235</v>
      </c>
      <c r="S224" s="4">
        <v>6567</v>
      </c>
      <c r="T224" s="4">
        <v>9331</v>
      </c>
      <c r="U224" s="4">
        <v>6976</v>
      </c>
      <c r="V224" s="4">
        <f t="shared" si="30"/>
        <v>7624.666666666667</v>
      </c>
      <c r="W224" s="4">
        <f t="shared" si="31"/>
        <v>1491.8110917047534</v>
      </c>
      <c r="X224" s="8">
        <v>2.8682030733059398</v>
      </c>
      <c r="Y224" s="8">
        <v>2.6020323284819402</v>
      </c>
      <c r="Z224" s="8">
        <v>4.0270735288653103</v>
      </c>
      <c r="AA224" s="10">
        <v>1.39853850358448E-5</v>
      </c>
      <c r="AB224" s="10">
        <v>3.57170313357423E-5</v>
      </c>
      <c r="AC224" s="10">
        <v>6.6650215699362998E-7</v>
      </c>
    </row>
    <row r="225" spans="1:29" ht="15" x14ac:dyDescent="0.2">
      <c r="A225" s="4" t="s">
        <v>469</v>
      </c>
      <c r="B225" s="5" t="s">
        <v>470</v>
      </c>
      <c r="C225" s="4" t="s">
        <v>471</v>
      </c>
      <c r="D225" s="4">
        <v>564</v>
      </c>
      <c r="E225" s="4">
        <v>2635</v>
      </c>
      <c r="F225" s="4">
        <v>2805</v>
      </c>
      <c r="G225" s="4">
        <f t="shared" si="24"/>
        <v>2001.3333333333333</v>
      </c>
      <c r="H225" s="4">
        <f t="shared" si="25"/>
        <v>1247.6659542254622</v>
      </c>
      <c r="I225" s="4">
        <v>10200</v>
      </c>
      <c r="J225" s="4">
        <v>11342</v>
      </c>
      <c r="K225" s="4">
        <v>7384</v>
      </c>
      <c r="L225" s="4">
        <f t="shared" si="26"/>
        <v>9642</v>
      </c>
      <c r="M225" s="4">
        <f t="shared" si="27"/>
        <v>2037.146042874688</v>
      </c>
      <c r="N225" s="4">
        <v>6429</v>
      </c>
      <c r="O225" s="4">
        <v>6041</v>
      </c>
      <c r="P225" s="4">
        <v>5703</v>
      </c>
      <c r="Q225" s="4">
        <f t="shared" si="28"/>
        <v>6057.666666666667</v>
      </c>
      <c r="R225" s="4">
        <f t="shared" si="29"/>
        <v>363.28684717910352</v>
      </c>
      <c r="S225" s="4">
        <v>8252</v>
      </c>
      <c r="T225" s="4">
        <v>5116</v>
      </c>
      <c r="U225" s="4">
        <v>3999</v>
      </c>
      <c r="V225" s="4">
        <f t="shared" si="30"/>
        <v>5789</v>
      </c>
      <c r="W225" s="4">
        <f t="shared" si="31"/>
        <v>2204.9260758583268</v>
      </c>
      <c r="X225" s="8">
        <v>2.3974697690621101</v>
      </c>
      <c r="Y225" s="8">
        <v>2.5656799883477102</v>
      </c>
      <c r="Z225" s="8">
        <v>2.6731602425846801</v>
      </c>
      <c r="AA225" s="7">
        <v>1.2799863220540001E-3</v>
      </c>
      <c r="AB225" s="7">
        <v>8.1007096942591105E-4</v>
      </c>
      <c r="AC225" s="7">
        <v>5.7702279612961401E-4</v>
      </c>
    </row>
    <row r="226" spans="1:29" ht="15" x14ac:dyDescent="0.2">
      <c r="A226" s="4" t="s">
        <v>472</v>
      </c>
      <c r="B226" s="5" t="s">
        <v>473</v>
      </c>
      <c r="C226" s="4" t="s">
        <v>474</v>
      </c>
      <c r="D226" s="4">
        <v>413</v>
      </c>
      <c r="E226" s="4">
        <v>1747</v>
      </c>
      <c r="F226" s="4">
        <v>1798</v>
      </c>
      <c r="G226" s="4">
        <f t="shared" si="24"/>
        <v>1319.3333333333333</v>
      </c>
      <c r="H226" s="4">
        <f t="shared" si="25"/>
        <v>785.3218024054429</v>
      </c>
      <c r="I226" s="4">
        <v>8335</v>
      </c>
      <c r="J226" s="4">
        <v>8698</v>
      </c>
      <c r="K226" s="4">
        <v>4485</v>
      </c>
      <c r="L226" s="4">
        <f t="shared" si="26"/>
        <v>7172.666666666667</v>
      </c>
      <c r="M226" s="4">
        <f t="shared" si="27"/>
        <v>2334.6533647060601</v>
      </c>
      <c r="N226" s="4">
        <v>4167</v>
      </c>
      <c r="O226" s="4">
        <v>4061</v>
      </c>
      <c r="P226" s="4">
        <v>4001</v>
      </c>
      <c r="Q226" s="4">
        <f t="shared" si="28"/>
        <v>4076.3333333333335</v>
      </c>
      <c r="R226" s="4">
        <f t="shared" si="29"/>
        <v>84.055537196149857</v>
      </c>
      <c r="S226" s="4">
        <v>5432</v>
      </c>
      <c r="T226" s="4">
        <v>6662</v>
      </c>
      <c r="U226" s="4">
        <v>5674</v>
      </c>
      <c r="V226" s="4">
        <f t="shared" si="30"/>
        <v>5922.666666666667</v>
      </c>
      <c r="W226" s="4">
        <f t="shared" si="31"/>
        <v>651.61440540655121</v>
      </c>
      <c r="X226" s="8">
        <v>2.5722180584457601</v>
      </c>
      <c r="Y226" s="8">
        <v>2.5814110688111098</v>
      </c>
      <c r="Z226" s="8">
        <v>3.3727663254824698</v>
      </c>
      <c r="AA226" s="7">
        <v>6.9994446065767301E-4</v>
      </c>
      <c r="AB226" s="7">
        <v>6.7749601724563697E-4</v>
      </c>
      <c r="AC226" s="10">
        <v>7.5133769577784894E-5</v>
      </c>
    </row>
    <row r="227" spans="1:29" ht="15" x14ac:dyDescent="0.2">
      <c r="A227" s="4" t="s">
        <v>475</v>
      </c>
      <c r="B227" s="5" t="s">
        <v>476</v>
      </c>
      <c r="C227" s="4" t="s">
        <v>477</v>
      </c>
      <c r="D227" s="4">
        <v>250</v>
      </c>
      <c r="E227" s="4">
        <v>371</v>
      </c>
      <c r="F227" s="4">
        <v>370</v>
      </c>
      <c r="G227" s="4">
        <f t="shared" si="24"/>
        <v>330.33333333333331</v>
      </c>
      <c r="H227" s="4">
        <f t="shared" si="25"/>
        <v>69.572504147352234</v>
      </c>
      <c r="I227" s="4">
        <v>3354</v>
      </c>
      <c r="J227" s="4">
        <v>3620</v>
      </c>
      <c r="K227" s="4">
        <v>4472</v>
      </c>
      <c r="L227" s="4">
        <f t="shared" si="26"/>
        <v>3815.3333333333335</v>
      </c>
      <c r="M227" s="4">
        <f t="shared" si="27"/>
        <v>584.03538705572635</v>
      </c>
      <c r="N227" s="4">
        <v>1258</v>
      </c>
      <c r="O227" s="4">
        <v>1340</v>
      </c>
      <c r="P227" s="4">
        <v>1418</v>
      </c>
      <c r="Q227" s="4">
        <f t="shared" si="28"/>
        <v>1338.6666666666667</v>
      </c>
      <c r="R227" s="4">
        <f t="shared" si="29"/>
        <v>80.008332899350762</v>
      </c>
      <c r="S227" s="4">
        <v>2662</v>
      </c>
      <c r="T227" s="4">
        <v>1664</v>
      </c>
      <c r="U227" s="4">
        <v>1267</v>
      </c>
      <c r="V227" s="4">
        <f t="shared" si="30"/>
        <v>1864.3333333333333</v>
      </c>
      <c r="W227" s="4">
        <f t="shared" si="31"/>
        <v>718.7533188329171</v>
      </c>
      <c r="X227" s="8">
        <v>3.5182156700031801</v>
      </c>
      <c r="Y227" s="8">
        <v>2.7990739408905898</v>
      </c>
      <c r="Z227" s="8">
        <v>3.49618137952895</v>
      </c>
      <c r="AA227" s="10">
        <v>8.5168318053167298E-6</v>
      </c>
      <c r="AB227" s="10">
        <v>6.5662368728474995E-5</v>
      </c>
      <c r="AC227" s="10">
        <v>8.9842585271228008E-6</v>
      </c>
    </row>
    <row r="228" spans="1:29" ht="15" x14ac:dyDescent="0.2">
      <c r="A228" s="4" t="s">
        <v>478</v>
      </c>
      <c r="B228" s="5" t="s">
        <v>479</v>
      </c>
      <c r="C228" s="4" t="s">
        <v>480</v>
      </c>
      <c r="D228" s="4">
        <v>436</v>
      </c>
      <c r="E228" s="4">
        <v>702</v>
      </c>
      <c r="F228" s="4">
        <v>898</v>
      </c>
      <c r="G228" s="4">
        <f t="shared" si="24"/>
        <v>678.66666666666663</v>
      </c>
      <c r="H228" s="4">
        <f t="shared" si="25"/>
        <v>231.88215397769051</v>
      </c>
      <c r="I228" s="4">
        <v>6098</v>
      </c>
      <c r="J228" s="4">
        <v>7506</v>
      </c>
      <c r="K228" s="4">
        <v>3770</v>
      </c>
      <c r="L228" s="4">
        <f t="shared" si="26"/>
        <v>5791.333333333333</v>
      </c>
      <c r="M228" s="4">
        <f t="shared" si="27"/>
        <v>1886.7849197333903</v>
      </c>
      <c r="N228" s="4">
        <v>2578</v>
      </c>
      <c r="O228" s="4">
        <v>3033</v>
      </c>
      <c r="P228" s="4">
        <v>3205</v>
      </c>
      <c r="Q228" s="4">
        <f t="shared" si="28"/>
        <v>2938.6666666666665</v>
      </c>
      <c r="R228" s="4">
        <f t="shared" si="29"/>
        <v>323.96964878416208</v>
      </c>
      <c r="S228" s="4">
        <v>4246</v>
      </c>
      <c r="T228" s="4">
        <v>604</v>
      </c>
      <c r="U228" s="4">
        <v>461</v>
      </c>
      <c r="V228" s="4">
        <f t="shared" si="30"/>
        <v>1770.3333333333333</v>
      </c>
      <c r="W228" s="4">
        <f t="shared" si="31"/>
        <v>2145.1821212506256</v>
      </c>
      <c r="X228" s="8">
        <v>3.0499321294962001</v>
      </c>
      <c r="Y228" s="8">
        <v>2.8700730641337802</v>
      </c>
      <c r="Z228" s="8">
        <v>2.01007257591449</v>
      </c>
      <c r="AA228" s="7">
        <v>7.8159670284417605E-4</v>
      </c>
      <c r="AB228" s="7">
        <v>1.16993862440672E-3</v>
      </c>
      <c r="AC228" s="7">
        <v>1.2740046928963999E-2</v>
      </c>
    </row>
    <row r="229" spans="1:29" ht="15" x14ac:dyDescent="0.2">
      <c r="A229" s="4" t="s">
        <v>481</v>
      </c>
      <c r="B229" s="5"/>
      <c r="C229" s="4" t="s">
        <v>17</v>
      </c>
      <c r="D229" s="4">
        <v>5609</v>
      </c>
      <c r="E229" s="4">
        <v>7863</v>
      </c>
      <c r="F229" s="4">
        <v>8024</v>
      </c>
      <c r="G229" s="4">
        <f t="shared" si="24"/>
        <v>7165.333333333333</v>
      </c>
      <c r="H229" s="4">
        <f t="shared" si="25"/>
        <v>1350.2260304605775</v>
      </c>
      <c r="I229" s="4">
        <v>2302</v>
      </c>
      <c r="J229" s="4">
        <v>798</v>
      </c>
      <c r="K229" s="4">
        <v>338</v>
      </c>
      <c r="L229" s="4">
        <f t="shared" si="26"/>
        <v>1146</v>
      </c>
      <c r="M229" s="4">
        <f t="shared" si="27"/>
        <v>1027.205918986062</v>
      </c>
      <c r="N229" s="4">
        <v>635</v>
      </c>
      <c r="O229" s="4">
        <v>574</v>
      </c>
      <c r="P229" s="4">
        <v>592</v>
      </c>
      <c r="Q229" s="4">
        <f t="shared" si="28"/>
        <v>600.33333333333337</v>
      </c>
      <c r="R229" s="4">
        <f t="shared" si="29"/>
        <v>31.342197327777345</v>
      </c>
      <c r="S229" s="4">
        <v>562</v>
      </c>
      <c r="T229" s="4">
        <v>375</v>
      </c>
      <c r="U229" s="4">
        <v>328</v>
      </c>
      <c r="V229" s="4">
        <f t="shared" si="30"/>
        <v>421.66666666666669</v>
      </c>
      <c r="W229" s="4">
        <f t="shared" si="31"/>
        <v>123.78341299759558</v>
      </c>
      <c r="X229" s="9">
        <v>-2.9546743800048501</v>
      </c>
      <c r="Y229" s="9">
        <v>-2.8641876136452402</v>
      </c>
      <c r="Z229" s="9">
        <v>-3.0772359765542001</v>
      </c>
      <c r="AA229" s="7">
        <v>2.8582986572229201E-4</v>
      </c>
      <c r="AB229" s="7">
        <v>3.2462156492965799E-4</v>
      </c>
      <c r="AC229" s="7">
        <v>1.8799209964653099E-4</v>
      </c>
    </row>
    <row r="230" spans="1:29" ht="15" x14ac:dyDescent="0.2">
      <c r="A230" s="4" t="s">
        <v>482</v>
      </c>
      <c r="B230" s="5"/>
      <c r="C230" s="4" t="s">
        <v>17</v>
      </c>
      <c r="D230" s="4">
        <v>584</v>
      </c>
      <c r="E230" s="4">
        <v>225</v>
      </c>
      <c r="F230" s="4">
        <v>382</v>
      </c>
      <c r="G230" s="4">
        <f t="shared" si="24"/>
        <v>397</v>
      </c>
      <c r="H230" s="4">
        <f t="shared" si="25"/>
        <v>179.96944185055418</v>
      </c>
      <c r="I230" s="4">
        <v>65</v>
      </c>
      <c r="J230" s="4">
        <v>47</v>
      </c>
      <c r="K230" s="4">
        <v>52</v>
      </c>
      <c r="L230" s="4">
        <f t="shared" si="26"/>
        <v>54.666666666666664</v>
      </c>
      <c r="M230" s="4">
        <f t="shared" si="27"/>
        <v>9.2915732431775524</v>
      </c>
      <c r="N230" s="4">
        <v>17</v>
      </c>
      <c r="O230" s="4">
        <v>10</v>
      </c>
      <c r="P230" s="4">
        <v>10</v>
      </c>
      <c r="Q230" s="4">
        <f t="shared" si="28"/>
        <v>12.333333333333334</v>
      </c>
      <c r="R230" s="4">
        <f t="shared" si="29"/>
        <v>4.0414518843273814</v>
      </c>
      <c r="S230" s="4">
        <v>23</v>
      </c>
      <c r="T230" s="4">
        <v>2</v>
      </c>
      <c r="U230" s="4">
        <v>1</v>
      </c>
      <c r="V230" s="4">
        <f t="shared" si="30"/>
        <v>8.6666666666666661</v>
      </c>
      <c r="W230" s="4">
        <f t="shared" si="31"/>
        <v>12.423096769056148</v>
      </c>
      <c r="X230" s="9">
        <v>-2.8020336807103199</v>
      </c>
      <c r="Y230" s="9">
        <v>-4.2637781562245598</v>
      </c>
      <c r="Z230" s="9">
        <v>-5.11202280641914</v>
      </c>
      <c r="AA230" s="7">
        <v>4.94300376247752E-3</v>
      </c>
      <c r="AB230" s="7">
        <v>4.01003524402555E-4</v>
      </c>
      <c r="AC230" s="7">
        <v>1.4155909739924701E-4</v>
      </c>
    </row>
    <row r="231" spans="1:29" ht="15" x14ac:dyDescent="0.2">
      <c r="A231" s="4" t="s">
        <v>483</v>
      </c>
      <c r="B231" s="5"/>
      <c r="C231" s="4" t="s">
        <v>17</v>
      </c>
      <c r="D231" s="4">
        <v>2631</v>
      </c>
      <c r="E231" s="4">
        <v>1380</v>
      </c>
      <c r="F231" s="4">
        <v>2386</v>
      </c>
      <c r="G231" s="4">
        <f t="shared" si="24"/>
        <v>2132.3333333333335</v>
      </c>
      <c r="H231" s="4">
        <f t="shared" si="25"/>
        <v>662.95575518531632</v>
      </c>
      <c r="I231" s="4">
        <v>272</v>
      </c>
      <c r="J231" s="4">
        <v>216</v>
      </c>
      <c r="K231" s="4">
        <v>52</v>
      </c>
      <c r="L231" s="4">
        <f t="shared" si="26"/>
        <v>180</v>
      </c>
      <c r="M231" s="4">
        <f t="shared" si="27"/>
        <v>114.33284742365161</v>
      </c>
      <c r="N231" s="4">
        <v>84</v>
      </c>
      <c r="O231" s="4">
        <v>96</v>
      </c>
      <c r="P231" s="4">
        <v>83</v>
      </c>
      <c r="Q231" s="4">
        <f t="shared" si="28"/>
        <v>87.666666666666671</v>
      </c>
      <c r="R231" s="4">
        <f t="shared" si="29"/>
        <v>7.2341781380702361</v>
      </c>
      <c r="S231" s="4">
        <v>124</v>
      </c>
      <c r="T231" s="4">
        <v>39</v>
      </c>
      <c r="U231" s="4">
        <v>39</v>
      </c>
      <c r="V231" s="4">
        <f t="shared" si="30"/>
        <v>67.333333333333329</v>
      </c>
      <c r="W231" s="4">
        <f t="shared" si="31"/>
        <v>49.074772881118186</v>
      </c>
      <c r="X231" s="9">
        <v>-3.8245954361372601</v>
      </c>
      <c r="Y231" s="9">
        <v>-3.9091154629718998</v>
      </c>
      <c r="Z231" s="9">
        <v>-4.2140747545752397</v>
      </c>
      <c r="AA231" s="7">
        <v>2.14599802073084E-4</v>
      </c>
      <c r="AB231" s="7">
        <v>1.7959205950053201E-4</v>
      </c>
      <c r="AC231" s="7">
        <v>1.04190704663311E-4</v>
      </c>
    </row>
    <row r="232" spans="1:29" ht="15" x14ac:dyDescent="0.2">
      <c r="A232" s="4" t="s">
        <v>484</v>
      </c>
      <c r="B232" s="5"/>
      <c r="C232" s="4" t="s">
        <v>17</v>
      </c>
      <c r="D232" s="4">
        <v>2674</v>
      </c>
      <c r="E232" s="4">
        <v>2133</v>
      </c>
      <c r="F232" s="4">
        <v>3392</v>
      </c>
      <c r="G232" s="4">
        <f t="shared" si="24"/>
        <v>2733</v>
      </c>
      <c r="H232" s="4">
        <f t="shared" si="25"/>
        <v>631.57026529120253</v>
      </c>
      <c r="I232" s="4">
        <v>274</v>
      </c>
      <c r="J232" s="4">
        <v>169</v>
      </c>
      <c r="K232" s="4">
        <v>52</v>
      </c>
      <c r="L232" s="4">
        <f t="shared" si="26"/>
        <v>165</v>
      </c>
      <c r="M232" s="4">
        <f t="shared" si="27"/>
        <v>111.05404089901457</v>
      </c>
      <c r="N232" s="4">
        <v>65</v>
      </c>
      <c r="O232" s="4">
        <v>59</v>
      </c>
      <c r="P232" s="4">
        <v>55</v>
      </c>
      <c r="Q232" s="4">
        <f t="shared" si="28"/>
        <v>59.666666666666664</v>
      </c>
      <c r="R232" s="4">
        <f t="shared" si="29"/>
        <v>5.0332229568471671</v>
      </c>
      <c r="S232" s="4">
        <v>60</v>
      </c>
      <c r="T232" s="4">
        <v>49</v>
      </c>
      <c r="U232" s="4">
        <v>32</v>
      </c>
      <c r="V232" s="4">
        <f t="shared" si="30"/>
        <v>47</v>
      </c>
      <c r="W232" s="4">
        <f t="shared" si="31"/>
        <v>14.106735979665885</v>
      </c>
      <c r="X232" s="9">
        <v>-4.2475311851078903</v>
      </c>
      <c r="Y232" s="9">
        <v>-4.8174938691459799</v>
      </c>
      <c r="Z232" s="9">
        <v>-4.9191538406308801</v>
      </c>
      <c r="AA232" s="10">
        <v>1.9819908618244901E-5</v>
      </c>
      <c r="AB232" s="10">
        <v>7.0836550480903496E-6</v>
      </c>
      <c r="AC232" s="10">
        <v>6.3305353105640597E-6</v>
      </c>
    </row>
    <row r="233" spans="1:29" ht="15" x14ac:dyDescent="0.2">
      <c r="A233" s="4" t="s">
        <v>485</v>
      </c>
      <c r="B233" s="5"/>
      <c r="C233" s="4" t="s">
        <v>17</v>
      </c>
      <c r="D233" s="4">
        <v>3706</v>
      </c>
      <c r="E233" s="4">
        <v>4065</v>
      </c>
      <c r="F233" s="4">
        <v>5048</v>
      </c>
      <c r="G233" s="4">
        <f t="shared" si="24"/>
        <v>4273</v>
      </c>
      <c r="H233" s="4">
        <f t="shared" si="25"/>
        <v>694.75823132943162</v>
      </c>
      <c r="I233" s="4">
        <v>630</v>
      </c>
      <c r="J233" s="4">
        <v>347</v>
      </c>
      <c r="K233" s="4">
        <v>312</v>
      </c>
      <c r="L233" s="4">
        <f t="shared" si="26"/>
        <v>429.66666666666669</v>
      </c>
      <c r="M233" s="4">
        <f t="shared" si="27"/>
        <v>174.37411887471521</v>
      </c>
      <c r="N233" s="4">
        <v>80</v>
      </c>
      <c r="O233" s="4">
        <v>81</v>
      </c>
      <c r="P233" s="4">
        <v>54</v>
      </c>
      <c r="Q233" s="4">
        <f t="shared" si="28"/>
        <v>71.666666666666671</v>
      </c>
      <c r="R233" s="4">
        <f t="shared" si="29"/>
        <v>15.307950004273369</v>
      </c>
      <c r="S233" s="4">
        <v>102</v>
      </c>
      <c r="T233" s="4">
        <v>118</v>
      </c>
      <c r="U233" s="4">
        <v>65</v>
      </c>
      <c r="V233" s="4">
        <f t="shared" si="30"/>
        <v>95</v>
      </c>
      <c r="W233" s="4">
        <f t="shared" si="31"/>
        <v>27.184554438136374</v>
      </c>
      <c r="X233" s="9">
        <v>-3.3770424866009798</v>
      </c>
      <c r="Y233" s="9">
        <v>-5.1632917413545503</v>
      </c>
      <c r="Z233" s="9">
        <v>-4.48615057264856</v>
      </c>
      <c r="AA233" s="10">
        <v>1.31365802845045E-5</v>
      </c>
      <c r="AB233" s="10">
        <v>4.1084043311007402E-7</v>
      </c>
      <c r="AC233" s="10">
        <v>1.20420543575215E-6</v>
      </c>
    </row>
    <row r="234" spans="1:29" ht="15" x14ac:dyDescent="0.2">
      <c r="A234" s="4" t="s">
        <v>486</v>
      </c>
      <c r="B234" s="5"/>
      <c r="C234" s="4" t="s">
        <v>17</v>
      </c>
      <c r="D234" s="4">
        <v>1634</v>
      </c>
      <c r="E234" s="4">
        <v>1987</v>
      </c>
      <c r="F234" s="4">
        <v>1841</v>
      </c>
      <c r="G234" s="4">
        <f t="shared" si="24"/>
        <v>1820.6666666666667</v>
      </c>
      <c r="H234" s="4">
        <f t="shared" si="25"/>
        <v>177.37624794017188</v>
      </c>
      <c r="I234" s="4">
        <v>320</v>
      </c>
      <c r="J234" s="4">
        <v>383</v>
      </c>
      <c r="K234" s="4">
        <v>715</v>
      </c>
      <c r="L234" s="4">
        <f t="shared" si="26"/>
        <v>472.66666666666669</v>
      </c>
      <c r="M234" s="4">
        <f t="shared" si="27"/>
        <v>212.21765556459556</v>
      </c>
      <c r="N234" s="4">
        <v>125</v>
      </c>
      <c r="O234" s="4">
        <v>125</v>
      </c>
      <c r="P234" s="4">
        <v>124</v>
      </c>
      <c r="Q234" s="4">
        <f t="shared" si="28"/>
        <v>124.66666666666667</v>
      </c>
      <c r="R234" s="4">
        <f t="shared" si="29"/>
        <v>0.57735026918962573</v>
      </c>
      <c r="S234" s="4">
        <v>226</v>
      </c>
      <c r="T234" s="4">
        <v>245</v>
      </c>
      <c r="U234" s="4">
        <v>238</v>
      </c>
      <c r="V234" s="4">
        <f t="shared" si="30"/>
        <v>236.33333333333334</v>
      </c>
      <c r="W234" s="4">
        <f t="shared" si="31"/>
        <v>9.6090235369330497</v>
      </c>
      <c r="X234" s="9">
        <v>-2.0450840954745502</v>
      </c>
      <c r="Y234" s="9">
        <v>-3.0887675434356199</v>
      </c>
      <c r="Z234" s="6">
        <v>-1.8947692174330699</v>
      </c>
      <c r="AA234" s="7">
        <v>6.3225799455835896E-4</v>
      </c>
      <c r="AB234" s="10">
        <v>1.92140086852421E-5</v>
      </c>
      <c r="AC234" s="7">
        <v>1.1328086768663799E-3</v>
      </c>
    </row>
    <row r="235" spans="1:29" ht="15" x14ac:dyDescent="0.2">
      <c r="A235" s="4" t="s">
        <v>487</v>
      </c>
      <c r="B235" s="5"/>
      <c r="C235" s="4" t="s">
        <v>96</v>
      </c>
      <c r="D235" s="4">
        <v>1115</v>
      </c>
      <c r="E235" s="4">
        <v>4121</v>
      </c>
      <c r="F235" s="4">
        <v>4041</v>
      </c>
      <c r="G235" s="4">
        <f t="shared" si="24"/>
        <v>3092.3333333333335</v>
      </c>
      <c r="H235" s="4">
        <f t="shared" si="25"/>
        <v>1712.8880095713596</v>
      </c>
      <c r="I235" s="4">
        <v>647</v>
      </c>
      <c r="J235" s="4">
        <v>171</v>
      </c>
      <c r="K235" s="4">
        <v>156</v>
      </c>
      <c r="L235" s="4">
        <f t="shared" si="26"/>
        <v>324.66666666666669</v>
      </c>
      <c r="M235" s="4">
        <f t="shared" si="27"/>
        <v>279.24958967442251</v>
      </c>
      <c r="N235" s="4">
        <v>94</v>
      </c>
      <c r="O235" s="4">
        <v>104</v>
      </c>
      <c r="P235" s="4">
        <v>122</v>
      </c>
      <c r="Q235" s="4">
        <f t="shared" si="28"/>
        <v>106.66666666666667</v>
      </c>
      <c r="R235" s="4">
        <f t="shared" si="29"/>
        <v>14.189197769195133</v>
      </c>
      <c r="S235" s="4">
        <v>155</v>
      </c>
      <c r="T235" s="4">
        <v>181</v>
      </c>
      <c r="U235" s="4">
        <v>131</v>
      </c>
      <c r="V235" s="4">
        <f t="shared" si="30"/>
        <v>155.66666666666666</v>
      </c>
      <c r="W235" s="4">
        <f t="shared" si="31"/>
        <v>25.006665778014785</v>
      </c>
      <c r="X235" s="9">
        <v>-3.2024975313133899</v>
      </c>
      <c r="Y235" s="9">
        <v>-4.03449456859133</v>
      </c>
      <c r="Z235" s="9">
        <v>-3.1555092266579101</v>
      </c>
      <c r="AA235" s="7">
        <v>6.6664495567918497E-4</v>
      </c>
      <c r="AB235" s="10">
        <v>9.7939225913708705E-5</v>
      </c>
      <c r="AC235" s="7">
        <v>5.9981597789545902E-4</v>
      </c>
    </row>
    <row r="236" spans="1:29" ht="15" x14ac:dyDescent="0.2">
      <c r="A236" s="4" t="s">
        <v>488</v>
      </c>
      <c r="B236" s="5"/>
      <c r="C236" s="4" t="s">
        <v>17</v>
      </c>
      <c r="D236" s="4">
        <v>6714</v>
      </c>
      <c r="E236" s="4">
        <v>15282</v>
      </c>
      <c r="F236" s="4">
        <v>14223</v>
      </c>
      <c r="G236" s="4">
        <f t="shared" si="24"/>
        <v>12073</v>
      </c>
      <c r="H236" s="4">
        <f t="shared" si="25"/>
        <v>4671.1380840219226</v>
      </c>
      <c r="I236" s="4">
        <v>741</v>
      </c>
      <c r="J236" s="4">
        <v>419</v>
      </c>
      <c r="K236" s="4">
        <v>1482</v>
      </c>
      <c r="L236" s="4">
        <f t="shared" si="26"/>
        <v>880.66666666666663</v>
      </c>
      <c r="M236" s="4">
        <f t="shared" si="27"/>
        <v>545.08928932178924</v>
      </c>
      <c r="N236" s="4">
        <v>204</v>
      </c>
      <c r="O236" s="4">
        <v>203</v>
      </c>
      <c r="P236" s="4">
        <v>217</v>
      </c>
      <c r="Q236" s="4">
        <f t="shared" si="28"/>
        <v>208</v>
      </c>
      <c r="R236" s="4">
        <f t="shared" si="29"/>
        <v>7.810249675906654</v>
      </c>
      <c r="S236" s="4">
        <v>274</v>
      </c>
      <c r="T236" s="4">
        <v>310</v>
      </c>
      <c r="U236" s="4">
        <v>209</v>
      </c>
      <c r="V236" s="4">
        <f t="shared" si="30"/>
        <v>264.33333333333331</v>
      </c>
      <c r="W236" s="4">
        <f t="shared" si="31"/>
        <v>51.189191567491356</v>
      </c>
      <c r="X236" s="9">
        <v>-3.7500925404477798</v>
      </c>
      <c r="Y236" s="9">
        <v>-4.9578710894845699</v>
      </c>
      <c r="Z236" s="9">
        <v>-4.3783087523564204</v>
      </c>
      <c r="AA236" s="10">
        <v>6.6342997086446102E-6</v>
      </c>
      <c r="AB236" s="10">
        <v>6.4034712139697202E-7</v>
      </c>
      <c r="AC236" s="10">
        <v>1.67991428575056E-6</v>
      </c>
    </row>
    <row r="237" spans="1:29" ht="15" x14ac:dyDescent="0.2">
      <c r="A237" s="4" t="s">
        <v>489</v>
      </c>
      <c r="B237" s="5"/>
      <c r="C237" s="4" t="s">
        <v>17</v>
      </c>
      <c r="D237" s="4">
        <v>11549</v>
      </c>
      <c r="E237" s="4">
        <v>23738</v>
      </c>
      <c r="F237" s="4">
        <v>30015</v>
      </c>
      <c r="G237" s="4">
        <f t="shared" si="24"/>
        <v>21767.333333333332</v>
      </c>
      <c r="H237" s="4">
        <f t="shared" si="25"/>
        <v>9389.4054302353652</v>
      </c>
      <c r="I237" s="4">
        <v>537</v>
      </c>
      <c r="J237" s="4">
        <v>289</v>
      </c>
      <c r="K237" s="4">
        <v>1053</v>
      </c>
      <c r="L237" s="4">
        <f t="shared" si="26"/>
        <v>626.33333333333337</v>
      </c>
      <c r="M237" s="4">
        <f t="shared" si="27"/>
        <v>389.75547890098142</v>
      </c>
      <c r="N237" s="4">
        <v>159</v>
      </c>
      <c r="O237" s="4">
        <v>133</v>
      </c>
      <c r="P237" s="4">
        <v>156</v>
      </c>
      <c r="Q237" s="4">
        <f t="shared" si="28"/>
        <v>149.33333333333334</v>
      </c>
      <c r="R237" s="4">
        <f t="shared" si="29"/>
        <v>14.224392195567914</v>
      </c>
      <c r="S237" s="4">
        <v>286</v>
      </c>
      <c r="T237" s="4">
        <v>465</v>
      </c>
      <c r="U237" s="4">
        <v>338</v>
      </c>
      <c r="V237" s="4">
        <f t="shared" si="30"/>
        <v>363</v>
      </c>
      <c r="W237" s="4">
        <f t="shared" si="31"/>
        <v>92.081485652654408</v>
      </c>
      <c r="X237" s="9">
        <v>-5.12247917573435</v>
      </c>
      <c r="Y237" s="9">
        <v>-6.3091955560708897</v>
      </c>
      <c r="Z237" s="9">
        <v>-4.6944059848624402</v>
      </c>
      <c r="AA237" s="10">
        <v>2.1971327065894599E-6</v>
      </c>
      <c r="AB237" s="10">
        <v>4.7112233536331901E-7</v>
      </c>
      <c r="AC237" s="10">
        <v>4.46034317664043E-6</v>
      </c>
    </row>
    <row r="238" spans="1:29" ht="15" x14ac:dyDescent="0.2">
      <c r="A238" s="4" t="s">
        <v>491</v>
      </c>
      <c r="B238" s="5"/>
      <c r="C238" s="4" t="s">
        <v>218</v>
      </c>
      <c r="D238" s="4">
        <v>450</v>
      </c>
      <c r="E238" s="4">
        <v>703</v>
      </c>
      <c r="F238" s="4">
        <v>447</v>
      </c>
      <c r="G238" s="4">
        <f t="shared" si="24"/>
        <v>533.33333333333337</v>
      </c>
      <c r="H238" s="4">
        <f t="shared" si="25"/>
        <v>146.94329972248926</v>
      </c>
      <c r="I238" s="4">
        <v>174</v>
      </c>
      <c r="J238" s="4">
        <v>88</v>
      </c>
      <c r="K238" s="4">
        <v>0</v>
      </c>
      <c r="L238" s="4">
        <f t="shared" si="26"/>
        <v>87.333333333333329</v>
      </c>
      <c r="M238" s="4">
        <f t="shared" si="27"/>
        <v>87.001915687721123</v>
      </c>
      <c r="N238" s="4">
        <v>57</v>
      </c>
      <c r="O238" s="4">
        <v>65</v>
      </c>
      <c r="P238" s="4">
        <v>68</v>
      </c>
      <c r="Q238" s="4">
        <f t="shared" si="28"/>
        <v>63.333333333333336</v>
      </c>
      <c r="R238" s="4">
        <f t="shared" si="29"/>
        <v>5.6862407030773268</v>
      </c>
      <c r="S238" s="4">
        <v>85</v>
      </c>
      <c r="T238" s="4">
        <v>67</v>
      </c>
      <c r="U238" s="4">
        <v>48</v>
      </c>
      <c r="V238" s="4">
        <f t="shared" si="30"/>
        <v>66.666666666666671</v>
      </c>
      <c r="W238" s="4">
        <f t="shared" si="31"/>
        <v>18.502252115170549</v>
      </c>
      <c r="X238" s="9">
        <v>-2.91176518785685</v>
      </c>
      <c r="Y238" s="9">
        <v>-2.29172997762744</v>
      </c>
      <c r="Z238" s="6">
        <v>-1.95098928368304</v>
      </c>
      <c r="AA238" s="7">
        <v>1.3892115542360001E-2</v>
      </c>
      <c r="AB238" s="7">
        <v>3.8988275554365001E-2</v>
      </c>
      <c r="AC238" s="6">
        <v>7.33259639163681E-2</v>
      </c>
    </row>
    <row r="239" spans="1:29" ht="15" x14ac:dyDescent="0.2">
      <c r="A239" s="4" t="s">
        <v>492</v>
      </c>
      <c r="B239" s="5"/>
      <c r="C239" s="4" t="s">
        <v>493</v>
      </c>
      <c r="D239" s="4">
        <v>4500</v>
      </c>
      <c r="E239" s="4">
        <v>5941</v>
      </c>
      <c r="F239" s="4">
        <v>2680</v>
      </c>
      <c r="G239" s="4">
        <f t="shared" si="24"/>
        <v>4373.666666666667</v>
      </c>
      <c r="H239" s="4">
        <f t="shared" si="25"/>
        <v>1634.1665561788161</v>
      </c>
      <c r="I239" s="4">
        <v>602</v>
      </c>
      <c r="J239" s="4">
        <v>496</v>
      </c>
      <c r="K239" s="4">
        <v>247</v>
      </c>
      <c r="L239" s="4">
        <f t="shared" si="26"/>
        <v>448.33333333333331</v>
      </c>
      <c r="M239" s="4">
        <f t="shared" si="27"/>
        <v>182.23702514399568</v>
      </c>
      <c r="N239" s="4">
        <v>188</v>
      </c>
      <c r="O239" s="4">
        <v>149</v>
      </c>
      <c r="P239" s="4">
        <v>122</v>
      </c>
      <c r="Q239" s="4">
        <f t="shared" si="28"/>
        <v>153</v>
      </c>
      <c r="R239" s="4">
        <f t="shared" si="29"/>
        <v>33.181320046074113</v>
      </c>
      <c r="S239" s="4">
        <v>423</v>
      </c>
      <c r="T239" s="4">
        <v>263</v>
      </c>
      <c r="U239" s="4">
        <v>221</v>
      </c>
      <c r="V239" s="4">
        <f t="shared" si="30"/>
        <v>302.33333333333331</v>
      </c>
      <c r="W239" s="4">
        <f t="shared" si="31"/>
        <v>106.58955546081118</v>
      </c>
      <c r="X239" s="9">
        <v>-3.3615450886867801</v>
      </c>
      <c r="Y239" s="9">
        <v>-4.0675234229527097</v>
      </c>
      <c r="Z239" s="9">
        <v>-2.7831982873049599</v>
      </c>
      <c r="AA239" s="7">
        <v>2.2510562452684801E-4</v>
      </c>
      <c r="AB239" s="10">
        <v>5.2595090182978802E-5</v>
      </c>
      <c r="AC239" s="7">
        <v>9.5145075835616005E-4</v>
      </c>
    </row>
    <row r="240" spans="1:29" ht="15" x14ac:dyDescent="0.2">
      <c r="A240" s="4" t="s">
        <v>494</v>
      </c>
      <c r="B240" s="5"/>
      <c r="C240" s="4" t="s">
        <v>17</v>
      </c>
      <c r="D240" s="4">
        <v>11</v>
      </c>
      <c r="E240" s="4">
        <v>42</v>
      </c>
      <c r="F240" s="4">
        <v>28</v>
      </c>
      <c r="G240" s="4">
        <f t="shared" si="24"/>
        <v>27</v>
      </c>
      <c r="H240" s="4">
        <f t="shared" si="25"/>
        <v>15.524174696260024</v>
      </c>
      <c r="I240" s="4">
        <v>291</v>
      </c>
      <c r="J240" s="4">
        <v>135</v>
      </c>
      <c r="K240" s="4">
        <v>169</v>
      </c>
      <c r="L240" s="4">
        <f t="shared" si="26"/>
        <v>198.33333333333334</v>
      </c>
      <c r="M240" s="4">
        <f t="shared" si="27"/>
        <v>82.032513879152432</v>
      </c>
      <c r="N240" s="4">
        <v>127</v>
      </c>
      <c r="O240" s="4">
        <v>123</v>
      </c>
      <c r="P240" s="4">
        <v>89</v>
      </c>
      <c r="Q240" s="4">
        <f t="shared" si="28"/>
        <v>113</v>
      </c>
      <c r="R240" s="4">
        <f t="shared" si="29"/>
        <v>20.880613017821101</v>
      </c>
      <c r="S240" s="4">
        <v>132</v>
      </c>
      <c r="T240" s="4">
        <v>80</v>
      </c>
      <c r="U240" s="4">
        <v>46</v>
      </c>
      <c r="V240" s="4">
        <f t="shared" si="30"/>
        <v>86</v>
      </c>
      <c r="W240" s="4">
        <f t="shared" si="31"/>
        <v>43.312815655415427</v>
      </c>
      <c r="X240" s="8">
        <v>2.8327858746821</v>
      </c>
      <c r="Y240" s="8">
        <v>2.8415498535642398</v>
      </c>
      <c r="Z240" s="8">
        <v>2.6175433617373698</v>
      </c>
      <c r="AA240" s="7">
        <v>2.8498003978550601E-3</v>
      </c>
      <c r="AB240" s="7">
        <v>2.7476929566231101E-3</v>
      </c>
      <c r="AC240" s="7">
        <v>4.6877581323356296E-3</v>
      </c>
    </row>
    <row r="241" spans="1:29" ht="15" x14ac:dyDescent="0.2">
      <c r="A241" s="4" t="s">
        <v>495</v>
      </c>
      <c r="B241" s="5"/>
      <c r="C241" s="4" t="s">
        <v>27</v>
      </c>
      <c r="D241" s="4">
        <v>280</v>
      </c>
      <c r="E241" s="4">
        <v>1185</v>
      </c>
      <c r="F241" s="4">
        <v>1055</v>
      </c>
      <c r="G241" s="4">
        <f t="shared" si="24"/>
        <v>840</v>
      </c>
      <c r="H241" s="4">
        <f t="shared" si="25"/>
        <v>489.31073971454992</v>
      </c>
      <c r="I241" s="4">
        <v>157</v>
      </c>
      <c r="J241" s="4">
        <v>72</v>
      </c>
      <c r="K241" s="4">
        <v>234</v>
      </c>
      <c r="L241" s="4">
        <f t="shared" si="26"/>
        <v>154.33333333333334</v>
      </c>
      <c r="M241" s="4">
        <f t="shared" si="27"/>
        <v>81.03291512301243</v>
      </c>
      <c r="N241" s="4">
        <v>59</v>
      </c>
      <c r="O241" s="4">
        <v>53</v>
      </c>
      <c r="P241" s="4">
        <v>48</v>
      </c>
      <c r="Q241" s="4">
        <f t="shared" si="28"/>
        <v>53.333333333333336</v>
      </c>
      <c r="R241" s="4">
        <f t="shared" si="29"/>
        <v>5.5075705472861021</v>
      </c>
      <c r="S241" s="4">
        <v>55</v>
      </c>
      <c r="T241" s="4">
        <v>62</v>
      </c>
      <c r="U241" s="4">
        <v>74</v>
      </c>
      <c r="V241" s="4">
        <f t="shared" si="30"/>
        <v>63.666666666666664</v>
      </c>
      <c r="W241" s="4">
        <f t="shared" si="31"/>
        <v>9.6090235369330337</v>
      </c>
      <c r="X241" s="9">
        <v>-2.3512449760574001</v>
      </c>
      <c r="Y241" s="9">
        <v>-3.01313073306962</v>
      </c>
      <c r="Z241" s="9">
        <v>-2.52387172945709</v>
      </c>
      <c r="AA241" s="7">
        <v>4.0339523691852001E-3</v>
      </c>
      <c r="AB241" s="7">
        <v>8.04677151172112E-4</v>
      </c>
      <c r="AC241" s="7">
        <v>2.47497993454567E-3</v>
      </c>
    </row>
    <row r="242" spans="1:29" ht="15" x14ac:dyDescent="0.2">
      <c r="A242" s="4" t="s">
        <v>496</v>
      </c>
      <c r="B242" s="5"/>
      <c r="C242" s="4" t="s">
        <v>497</v>
      </c>
      <c r="D242" s="4">
        <v>1460</v>
      </c>
      <c r="E242" s="4">
        <v>9321</v>
      </c>
      <c r="F242" s="4">
        <v>6587</v>
      </c>
      <c r="G242" s="4">
        <f t="shared" si="24"/>
        <v>5789.333333333333</v>
      </c>
      <c r="H242" s="4">
        <f t="shared" si="25"/>
        <v>3990.7435815062504</v>
      </c>
      <c r="I242" s="4">
        <v>272</v>
      </c>
      <c r="J242" s="4">
        <v>152</v>
      </c>
      <c r="K242" s="4">
        <v>65</v>
      </c>
      <c r="L242" s="4">
        <f t="shared" si="26"/>
        <v>163</v>
      </c>
      <c r="M242" s="4">
        <f t="shared" si="27"/>
        <v>103.93748120865735</v>
      </c>
      <c r="N242" s="4">
        <v>163</v>
      </c>
      <c r="O242" s="4">
        <v>154</v>
      </c>
      <c r="P242" s="4">
        <v>161</v>
      </c>
      <c r="Q242" s="4">
        <f t="shared" si="28"/>
        <v>159.33333333333334</v>
      </c>
      <c r="R242" s="4">
        <f t="shared" si="29"/>
        <v>4.7258156262526079</v>
      </c>
      <c r="S242" s="4">
        <v>167</v>
      </c>
      <c r="T242" s="4">
        <v>97</v>
      </c>
      <c r="U242" s="4">
        <v>97</v>
      </c>
      <c r="V242" s="4">
        <f t="shared" si="30"/>
        <v>120.33333333333333</v>
      </c>
      <c r="W242" s="4">
        <f t="shared" si="31"/>
        <v>40.41451884327379</v>
      </c>
      <c r="X242" s="9">
        <v>-5.2156117876395003</v>
      </c>
      <c r="Y242" s="9">
        <v>-4.3858489664058604</v>
      </c>
      <c r="Z242" s="9">
        <v>-4.5503597279450396</v>
      </c>
      <c r="AA242" s="7">
        <v>2.3510468761588001E-4</v>
      </c>
      <c r="AB242" s="7">
        <v>7.0684875334770198E-4</v>
      </c>
      <c r="AC242" s="7">
        <v>5.5316842190553605E-4</v>
      </c>
    </row>
    <row r="243" spans="1:29" ht="15" x14ac:dyDescent="0.2">
      <c r="A243" s="4" t="s">
        <v>498</v>
      </c>
      <c r="B243" s="5"/>
      <c r="C243" s="4" t="s">
        <v>17</v>
      </c>
      <c r="D243" s="4">
        <v>139</v>
      </c>
      <c r="E243" s="4">
        <v>1923</v>
      </c>
      <c r="F243" s="4">
        <v>1671</v>
      </c>
      <c r="G243" s="4">
        <f t="shared" si="24"/>
        <v>1244.3333333333333</v>
      </c>
      <c r="H243" s="4">
        <f t="shared" si="25"/>
        <v>965.5036682132976</v>
      </c>
      <c r="I243" s="4">
        <v>47</v>
      </c>
      <c r="J243" s="4">
        <v>25</v>
      </c>
      <c r="K243" s="4">
        <v>0</v>
      </c>
      <c r="L243" s="4">
        <f t="shared" si="26"/>
        <v>24</v>
      </c>
      <c r="M243" s="4">
        <f t="shared" si="27"/>
        <v>23.515952032609693</v>
      </c>
      <c r="N243" s="4">
        <v>47</v>
      </c>
      <c r="O243" s="4">
        <v>44</v>
      </c>
      <c r="P243" s="4">
        <v>40</v>
      </c>
      <c r="Q243" s="4">
        <f t="shared" si="28"/>
        <v>43.666666666666664</v>
      </c>
      <c r="R243" s="4">
        <f t="shared" si="29"/>
        <v>3.5118845842842461</v>
      </c>
      <c r="S243" s="4">
        <v>32</v>
      </c>
      <c r="T243" s="4">
        <v>46</v>
      </c>
      <c r="U243" s="4">
        <v>16</v>
      </c>
      <c r="V243" s="4">
        <f t="shared" si="30"/>
        <v>31.333333333333332</v>
      </c>
      <c r="W243" s="4">
        <f t="shared" si="31"/>
        <v>15.011106998930268</v>
      </c>
      <c r="X243" s="9">
        <v>-5.8139809886701403</v>
      </c>
      <c r="Y243" s="9">
        <v>-4.0349298764215602</v>
      </c>
      <c r="Z243" s="9">
        <v>-4.2352608555806004</v>
      </c>
      <c r="AA243" s="7">
        <v>2.5777603050858001E-3</v>
      </c>
      <c r="AB243" s="7">
        <v>1.42452227645297E-2</v>
      </c>
      <c r="AC243" s="7">
        <v>1.12900438511909E-2</v>
      </c>
    </row>
    <row r="244" spans="1:29" ht="15" x14ac:dyDescent="0.2">
      <c r="A244" s="4" t="s">
        <v>499</v>
      </c>
      <c r="B244" s="5"/>
      <c r="C244" s="4" t="s">
        <v>500</v>
      </c>
      <c r="D244" s="4">
        <v>54259</v>
      </c>
      <c r="E244" s="4">
        <v>36690</v>
      </c>
      <c r="F244" s="4">
        <v>65210</v>
      </c>
      <c r="G244" s="4">
        <f t="shared" si="24"/>
        <v>52053</v>
      </c>
      <c r="H244" s="4">
        <f t="shared" si="25"/>
        <v>14387.405151729063</v>
      </c>
      <c r="I244" s="4">
        <v>983</v>
      </c>
      <c r="J244" s="4">
        <v>587</v>
      </c>
      <c r="K244" s="4">
        <v>1131</v>
      </c>
      <c r="L244" s="4">
        <f t="shared" si="26"/>
        <v>900.33333333333337</v>
      </c>
      <c r="M244" s="4">
        <f t="shared" si="27"/>
        <v>281.26381447554405</v>
      </c>
      <c r="N244" s="4">
        <v>506</v>
      </c>
      <c r="O244" s="4">
        <v>467</v>
      </c>
      <c r="P244" s="4">
        <v>460</v>
      </c>
      <c r="Q244" s="4">
        <f t="shared" si="28"/>
        <v>477.66666666666669</v>
      </c>
      <c r="R244" s="4">
        <f t="shared" si="29"/>
        <v>24.785748593361735</v>
      </c>
      <c r="S244" s="4">
        <v>795</v>
      </c>
      <c r="T244" s="4">
        <v>798</v>
      </c>
      <c r="U244" s="4">
        <v>667</v>
      </c>
      <c r="V244" s="4">
        <f t="shared" si="30"/>
        <v>753.33333333333337</v>
      </c>
      <c r="W244" s="4">
        <f t="shared" si="31"/>
        <v>74.78190511971016</v>
      </c>
      <c r="X244" s="9">
        <v>-5.8883468942876203</v>
      </c>
      <c r="Y244" s="9">
        <v>-5.9630774773995299</v>
      </c>
      <c r="Z244" s="9">
        <v>-4.9455339415971302</v>
      </c>
      <c r="AA244" s="10">
        <v>1.3520413025607701E-7</v>
      </c>
      <c r="AB244" s="10">
        <v>1.3248852376977799E-7</v>
      </c>
      <c r="AC244" s="10">
        <v>4.3141908815122001E-7</v>
      </c>
    </row>
    <row r="245" spans="1:29" ht="15" x14ac:dyDescent="0.2">
      <c r="A245" s="4" t="s">
        <v>501</v>
      </c>
      <c r="B245" s="5" t="s">
        <v>502</v>
      </c>
      <c r="C245" s="4" t="s">
        <v>503</v>
      </c>
      <c r="D245" s="4">
        <v>22290</v>
      </c>
      <c r="E245" s="4">
        <v>37892</v>
      </c>
      <c r="F245" s="4">
        <v>26823</v>
      </c>
      <c r="G245" s="4">
        <f t="shared" si="24"/>
        <v>29001.666666666668</v>
      </c>
      <c r="H245" s="4">
        <f t="shared" si="25"/>
        <v>8025.9293750526649</v>
      </c>
      <c r="I245" s="4">
        <v>2893</v>
      </c>
      <c r="J245" s="4">
        <v>947</v>
      </c>
      <c r="K245" s="4">
        <v>3770</v>
      </c>
      <c r="L245" s="4">
        <f t="shared" si="26"/>
        <v>2536.6666666666665</v>
      </c>
      <c r="M245" s="4">
        <f t="shared" si="27"/>
        <v>1444.8398988584631</v>
      </c>
      <c r="N245" s="4">
        <v>839</v>
      </c>
      <c r="O245" s="4">
        <v>829</v>
      </c>
      <c r="P245" s="4">
        <v>894</v>
      </c>
      <c r="Q245" s="4">
        <f t="shared" si="28"/>
        <v>854</v>
      </c>
      <c r="R245" s="4">
        <f t="shared" si="29"/>
        <v>35</v>
      </c>
      <c r="S245" s="4">
        <v>1674</v>
      </c>
      <c r="T245" s="4">
        <v>1154</v>
      </c>
      <c r="U245" s="4">
        <v>1075</v>
      </c>
      <c r="V245" s="4">
        <f t="shared" si="30"/>
        <v>1301</v>
      </c>
      <c r="W245" s="4">
        <f t="shared" si="31"/>
        <v>325.4335569667025</v>
      </c>
      <c r="X245" s="9">
        <v>-3.5969679411894</v>
      </c>
      <c r="Y245" s="9">
        <v>-4.3430530720303198</v>
      </c>
      <c r="Z245" s="9">
        <v>-3.4534164357641499</v>
      </c>
      <c r="AA245" s="7">
        <v>1.02893176040764E-4</v>
      </c>
      <c r="AB245" s="10">
        <v>2.0213052416957599E-5</v>
      </c>
      <c r="AC245" s="7">
        <v>1.3037989029827601E-4</v>
      </c>
    </row>
    <row r="246" spans="1:29" ht="15" x14ac:dyDescent="0.2">
      <c r="A246" s="4" t="s">
        <v>504</v>
      </c>
      <c r="B246" s="5"/>
      <c r="C246" s="4" t="s">
        <v>254</v>
      </c>
      <c r="D246" s="4">
        <v>103</v>
      </c>
      <c r="E246" s="4">
        <v>234</v>
      </c>
      <c r="F246" s="4">
        <v>238</v>
      </c>
      <c r="G246" s="4">
        <f t="shared" si="24"/>
        <v>191.66666666666666</v>
      </c>
      <c r="H246" s="4">
        <f t="shared" si="25"/>
        <v>76.81362726322287</v>
      </c>
      <c r="I246" s="4">
        <v>4582</v>
      </c>
      <c r="J246" s="4">
        <v>3039</v>
      </c>
      <c r="K246" s="4">
        <v>2808</v>
      </c>
      <c r="L246" s="4">
        <f t="shared" si="26"/>
        <v>3476.3333333333335</v>
      </c>
      <c r="M246" s="4">
        <f t="shared" si="27"/>
        <v>964.47619635392357</v>
      </c>
      <c r="N246" s="4">
        <v>2397</v>
      </c>
      <c r="O246" s="4">
        <v>2633</v>
      </c>
      <c r="P246" s="4">
        <v>2747</v>
      </c>
      <c r="Q246" s="4">
        <f t="shared" si="28"/>
        <v>2592.3333333333335</v>
      </c>
      <c r="R246" s="4">
        <f t="shared" si="29"/>
        <v>178.50863657911157</v>
      </c>
      <c r="S246" s="4">
        <v>4527</v>
      </c>
      <c r="T246" s="4">
        <v>1986</v>
      </c>
      <c r="U246" s="4">
        <v>1816</v>
      </c>
      <c r="V246" s="4">
        <f t="shared" si="30"/>
        <v>2776.3333333333335</v>
      </c>
      <c r="W246" s="4">
        <f t="shared" si="31"/>
        <v>1518.5026616154921</v>
      </c>
      <c r="X246" s="8">
        <v>4.1512194072979796</v>
      </c>
      <c r="Y246" s="8">
        <v>4.5287718242603301</v>
      </c>
      <c r="Z246" s="8">
        <v>4.7876344048420902</v>
      </c>
      <c r="AA246" s="10">
        <v>4.6115901813956798E-5</v>
      </c>
      <c r="AB246" s="10">
        <v>2.2192618351021699E-5</v>
      </c>
      <c r="AC246" s="10">
        <v>1.4165458847801799E-5</v>
      </c>
    </row>
    <row r="247" spans="1:29" ht="15" x14ac:dyDescent="0.2">
      <c r="A247" s="4" t="s">
        <v>505</v>
      </c>
      <c r="B247" s="5"/>
      <c r="C247" s="4" t="s">
        <v>320</v>
      </c>
      <c r="D247" s="4">
        <v>6493</v>
      </c>
      <c r="E247" s="4">
        <v>6057</v>
      </c>
      <c r="F247" s="4">
        <v>26019</v>
      </c>
      <c r="G247" s="4">
        <f t="shared" si="24"/>
        <v>12856.333333333334</v>
      </c>
      <c r="H247" s="4">
        <f t="shared" si="25"/>
        <v>11401.288055887955</v>
      </c>
      <c r="I247" s="4">
        <v>449</v>
      </c>
      <c r="J247" s="4">
        <v>624</v>
      </c>
      <c r="K247" s="4">
        <v>858</v>
      </c>
      <c r="L247" s="4">
        <f t="shared" si="26"/>
        <v>643.66666666666663</v>
      </c>
      <c r="M247" s="4">
        <f t="shared" si="27"/>
        <v>205.20802453445472</v>
      </c>
      <c r="N247" s="4">
        <v>394</v>
      </c>
      <c r="O247" s="4">
        <v>357</v>
      </c>
      <c r="P247" s="4">
        <v>408</v>
      </c>
      <c r="Q247" s="4">
        <f t="shared" si="28"/>
        <v>386.33333333333331</v>
      </c>
      <c r="R247" s="4">
        <f t="shared" si="29"/>
        <v>26.350205565295564</v>
      </c>
      <c r="S247" s="4">
        <v>347</v>
      </c>
      <c r="T247" s="4">
        <v>247</v>
      </c>
      <c r="U247" s="4">
        <v>228</v>
      </c>
      <c r="V247" s="4">
        <f t="shared" si="30"/>
        <v>274</v>
      </c>
      <c r="W247" s="4">
        <f t="shared" si="31"/>
        <v>63.929648833698437</v>
      </c>
      <c r="X247" s="9">
        <v>-4.1003736896061502</v>
      </c>
      <c r="Y247" s="9">
        <v>-4.0037460577805</v>
      </c>
      <c r="Z247" s="9">
        <v>-4.2190566539250902</v>
      </c>
      <c r="AA247" s="7">
        <v>2.2954439763054699E-4</v>
      </c>
      <c r="AB247" s="7">
        <v>2.8520583863937102E-4</v>
      </c>
      <c r="AC247" s="7">
        <v>1.9856465192034299E-4</v>
      </c>
    </row>
    <row r="248" spans="1:29" ht="15" x14ac:dyDescent="0.2">
      <c r="A248" s="4" t="s">
        <v>506</v>
      </c>
      <c r="B248" s="5"/>
      <c r="C248" s="4" t="s">
        <v>46</v>
      </c>
      <c r="D248" s="4">
        <v>2608</v>
      </c>
      <c r="E248" s="4">
        <v>3808</v>
      </c>
      <c r="F248" s="4">
        <v>2070</v>
      </c>
      <c r="G248" s="4">
        <f t="shared" si="24"/>
        <v>2828.6666666666665</v>
      </c>
      <c r="H248" s="4">
        <f t="shared" si="25"/>
        <v>889.76476291957863</v>
      </c>
      <c r="I248" s="4">
        <v>267</v>
      </c>
      <c r="J248" s="4">
        <v>125</v>
      </c>
      <c r="K248" s="4">
        <v>78</v>
      </c>
      <c r="L248" s="4">
        <f t="shared" si="26"/>
        <v>156.66666666666666</v>
      </c>
      <c r="M248" s="4">
        <f t="shared" si="27"/>
        <v>98.398848231741695</v>
      </c>
      <c r="N248" s="4">
        <v>85</v>
      </c>
      <c r="O248" s="4">
        <v>65</v>
      </c>
      <c r="P248" s="4">
        <v>49</v>
      </c>
      <c r="Q248" s="4">
        <f t="shared" si="28"/>
        <v>66.333333333333329</v>
      </c>
      <c r="R248" s="4">
        <f t="shared" si="29"/>
        <v>18.03699901129157</v>
      </c>
      <c r="S248" s="4">
        <v>99</v>
      </c>
      <c r="T248" s="4">
        <v>49</v>
      </c>
      <c r="U248" s="4">
        <v>27</v>
      </c>
      <c r="V248" s="4">
        <f t="shared" si="30"/>
        <v>58.333333333333336</v>
      </c>
      <c r="W248" s="4">
        <f t="shared" si="31"/>
        <v>36.896250938724563</v>
      </c>
      <c r="X248" s="9">
        <v>-4.3259785036147003</v>
      </c>
      <c r="Y248" s="9">
        <v>-4.6670609917661796</v>
      </c>
      <c r="Z248" s="9">
        <v>-4.7325351933828701</v>
      </c>
      <c r="AA248" s="10">
        <v>1.9500357547141601E-7</v>
      </c>
      <c r="AB248" s="10">
        <v>1.31963804639842E-7</v>
      </c>
      <c r="AC248" s="10">
        <v>1.24523920727426E-7</v>
      </c>
    </row>
    <row r="249" spans="1:29" ht="15" x14ac:dyDescent="0.2">
      <c r="A249" s="4" t="s">
        <v>507</v>
      </c>
      <c r="B249" s="5"/>
      <c r="C249" s="4" t="s">
        <v>17</v>
      </c>
      <c r="D249" s="4">
        <v>6822</v>
      </c>
      <c r="E249" s="4">
        <v>9035</v>
      </c>
      <c r="F249" s="4">
        <v>4701</v>
      </c>
      <c r="G249" s="4">
        <f t="shared" si="24"/>
        <v>6852.666666666667</v>
      </c>
      <c r="H249" s="4">
        <f t="shared" si="25"/>
        <v>2167.1627380825207</v>
      </c>
      <c r="I249" s="4">
        <v>535</v>
      </c>
      <c r="J249" s="4">
        <v>164</v>
      </c>
      <c r="K249" s="4">
        <v>104</v>
      </c>
      <c r="L249" s="4">
        <f t="shared" si="26"/>
        <v>267.66666666666669</v>
      </c>
      <c r="M249" s="4">
        <f t="shared" si="27"/>
        <v>233.45306451904489</v>
      </c>
      <c r="N249" s="4">
        <v>71</v>
      </c>
      <c r="O249" s="4">
        <v>89</v>
      </c>
      <c r="P249" s="4">
        <v>69</v>
      </c>
      <c r="Q249" s="4">
        <f t="shared" si="28"/>
        <v>76.333333333333329</v>
      </c>
      <c r="R249" s="4">
        <f t="shared" si="29"/>
        <v>11.015141094572231</v>
      </c>
      <c r="S249" s="4">
        <v>115</v>
      </c>
      <c r="T249" s="4">
        <v>103</v>
      </c>
      <c r="U249" s="4">
        <v>96</v>
      </c>
      <c r="V249" s="4">
        <f t="shared" si="30"/>
        <v>104.66666666666667</v>
      </c>
      <c r="W249" s="4">
        <f t="shared" si="31"/>
        <v>9.6090235369330497</v>
      </c>
      <c r="X249" s="9">
        <v>-4.87331937905783</v>
      </c>
      <c r="Y249" s="9">
        <v>-5.6995082089975204</v>
      </c>
      <c r="Z249" s="9">
        <v>-4.8729577386838798</v>
      </c>
      <c r="AA249" s="10">
        <v>1.2470673243705099E-6</v>
      </c>
      <c r="AB249" s="10">
        <v>3.9275716759961698E-7</v>
      </c>
      <c r="AC249" s="10">
        <v>1.2799786375624099E-6</v>
      </c>
    </row>
    <row r="250" spans="1:29" ht="15" x14ac:dyDescent="0.2">
      <c r="A250" s="4" t="s">
        <v>508</v>
      </c>
      <c r="B250" s="5"/>
      <c r="C250" s="4" t="s">
        <v>17</v>
      </c>
      <c r="D250" s="4">
        <v>2988</v>
      </c>
      <c r="E250" s="4">
        <v>3509</v>
      </c>
      <c r="F250" s="4">
        <v>1647</v>
      </c>
      <c r="G250" s="4">
        <f t="shared" si="24"/>
        <v>2714.6666666666665</v>
      </c>
      <c r="H250" s="4">
        <f t="shared" si="25"/>
        <v>960.62184720801247</v>
      </c>
      <c r="I250" s="4">
        <v>132</v>
      </c>
      <c r="J250" s="4">
        <v>60</v>
      </c>
      <c r="K250" s="4">
        <v>78</v>
      </c>
      <c r="L250" s="4">
        <f t="shared" si="26"/>
        <v>90</v>
      </c>
      <c r="M250" s="4">
        <f t="shared" si="27"/>
        <v>37.469987990390386</v>
      </c>
      <c r="N250" s="4">
        <v>26</v>
      </c>
      <c r="O250" s="4">
        <v>17</v>
      </c>
      <c r="P250" s="4">
        <v>24</v>
      </c>
      <c r="Q250" s="4">
        <f t="shared" si="28"/>
        <v>22.333333333333332</v>
      </c>
      <c r="R250" s="4">
        <f t="shared" si="29"/>
        <v>4.7258156262526123</v>
      </c>
      <c r="S250" s="4">
        <v>35</v>
      </c>
      <c r="T250" s="4">
        <v>23</v>
      </c>
      <c r="U250" s="4">
        <v>24</v>
      </c>
      <c r="V250" s="4">
        <f t="shared" si="30"/>
        <v>27.333333333333332</v>
      </c>
      <c r="W250" s="4">
        <f t="shared" si="31"/>
        <v>6.6583281184793872</v>
      </c>
      <c r="X250" s="9">
        <v>-4.9805541039380401</v>
      </c>
      <c r="Y250" s="9">
        <v>-6.1681678528996997</v>
      </c>
      <c r="Z250" s="9">
        <v>-5.5779549337421397</v>
      </c>
      <c r="AA250" s="10">
        <v>1.7872740197123501E-7</v>
      </c>
      <c r="AB250" s="10">
        <v>5.8511140757215597E-8</v>
      </c>
      <c r="AC250" s="10">
        <v>1.08366502890684E-7</v>
      </c>
    </row>
    <row r="251" spans="1:29" ht="15" x14ac:dyDescent="0.2">
      <c r="A251" s="4" t="s">
        <v>509</v>
      </c>
      <c r="B251" s="5" t="s">
        <v>510</v>
      </c>
      <c r="C251" s="4" t="s">
        <v>511</v>
      </c>
      <c r="D251" s="4">
        <v>38720</v>
      </c>
      <c r="E251" s="4">
        <v>53092</v>
      </c>
      <c r="F251" s="4">
        <v>41350</v>
      </c>
      <c r="G251" s="4">
        <f t="shared" si="24"/>
        <v>44387.333333333336</v>
      </c>
      <c r="H251" s="4">
        <f t="shared" si="25"/>
        <v>7652.2964744796373</v>
      </c>
      <c r="I251" s="4">
        <v>2290</v>
      </c>
      <c r="J251" s="4">
        <v>1455</v>
      </c>
      <c r="K251" s="4">
        <v>2158</v>
      </c>
      <c r="L251" s="4">
        <f t="shared" si="26"/>
        <v>1967.6666666666667</v>
      </c>
      <c r="M251" s="4">
        <f t="shared" si="27"/>
        <v>448.86115150827322</v>
      </c>
      <c r="N251" s="4">
        <v>1145</v>
      </c>
      <c r="O251" s="4">
        <v>1250</v>
      </c>
      <c r="P251" s="4">
        <v>1117</v>
      </c>
      <c r="Q251" s="4">
        <f t="shared" si="28"/>
        <v>1170.6666666666667</v>
      </c>
      <c r="R251" s="4">
        <f t="shared" si="29"/>
        <v>70.116569606144694</v>
      </c>
      <c r="S251" s="4">
        <v>1373</v>
      </c>
      <c r="T251" s="4">
        <v>1475</v>
      </c>
      <c r="U251" s="4">
        <v>1436</v>
      </c>
      <c r="V251" s="4">
        <f t="shared" si="30"/>
        <v>1428</v>
      </c>
      <c r="W251" s="4">
        <f t="shared" si="31"/>
        <v>51.468436929831086</v>
      </c>
      <c r="X251" s="9">
        <v>-4.5161376168839498</v>
      </c>
      <c r="Y251" s="9">
        <v>-4.47486182279955</v>
      </c>
      <c r="Z251" s="9">
        <v>-3.8483799494125401</v>
      </c>
      <c r="AA251" s="10">
        <v>8.9513184821146596E-8</v>
      </c>
      <c r="AB251" s="10">
        <v>8.9552765579066295E-8</v>
      </c>
      <c r="AC251" s="10">
        <v>2.20708287623137E-7</v>
      </c>
    </row>
    <row r="252" spans="1:29" ht="15" x14ac:dyDescent="0.2">
      <c r="A252" s="4" t="s">
        <v>512</v>
      </c>
      <c r="B252" s="5" t="s">
        <v>513</v>
      </c>
      <c r="C252" s="4" t="s">
        <v>511</v>
      </c>
      <c r="D252" s="4">
        <v>32287</v>
      </c>
      <c r="E252" s="4">
        <v>38401</v>
      </c>
      <c r="F252" s="4">
        <v>36377</v>
      </c>
      <c r="G252" s="4">
        <f t="shared" si="24"/>
        <v>35688.333333333336</v>
      </c>
      <c r="H252" s="4">
        <f t="shared" si="25"/>
        <v>3114.6340609023932</v>
      </c>
      <c r="I252" s="4">
        <v>3355</v>
      </c>
      <c r="J252" s="4">
        <v>2195</v>
      </c>
      <c r="K252" s="4">
        <v>2977</v>
      </c>
      <c r="L252" s="4">
        <f t="shared" si="26"/>
        <v>2842.3333333333335</v>
      </c>
      <c r="M252" s="4">
        <f t="shared" si="27"/>
        <v>591.60910518122853</v>
      </c>
      <c r="N252" s="4">
        <v>1850</v>
      </c>
      <c r="O252" s="4">
        <v>1946</v>
      </c>
      <c r="P252" s="4">
        <v>1805</v>
      </c>
      <c r="Q252" s="4">
        <f t="shared" si="28"/>
        <v>1867</v>
      </c>
      <c r="R252" s="4">
        <f t="shared" si="29"/>
        <v>72.020830320123352</v>
      </c>
      <c r="S252" s="4">
        <v>2338</v>
      </c>
      <c r="T252" s="4">
        <v>2437</v>
      </c>
      <c r="U252" s="4">
        <v>2274</v>
      </c>
      <c r="V252" s="4">
        <f t="shared" si="30"/>
        <v>2349.6666666666665</v>
      </c>
      <c r="W252" s="4">
        <f t="shared" si="31"/>
        <v>82.123890149781232</v>
      </c>
      <c r="X252" s="9">
        <v>-3.6759840433183499</v>
      </c>
      <c r="Y252" s="9">
        <v>-3.4905339209386601</v>
      </c>
      <c r="Z252" s="9">
        <v>-2.8416458874846899</v>
      </c>
      <c r="AA252" s="10">
        <v>1.7196439774062801E-7</v>
      </c>
      <c r="AB252" s="10">
        <v>2.376003199924E-7</v>
      </c>
      <c r="AC252" s="10">
        <v>1.38825765302823E-6</v>
      </c>
    </row>
    <row r="253" spans="1:29" ht="15" x14ac:dyDescent="0.2">
      <c r="A253" s="4" t="s">
        <v>514</v>
      </c>
      <c r="B253" s="5"/>
      <c r="C253" s="4" t="s">
        <v>17</v>
      </c>
      <c r="D253" s="4">
        <v>4691</v>
      </c>
      <c r="E253" s="4">
        <v>1262</v>
      </c>
      <c r="F253" s="4">
        <v>1881</v>
      </c>
      <c r="G253" s="4">
        <f t="shared" si="24"/>
        <v>2611.3333333333335</v>
      </c>
      <c r="H253" s="4">
        <f t="shared" si="25"/>
        <v>1827.4436607822781</v>
      </c>
      <c r="I253" s="4">
        <v>561</v>
      </c>
      <c r="J253" s="4">
        <v>723</v>
      </c>
      <c r="K253" s="4">
        <v>377</v>
      </c>
      <c r="L253" s="4">
        <f t="shared" si="26"/>
        <v>553.66666666666663</v>
      </c>
      <c r="M253" s="4">
        <f t="shared" si="27"/>
        <v>173.11653108046417</v>
      </c>
      <c r="N253" s="4">
        <v>247</v>
      </c>
      <c r="O253" s="4">
        <v>238</v>
      </c>
      <c r="P253" s="4">
        <v>267</v>
      </c>
      <c r="Q253" s="4">
        <f t="shared" si="28"/>
        <v>250.66666666666666</v>
      </c>
      <c r="R253" s="4">
        <f t="shared" si="29"/>
        <v>14.843629385474879</v>
      </c>
      <c r="S253" s="4">
        <v>410</v>
      </c>
      <c r="T253" s="4">
        <v>476</v>
      </c>
      <c r="U253" s="4">
        <v>340</v>
      </c>
      <c r="V253" s="4">
        <f t="shared" si="30"/>
        <v>408.66666666666669</v>
      </c>
      <c r="W253" s="4">
        <f t="shared" si="31"/>
        <v>68.009803214928823</v>
      </c>
      <c r="X253" s="9">
        <v>-2.3096702211975799</v>
      </c>
      <c r="Y253" s="9">
        <v>-2.6317155113537098</v>
      </c>
      <c r="Z253" s="6">
        <v>-1.5543302704669799</v>
      </c>
      <c r="AA253" s="7">
        <v>6.5637613370346098E-3</v>
      </c>
      <c r="AB253" s="7">
        <v>2.838337939637E-3</v>
      </c>
      <c r="AC253" s="6">
        <v>5.0172468401263201E-2</v>
      </c>
    </row>
    <row r="254" spans="1:29" ht="15" x14ac:dyDescent="0.2">
      <c r="A254" s="4" t="s">
        <v>515</v>
      </c>
      <c r="B254" s="5" t="s">
        <v>516</v>
      </c>
      <c r="C254" s="4" t="s">
        <v>517</v>
      </c>
      <c r="D254" s="4">
        <v>167</v>
      </c>
      <c r="E254" s="4">
        <v>221</v>
      </c>
      <c r="F254" s="4">
        <v>749</v>
      </c>
      <c r="G254" s="4">
        <f t="shared" si="24"/>
        <v>379</v>
      </c>
      <c r="H254" s="4">
        <f t="shared" si="25"/>
        <v>321.56492346025556</v>
      </c>
      <c r="I254" s="4">
        <v>1375</v>
      </c>
      <c r="J254" s="4">
        <v>1992</v>
      </c>
      <c r="K254" s="4">
        <v>1053</v>
      </c>
      <c r="L254" s="4">
        <f t="shared" si="26"/>
        <v>1473.3333333333333</v>
      </c>
      <c r="M254" s="4">
        <f t="shared" si="27"/>
        <v>477.16069969490729</v>
      </c>
      <c r="N254" s="4">
        <v>1783</v>
      </c>
      <c r="O254" s="4">
        <v>1573</v>
      </c>
      <c r="P254" s="4">
        <v>1603</v>
      </c>
      <c r="Q254" s="4">
        <f t="shared" si="28"/>
        <v>1653</v>
      </c>
      <c r="R254" s="4">
        <f t="shared" si="29"/>
        <v>113.57816691600547</v>
      </c>
      <c r="S254" s="4">
        <v>875</v>
      </c>
      <c r="T254" s="4">
        <v>559</v>
      </c>
      <c r="U254" s="4">
        <v>426</v>
      </c>
      <c r="V254" s="4">
        <f t="shared" si="30"/>
        <v>620</v>
      </c>
      <c r="W254" s="4">
        <f t="shared" si="31"/>
        <v>230.63174109389192</v>
      </c>
      <c r="X254" s="8">
        <v>2.17352329410138</v>
      </c>
      <c r="Y254" s="8">
        <v>3.0884066039510598</v>
      </c>
      <c r="Z254" s="6">
        <v>1.90788934398281</v>
      </c>
      <c r="AA254" s="7">
        <v>1.7818645871363101E-2</v>
      </c>
      <c r="AB254" s="7">
        <v>2.28990062811339E-3</v>
      </c>
      <c r="AC254" s="7">
        <v>3.2723871377022699E-2</v>
      </c>
    </row>
    <row r="255" spans="1:29" ht="15" x14ac:dyDescent="0.2">
      <c r="A255" s="4" t="s">
        <v>518</v>
      </c>
      <c r="B255" s="5"/>
      <c r="C255" s="4" t="s">
        <v>26</v>
      </c>
      <c r="D255" s="4">
        <v>217</v>
      </c>
      <c r="E255" s="4">
        <v>280</v>
      </c>
      <c r="F255" s="4">
        <v>87</v>
      </c>
      <c r="G255" s="4">
        <f t="shared" si="24"/>
        <v>194.66666666666666</v>
      </c>
      <c r="H255" s="4">
        <f t="shared" si="25"/>
        <v>98.419171574106102</v>
      </c>
      <c r="I255" s="4">
        <v>2931</v>
      </c>
      <c r="J255" s="4">
        <v>1573</v>
      </c>
      <c r="K255" s="4">
        <v>6877</v>
      </c>
      <c r="L255" s="4">
        <f t="shared" si="26"/>
        <v>3793.6666666666665</v>
      </c>
      <c r="M255" s="4">
        <f t="shared" si="27"/>
        <v>2755.2221930968349</v>
      </c>
      <c r="N255" s="4">
        <v>1645</v>
      </c>
      <c r="O255" s="4">
        <v>1740</v>
      </c>
      <c r="P255" s="4">
        <v>1418</v>
      </c>
      <c r="Q255" s="4">
        <f t="shared" si="28"/>
        <v>1601</v>
      </c>
      <c r="R255" s="4">
        <f t="shared" si="29"/>
        <v>165.44787698849447</v>
      </c>
      <c r="S255" s="4">
        <v>4571</v>
      </c>
      <c r="T255" s="4">
        <v>1574</v>
      </c>
      <c r="U255" s="4">
        <v>1473</v>
      </c>
      <c r="V255" s="4">
        <f t="shared" si="30"/>
        <v>2539.3333333333335</v>
      </c>
      <c r="W255" s="4">
        <f t="shared" si="31"/>
        <v>1760.1995152065388</v>
      </c>
      <c r="X255" s="8">
        <v>4.2563384719791397</v>
      </c>
      <c r="Y255" s="8">
        <v>3.7932917178880001</v>
      </c>
      <c r="Z255" s="8">
        <v>4.5350801591909802</v>
      </c>
      <c r="AA255" s="7">
        <v>1.05190033962028E-4</v>
      </c>
      <c r="AB255" s="7">
        <v>2.08770928004536E-4</v>
      </c>
      <c r="AC255" s="10">
        <v>5.3796140643041299E-5</v>
      </c>
    </row>
    <row r="256" spans="1:29" ht="15" x14ac:dyDescent="0.2">
      <c r="A256" s="4" t="s">
        <v>519</v>
      </c>
      <c r="B256" s="5"/>
      <c r="C256" s="4" t="s">
        <v>26</v>
      </c>
      <c r="D256" s="4">
        <v>132</v>
      </c>
      <c r="E256" s="4">
        <v>311</v>
      </c>
      <c r="F256" s="4">
        <v>131</v>
      </c>
      <c r="G256" s="4">
        <f t="shared" si="24"/>
        <v>191.33333333333334</v>
      </c>
      <c r="H256" s="4">
        <f t="shared" si="25"/>
        <v>103.63557947603388</v>
      </c>
      <c r="I256" s="4">
        <v>1897</v>
      </c>
      <c r="J256" s="4">
        <v>899</v>
      </c>
      <c r="K256" s="4">
        <v>2548</v>
      </c>
      <c r="L256" s="4">
        <f t="shared" si="26"/>
        <v>1781.3333333333333</v>
      </c>
      <c r="M256" s="4">
        <f t="shared" si="27"/>
        <v>830.56266069053038</v>
      </c>
      <c r="N256" s="4">
        <v>1650</v>
      </c>
      <c r="O256" s="4">
        <v>1802</v>
      </c>
      <c r="P256" s="4">
        <v>1420</v>
      </c>
      <c r="Q256" s="4">
        <f t="shared" si="28"/>
        <v>1624</v>
      </c>
      <c r="R256" s="4">
        <f t="shared" si="29"/>
        <v>192.32264557248581</v>
      </c>
      <c r="S256" s="4">
        <v>3899</v>
      </c>
      <c r="T256" s="4">
        <v>1773</v>
      </c>
      <c r="U256" s="4">
        <v>1615</v>
      </c>
      <c r="V256" s="4">
        <f t="shared" si="30"/>
        <v>2429</v>
      </c>
      <c r="W256" s="4">
        <f t="shared" si="31"/>
        <v>1275.5061740344497</v>
      </c>
      <c r="X256" s="8">
        <v>3.2613163574744899</v>
      </c>
      <c r="Y256" s="8">
        <v>3.8796795521929002</v>
      </c>
      <c r="Z256" s="8">
        <v>4.6168222715490197</v>
      </c>
      <c r="AA256" s="10">
        <v>7.2464196963438699E-5</v>
      </c>
      <c r="AB256" s="10">
        <v>1.41915514085668E-5</v>
      </c>
      <c r="AC256" s="10">
        <v>3.2584234908517402E-6</v>
      </c>
    </row>
    <row r="257" spans="1:29" ht="15" x14ac:dyDescent="0.2">
      <c r="A257" s="4" t="s">
        <v>520</v>
      </c>
      <c r="B257" s="5"/>
      <c r="C257" s="4" t="s">
        <v>26</v>
      </c>
      <c r="D257" s="4">
        <v>161</v>
      </c>
      <c r="E257" s="4">
        <v>331</v>
      </c>
      <c r="F257" s="4">
        <v>141</v>
      </c>
      <c r="G257" s="4">
        <f t="shared" si="24"/>
        <v>211</v>
      </c>
      <c r="H257" s="4">
        <f t="shared" si="25"/>
        <v>104.4030650891055</v>
      </c>
      <c r="I257" s="4">
        <v>2647</v>
      </c>
      <c r="J257" s="4">
        <v>1493</v>
      </c>
      <c r="K257" s="4">
        <v>611</v>
      </c>
      <c r="L257" s="4">
        <f t="shared" si="26"/>
        <v>1583.6666666666667</v>
      </c>
      <c r="M257" s="4">
        <f t="shared" si="27"/>
        <v>1021.0236693306055</v>
      </c>
      <c r="N257" s="4">
        <v>1769</v>
      </c>
      <c r="O257" s="4">
        <v>1911</v>
      </c>
      <c r="P257" s="4">
        <v>1514</v>
      </c>
      <c r="Q257" s="4">
        <f t="shared" si="28"/>
        <v>1731.3333333333333</v>
      </c>
      <c r="R257" s="4">
        <f t="shared" si="29"/>
        <v>201.16245507880771</v>
      </c>
      <c r="S257" s="4">
        <v>4682</v>
      </c>
      <c r="T257" s="4">
        <v>1597</v>
      </c>
      <c r="U257" s="4">
        <v>1390</v>
      </c>
      <c r="V257" s="4">
        <f t="shared" si="30"/>
        <v>2556.3333333333335</v>
      </c>
      <c r="W257" s="4">
        <f t="shared" si="31"/>
        <v>1843.788581517234</v>
      </c>
      <c r="X257" s="8">
        <v>2.7062477267293898</v>
      </c>
      <c r="Y257" s="8">
        <v>3.8192294129662598</v>
      </c>
      <c r="Z257" s="8">
        <v>4.4400635523231999</v>
      </c>
      <c r="AA257" s="7">
        <v>2.0371455117483301E-4</v>
      </c>
      <c r="AB257" s="10">
        <v>1.02094996854386E-5</v>
      </c>
      <c r="AC257" s="10">
        <v>2.8432391757986302E-6</v>
      </c>
    </row>
    <row r="258" spans="1:29" ht="15" x14ac:dyDescent="0.2">
      <c r="A258" s="4" t="s">
        <v>521</v>
      </c>
      <c r="B258" s="5" t="s">
        <v>522</v>
      </c>
      <c r="C258" s="4" t="s">
        <v>523</v>
      </c>
      <c r="D258" s="4">
        <v>10115</v>
      </c>
      <c r="E258" s="4">
        <v>22763</v>
      </c>
      <c r="F258" s="4">
        <v>6675</v>
      </c>
      <c r="G258" s="4">
        <f t="shared" si="24"/>
        <v>13184.333333333334</v>
      </c>
      <c r="H258" s="4">
        <f t="shared" si="25"/>
        <v>8471.8086223269547</v>
      </c>
      <c r="I258" s="4">
        <v>29916</v>
      </c>
      <c r="J258" s="4">
        <v>86806</v>
      </c>
      <c r="K258" s="4">
        <v>73710</v>
      </c>
      <c r="L258" s="4">
        <f t="shared" si="26"/>
        <v>63477.333333333336</v>
      </c>
      <c r="M258" s="4">
        <f t="shared" si="27"/>
        <v>29793.432587288982</v>
      </c>
      <c r="N258" s="4">
        <v>78077</v>
      </c>
      <c r="O258" s="4">
        <v>89878</v>
      </c>
      <c r="P258" s="4">
        <v>107135</v>
      </c>
      <c r="Q258" s="4">
        <f t="shared" si="28"/>
        <v>91696.666666666672</v>
      </c>
      <c r="R258" s="4">
        <f t="shared" si="29"/>
        <v>14614.119964381502</v>
      </c>
      <c r="S258" s="4">
        <v>34197</v>
      </c>
      <c r="T258" s="4">
        <v>17692</v>
      </c>
      <c r="U258" s="4">
        <v>15663</v>
      </c>
      <c r="V258" s="4">
        <f t="shared" si="30"/>
        <v>22517.333333333332</v>
      </c>
      <c r="W258" s="4">
        <f t="shared" si="31"/>
        <v>10165.636740181766</v>
      </c>
      <c r="X258" s="8">
        <v>2.4356956139633299</v>
      </c>
      <c r="Y258" s="8">
        <v>3.6995693721400902</v>
      </c>
      <c r="Z258" s="6">
        <v>1.86776550804025</v>
      </c>
      <c r="AA258" s="7">
        <v>1.63962020217212E-3</v>
      </c>
      <c r="AB258" s="10">
        <v>6.6717493434800498E-5</v>
      </c>
      <c r="AC258" s="7">
        <v>8.7131845816993594E-3</v>
      </c>
    </row>
    <row r="259" spans="1:29" ht="15" x14ac:dyDescent="0.2">
      <c r="A259" s="4" t="s">
        <v>524</v>
      </c>
      <c r="B259" s="5"/>
      <c r="C259" s="4" t="s">
        <v>17</v>
      </c>
      <c r="D259" s="4">
        <v>771</v>
      </c>
      <c r="E259" s="4">
        <v>1893</v>
      </c>
      <c r="F259" s="4">
        <v>2229</v>
      </c>
      <c r="G259" s="4">
        <f t="shared" si="24"/>
        <v>1631</v>
      </c>
      <c r="H259" s="4">
        <f t="shared" si="25"/>
        <v>763.49459723039297</v>
      </c>
      <c r="I259" s="4">
        <v>294</v>
      </c>
      <c r="J259" s="4">
        <v>185</v>
      </c>
      <c r="K259" s="4">
        <v>143</v>
      </c>
      <c r="L259" s="4">
        <f t="shared" si="26"/>
        <v>207.33333333333334</v>
      </c>
      <c r="M259" s="4">
        <f t="shared" si="27"/>
        <v>77.938009554602658</v>
      </c>
      <c r="N259" s="4">
        <v>180</v>
      </c>
      <c r="O259" s="4">
        <v>196</v>
      </c>
      <c r="P259" s="4">
        <v>182</v>
      </c>
      <c r="Q259" s="4">
        <f t="shared" si="28"/>
        <v>186</v>
      </c>
      <c r="R259" s="4">
        <f t="shared" si="29"/>
        <v>8.717797887081348</v>
      </c>
      <c r="S259" s="4">
        <v>142</v>
      </c>
      <c r="T259" s="4">
        <v>191</v>
      </c>
      <c r="U259" s="4">
        <v>172</v>
      </c>
      <c r="V259" s="4">
        <f t="shared" si="30"/>
        <v>168.33333333333334</v>
      </c>
      <c r="W259" s="4">
        <f t="shared" si="31"/>
        <v>24.704925284917088</v>
      </c>
      <c r="X259" s="9">
        <v>-2.90607084448841</v>
      </c>
      <c r="Y259" s="9">
        <v>-2.28641741623515</v>
      </c>
      <c r="Z259" s="9">
        <v>-2.1154300205135002</v>
      </c>
      <c r="AA259" s="7">
        <v>1.8148033060900101E-4</v>
      </c>
      <c r="AB259" s="7">
        <v>1.11692295499584E-3</v>
      </c>
      <c r="AC259" s="7">
        <v>1.8472469490537901E-3</v>
      </c>
    </row>
    <row r="260" spans="1:29" ht="15" x14ac:dyDescent="0.2">
      <c r="A260" s="4" t="s">
        <v>525</v>
      </c>
      <c r="B260" s="5" t="s">
        <v>526</v>
      </c>
      <c r="C260" s="4" t="s">
        <v>527</v>
      </c>
      <c r="D260" s="4">
        <v>86</v>
      </c>
      <c r="E260" s="4">
        <v>63</v>
      </c>
      <c r="F260" s="4">
        <v>4385</v>
      </c>
      <c r="G260" s="4">
        <f t="shared" si="24"/>
        <v>1511.3333333333333</v>
      </c>
      <c r="H260" s="4">
        <f t="shared" si="25"/>
        <v>2488.6949056349463</v>
      </c>
      <c r="I260" s="4">
        <v>3305</v>
      </c>
      <c r="J260" s="4">
        <v>5757</v>
      </c>
      <c r="K260" s="4">
        <v>23400</v>
      </c>
      <c r="L260" s="4">
        <f t="shared" si="26"/>
        <v>10820.666666666666</v>
      </c>
      <c r="M260" s="4">
        <f t="shared" si="27"/>
        <v>10962.791448045216</v>
      </c>
      <c r="N260" s="4">
        <v>6648</v>
      </c>
      <c r="O260" s="4">
        <v>6485</v>
      </c>
      <c r="P260" s="4">
        <v>5806</v>
      </c>
      <c r="Q260" s="4">
        <f t="shared" si="28"/>
        <v>6313</v>
      </c>
      <c r="R260" s="4">
        <f t="shared" si="29"/>
        <v>446.57474178461996</v>
      </c>
      <c r="S260" s="4">
        <v>3597</v>
      </c>
      <c r="T260" s="4">
        <v>3826</v>
      </c>
      <c r="U260" s="4">
        <v>3510</v>
      </c>
      <c r="V260" s="4">
        <f t="shared" si="30"/>
        <v>3644.3333333333335</v>
      </c>
      <c r="W260" s="4">
        <f t="shared" si="31"/>
        <v>163.23092027349884</v>
      </c>
      <c r="X260" s="8">
        <v>4.1345363019535002</v>
      </c>
      <c r="Y260" s="8">
        <v>5.1488319870492498</v>
      </c>
      <c r="Z260" s="8">
        <v>4.5680597296504004</v>
      </c>
      <c r="AA260" s="7">
        <v>2.1759566043260601E-2</v>
      </c>
      <c r="AB260" s="7">
        <v>9.5565261592536407E-3</v>
      </c>
      <c r="AC260" s="7">
        <v>1.6928994080033101E-2</v>
      </c>
    </row>
    <row r="261" spans="1:29" ht="15" x14ac:dyDescent="0.2">
      <c r="A261" s="4" t="s">
        <v>528</v>
      </c>
      <c r="B261" s="5" t="s">
        <v>529</v>
      </c>
      <c r="C261" s="4" t="s">
        <v>530</v>
      </c>
      <c r="D261" s="4">
        <v>180</v>
      </c>
      <c r="E261" s="4">
        <v>154</v>
      </c>
      <c r="F261" s="4">
        <v>5093</v>
      </c>
      <c r="G261" s="4">
        <f t="shared" ref="G261:G324" si="32">AVERAGE(D261:F261)</f>
        <v>1809</v>
      </c>
      <c r="H261" s="4">
        <f t="shared" ref="H261:H324" si="33">STDEV(D261:F261)</f>
        <v>2844.0571372600798</v>
      </c>
      <c r="I261" s="4">
        <v>2532</v>
      </c>
      <c r="J261" s="4">
        <v>7608</v>
      </c>
      <c r="K261" s="4">
        <v>20696</v>
      </c>
      <c r="L261" s="4">
        <f t="shared" ref="L261:L324" si="34">AVERAGE(I261:K261)</f>
        <v>10278.666666666666</v>
      </c>
      <c r="M261" s="4">
        <f t="shared" ref="M261:M324" si="35">STDEV(I261:K261)</f>
        <v>9371.8765107812505</v>
      </c>
      <c r="N261" s="4">
        <v>6830</v>
      </c>
      <c r="O261" s="4">
        <v>6201</v>
      </c>
      <c r="P261" s="4">
        <v>6274</v>
      </c>
      <c r="Q261" s="4">
        <f t="shared" ref="Q261:Q324" si="36">AVERAGE(N261:P261)</f>
        <v>6435</v>
      </c>
      <c r="R261" s="4">
        <f t="shared" ref="R261:R324" si="37">STDEV(N261:P261)</f>
        <v>344.02180163472201</v>
      </c>
      <c r="S261" s="4">
        <v>2425</v>
      </c>
      <c r="T261" s="4">
        <v>1276</v>
      </c>
      <c r="U261" s="4">
        <v>1442</v>
      </c>
      <c r="V261" s="4">
        <f t="shared" ref="V261:V324" si="38">AVERAGE(S261:U261)</f>
        <v>1714.3333333333333</v>
      </c>
      <c r="W261" s="4">
        <f t="shared" ref="W261:W324" si="39">STDEV(S261:U261)</f>
        <v>621.02683785270744</v>
      </c>
      <c r="X261" s="8">
        <v>3.62248370789839</v>
      </c>
      <c r="Y261" s="8">
        <v>4.4579495451228599</v>
      </c>
      <c r="Z261" s="8">
        <v>2.6362170855593798</v>
      </c>
      <c r="AA261" s="7">
        <v>1.24812001217325E-2</v>
      </c>
      <c r="AB261" s="7">
        <v>4.76995159251665E-3</v>
      </c>
      <c r="AC261" s="6">
        <v>5.6224376811169E-2</v>
      </c>
    </row>
    <row r="262" spans="1:29" ht="15" x14ac:dyDescent="0.2">
      <c r="A262" s="4" t="s">
        <v>531</v>
      </c>
      <c r="B262" s="5" t="s">
        <v>532</v>
      </c>
      <c r="C262" s="4" t="s">
        <v>533</v>
      </c>
      <c r="D262" s="4">
        <v>276</v>
      </c>
      <c r="E262" s="4">
        <v>226</v>
      </c>
      <c r="F262" s="4">
        <v>6293</v>
      </c>
      <c r="G262" s="4">
        <f t="shared" si="32"/>
        <v>2265</v>
      </c>
      <c r="H262" s="4">
        <f t="shared" si="33"/>
        <v>3488.4399091857667</v>
      </c>
      <c r="I262" s="4">
        <v>3135</v>
      </c>
      <c r="J262" s="4">
        <v>11077</v>
      </c>
      <c r="K262" s="4">
        <v>29315</v>
      </c>
      <c r="L262" s="4">
        <f t="shared" si="34"/>
        <v>14509</v>
      </c>
      <c r="M262" s="4">
        <f t="shared" si="35"/>
        <v>13423.191423800825</v>
      </c>
      <c r="N262" s="4">
        <v>12398</v>
      </c>
      <c r="O262" s="4">
        <v>11452</v>
      </c>
      <c r="P262" s="4">
        <v>10629</v>
      </c>
      <c r="Q262" s="4">
        <f t="shared" si="36"/>
        <v>11493</v>
      </c>
      <c r="R262" s="4">
        <f t="shared" si="37"/>
        <v>885.21240388959757</v>
      </c>
      <c r="S262" s="4">
        <v>4994</v>
      </c>
      <c r="T262" s="4">
        <v>5160</v>
      </c>
      <c r="U262" s="4">
        <v>5532</v>
      </c>
      <c r="V262" s="4">
        <f t="shared" si="38"/>
        <v>5228.666666666667</v>
      </c>
      <c r="W262" s="4">
        <f t="shared" si="39"/>
        <v>275.49470654321715</v>
      </c>
      <c r="X262" s="8">
        <v>3.6563596430272001</v>
      </c>
      <c r="Y262" s="8">
        <v>4.8488527468412101</v>
      </c>
      <c r="Z262" s="8">
        <v>3.8560029667217002</v>
      </c>
      <c r="AA262" s="7">
        <v>1.3550286409278699E-2</v>
      </c>
      <c r="AB262" s="7">
        <v>3.4374949128019899E-3</v>
      </c>
      <c r="AC262" s="7">
        <v>1.1623543481109401E-2</v>
      </c>
    </row>
    <row r="263" spans="1:29" ht="15" x14ac:dyDescent="0.2">
      <c r="A263" s="4" t="s">
        <v>534</v>
      </c>
      <c r="B263" s="5" t="s">
        <v>535</v>
      </c>
      <c r="C263" s="4" t="s">
        <v>536</v>
      </c>
      <c r="D263" s="4">
        <v>380</v>
      </c>
      <c r="E263" s="4">
        <v>319</v>
      </c>
      <c r="F263" s="4">
        <v>8760</v>
      </c>
      <c r="G263" s="4">
        <f t="shared" si="32"/>
        <v>3153</v>
      </c>
      <c r="H263" s="4">
        <f t="shared" si="33"/>
        <v>4855.9002254988727</v>
      </c>
      <c r="I263" s="4">
        <v>5001</v>
      </c>
      <c r="J263" s="4">
        <v>15597</v>
      </c>
      <c r="K263" s="4">
        <v>19409</v>
      </c>
      <c r="L263" s="4">
        <f t="shared" si="34"/>
        <v>13335.666666666666</v>
      </c>
      <c r="M263" s="4">
        <f t="shared" si="35"/>
        <v>7465.4428759004877</v>
      </c>
      <c r="N263" s="4">
        <v>18220</v>
      </c>
      <c r="O263" s="4">
        <v>16489</v>
      </c>
      <c r="P263" s="4">
        <v>15052</v>
      </c>
      <c r="Q263" s="4">
        <f t="shared" si="36"/>
        <v>16587</v>
      </c>
      <c r="R263" s="4">
        <f t="shared" si="37"/>
        <v>1586.2720447640752</v>
      </c>
      <c r="S263" s="4">
        <v>7379</v>
      </c>
      <c r="T263" s="4">
        <v>4604</v>
      </c>
      <c r="U263" s="4">
        <v>4389</v>
      </c>
      <c r="V263" s="4">
        <f t="shared" si="38"/>
        <v>5457.333333333333</v>
      </c>
      <c r="W263" s="4">
        <f t="shared" si="39"/>
        <v>1667.6805249607419</v>
      </c>
      <c r="X263" s="8">
        <v>3.3295654717878298</v>
      </c>
      <c r="Y263" s="8">
        <v>4.6553062496747497</v>
      </c>
      <c r="Z263" s="8">
        <v>3.2017798677141398</v>
      </c>
      <c r="AA263" s="7">
        <v>3.79676957393911E-2</v>
      </c>
      <c r="AB263" s="7">
        <v>8.4892535576091398E-3</v>
      </c>
      <c r="AC263" s="7">
        <v>4.5506788761779798E-2</v>
      </c>
    </row>
    <row r="264" spans="1:29" ht="15" x14ac:dyDescent="0.2">
      <c r="A264" s="4" t="s">
        <v>537</v>
      </c>
      <c r="B264" s="5"/>
      <c r="C264" s="4" t="s">
        <v>538</v>
      </c>
      <c r="D264" s="4">
        <v>1533</v>
      </c>
      <c r="E264" s="4">
        <v>1650</v>
      </c>
      <c r="F264" s="4">
        <v>1788</v>
      </c>
      <c r="G264" s="4">
        <f t="shared" si="32"/>
        <v>1657</v>
      </c>
      <c r="H264" s="4">
        <f t="shared" si="33"/>
        <v>127.64403628842203</v>
      </c>
      <c r="I264" s="4">
        <v>170</v>
      </c>
      <c r="J264" s="4">
        <v>263</v>
      </c>
      <c r="K264" s="4">
        <v>117</v>
      </c>
      <c r="L264" s="4">
        <f t="shared" si="34"/>
        <v>183.33333333333334</v>
      </c>
      <c r="M264" s="4">
        <f t="shared" si="35"/>
        <v>73.907599970052715</v>
      </c>
      <c r="N264" s="4">
        <v>72</v>
      </c>
      <c r="O264" s="4">
        <v>89</v>
      </c>
      <c r="P264" s="4">
        <v>80</v>
      </c>
      <c r="Q264" s="4">
        <f t="shared" si="36"/>
        <v>80.333333333333329</v>
      </c>
      <c r="R264" s="4">
        <f t="shared" si="37"/>
        <v>8.5049005481153834</v>
      </c>
      <c r="S264" s="4">
        <v>141</v>
      </c>
      <c r="T264" s="4">
        <v>4</v>
      </c>
      <c r="U264" s="4">
        <v>2</v>
      </c>
      <c r="V264" s="4">
        <f t="shared" si="38"/>
        <v>49</v>
      </c>
      <c r="W264" s="4">
        <f t="shared" si="39"/>
        <v>79.680612447445455</v>
      </c>
      <c r="X264" s="9">
        <v>-3.3124914530870999</v>
      </c>
      <c r="Y264" s="9">
        <v>-3.6595405145593101</v>
      </c>
      <c r="Z264" s="9">
        <v>-4.7240519240395402</v>
      </c>
      <c r="AA264" s="7">
        <v>5.4586555082860901E-3</v>
      </c>
      <c r="AB264" s="7">
        <v>3.1062856376267199E-3</v>
      </c>
      <c r="AC264" s="7">
        <v>7.8848144950801799E-4</v>
      </c>
    </row>
    <row r="265" spans="1:29" ht="15" x14ac:dyDescent="0.2">
      <c r="A265" s="4" t="s">
        <v>539</v>
      </c>
      <c r="B265" s="5"/>
      <c r="C265" s="4" t="s">
        <v>17</v>
      </c>
      <c r="D265" s="4">
        <v>7935</v>
      </c>
      <c r="E265" s="4">
        <v>4684</v>
      </c>
      <c r="F265" s="4">
        <v>4556</v>
      </c>
      <c r="G265" s="4">
        <f t="shared" si="32"/>
        <v>5725</v>
      </c>
      <c r="H265" s="4">
        <f t="shared" si="33"/>
        <v>1914.9859007313867</v>
      </c>
      <c r="I265" s="4">
        <v>399</v>
      </c>
      <c r="J265" s="4">
        <v>1017</v>
      </c>
      <c r="K265" s="4">
        <v>1105</v>
      </c>
      <c r="L265" s="4">
        <f t="shared" si="34"/>
        <v>840.33333333333337</v>
      </c>
      <c r="M265" s="4">
        <f t="shared" si="35"/>
        <v>384.73020850114335</v>
      </c>
      <c r="N265" s="4">
        <v>218</v>
      </c>
      <c r="O265" s="4">
        <v>256</v>
      </c>
      <c r="P265" s="4">
        <v>196</v>
      </c>
      <c r="Q265" s="4">
        <f t="shared" si="36"/>
        <v>223.33333333333334</v>
      </c>
      <c r="R265" s="4">
        <f t="shared" si="37"/>
        <v>30.353473167552483</v>
      </c>
      <c r="S265" s="4">
        <v>464</v>
      </c>
      <c r="T265" s="4">
        <v>276</v>
      </c>
      <c r="U265" s="4">
        <v>243</v>
      </c>
      <c r="V265" s="4">
        <f t="shared" si="38"/>
        <v>327.66666666666669</v>
      </c>
      <c r="W265" s="4">
        <f t="shared" si="39"/>
        <v>119.21549116341107</v>
      </c>
      <c r="X265" s="9">
        <v>-2.86444132770229</v>
      </c>
      <c r="Y265" s="9">
        <v>-4.0119588444469496</v>
      </c>
      <c r="Z265" s="9">
        <v>-3.2339254124508598</v>
      </c>
      <c r="AA265" s="7">
        <v>1.5233025660847199E-3</v>
      </c>
      <c r="AB265" s="7">
        <v>1.2112692190738501E-4</v>
      </c>
      <c r="AC265" s="7">
        <v>6.0642491299263196E-4</v>
      </c>
    </row>
    <row r="266" spans="1:29" ht="15" x14ac:dyDescent="0.2">
      <c r="A266" s="4" t="s">
        <v>540</v>
      </c>
      <c r="B266" s="5"/>
      <c r="C266" s="4" t="s">
        <v>541</v>
      </c>
      <c r="D266" s="4">
        <v>2183</v>
      </c>
      <c r="E266" s="4">
        <v>3000</v>
      </c>
      <c r="F266" s="4">
        <v>4249</v>
      </c>
      <c r="G266" s="4">
        <f t="shared" si="32"/>
        <v>3144</v>
      </c>
      <c r="H266" s="4">
        <f t="shared" si="33"/>
        <v>1040.5003604035896</v>
      </c>
      <c r="I266" s="4">
        <v>621</v>
      </c>
      <c r="J266" s="4">
        <v>368</v>
      </c>
      <c r="K266" s="4">
        <v>247</v>
      </c>
      <c r="L266" s="4">
        <f t="shared" si="34"/>
        <v>412</v>
      </c>
      <c r="M266" s="4">
        <f t="shared" si="35"/>
        <v>190.84286730187219</v>
      </c>
      <c r="N266" s="4">
        <v>248</v>
      </c>
      <c r="O266" s="4">
        <v>230</v>
      </c>
      <c r="P266" s="4">
        <v>232</v>
      </c>
      <c r="Q266" s="4">
        <f t="shared" si="36"/>
        <v>236.66666666666666</v>
      </c>
      <c r="R266" s="4">
        <f t="shared" si="37"/>
        <v>9.8657657246324941</v>
      </c>
      <c r="S266" s="4">
        <v>308</v>
      </c>
      <c r="T266" s="4">
        <v>69</v>
      </c>
      <c r="U266" s="4">
        <v>31</v>
      </c>
      <c r="V266" s="4">
        <f t="shared" si="38"/>
        <v>136</v>
      </c>
      <c r="W266" s="4">
        <f t="shared" si="39"/>
        <v>150.16324450410627</v>
      </c>
      <c r="X266" s="9">
        <v>-3.0808818524694801</v>
      </c>
      <c r="Y266" s="9">
        <v>-3.0207338829312902</v>
      </c>
      <c r="Z266" s="9">
        <v>-3.9666125314735798</v>
      </c>
      <c r="AA266" s="7">
        <v>1.11115670526836E-4</v>
      </c>
      <c r="AB266" s="7">
        <v>1.2888291455828401E-4</v>
      </c>
      <c r="AC266" s="10">
        <v>1.4555592782455401E-5</v>
      </c>
    </row>
    <row r="267" spans="1:29" ht="15" x14ac:dyDescent="0.2">
      <c r="A267" s="4" t="s">
        <v>542</v>
      </c>
      <c r="B267" s="5"/>
      <c r="C267" s="4" t="s">
        <v>17</v>
      </c>
      <c r="D267" s="4">
        <v>1852</v>
      </c>
      <c r="E267" s="4">
        <v>2879</v>
      </c>
      <c r="F267" s="4">
        <v>1558</v>
      </c>
      <c r="G267" s="4">
        <f t="shared" si="32"/>
        <v>2096.3333333333335</v>
      </c>
      <c r="H267" s="4">
        <f t="shared" si="33"/>
        <v>693.56638711325468</v>
      </c>
      <c r="I267" s="4">
        <v>419</v>
      </c>
      <c r="J267" s="4">
        <v>247</v>
      </c>
      <c r="K267" s="4">
        <v>403</v>
      </c>
      <c r="L267" s="4">
        <f t="shared" si="34"/>
        <v>356.33333333333331</v>
      </c>
      <c r="M267" s="4">
        <f t="shared" si="35"/>
        <v>95.022804280516496</v>
      </c>
      <c r="N267" s="4">
        <v>189</v>
      </c>
      <c r="O267" s="4">
        <v>169</v>
      </c>
      <c r="P267" s="4">
        <v>176</v>
      </c>
      <c r="Q267" s="4">
        <f t="shared" si="36"/>
        <v>178</v>
      </c>
      <c r="R267" s="4">
        <f t="shared" si="37"/>
        <v>10.148891565092219</v>
      </c>
      <c r="S267" s="4">
        <v>232</v>
      </c>
      <c r="T267" s="4">
        <v>300</v>
      </c>
      <c r="U267" s="4">
        <v>293</v>
      </c>
      <c r="V267" s="4">
        <f t="shared" si="38"/>
        <v>275</v>
      </c>
      <c r="W267" s="4">
        <f t="shared" si="39"/>
        <v>37.403208418530085</v>
      </c>
      <c r="X267" s="9">
        <v>-2.5373324624784499</v>
      </c>
      <c r="Y267" s="9">
        <v>-2.77491789055559</v>
      </c>
      <c r="Z267" s="6">
        <v>-1.7536900775972499</v>
      </c>
      <c r="AA267" s="7">
        <v>1.2819427931548899E-4</v>
      </c>
      <c r="AB267" s="10">
        <v>5.82144841075095E-5</v>
      </c>
      <c r="AC267" s="7">
        <v>2.27468167518865E-3</v>
      </c>
    </row>
    <row r="268" spans="1:29" ht="15" x14ac:dyDescent="0.2">
      <c r="A268" s="4" t="s">
        <v>543</v>
      </c>
      <c r="B268" s="5"/>
      <c r="C268" s="4" t="s">
        <v>17</v>
      </c>
      <c r="D268" s="4">
        <v>2468</v>
      </c>
      <c r="E268" s="4">
        <v>2170</v>
      </c>
      <c r="F268" s="4">
        <v>1212</v>
      </c>
      <c r="G268" s="4">
        <f t="shared" si="32"/>
        <v>1950</v>
      </c>
      <c r="H268" s="4">
        <f t="shared" si="33"/>
        <v>656.26519030038457</v>
      </c>
      <c r="I268" s="4">
        <v>436</v>
      </c>
      <c r="J268" s="4">
        <v>287</v>
      </c>
      <c r="K268" s="4">
        <v>507</v>
      </c>
      <c r="L268" s="4">
        <f t="shared" si="34"/>
        <v>410</v>
      </c>
      <c r="M268" s="4">
        <f t="shared" si="35"/>
        <v>112.28089775202191</v>
      </c>
      <c r="N268" s="4">
        <v>145</v>
      </c>
      <c r="O268" s="4">
        <v>118</v>
      </c>
      <c r="P268" s="4">
        <v>145</v>
      </c>
      <c r="Q268" s="4">
        <f t="shared" si="36"/>
        <v>136</v>
      </c>
      <c r="R268" s="4">
        <f t="shared" si="37"/>
        <v>15.588457268119896</v>
      </c>
      <c r="S268" s="4">
        <v>213</v>
      </c>
      <c r="T268" s="4">
        <v>244</v>
      </c>
      <c r="U268" s="4">
        <v>214</v>
      </c>
      <c r="V268" s="4">
        <f t="shared" si="38"/>
        <v>223.66666666666666</v>
      </c>
      <c r="W268" s="4">
        <f t="shared" si="39"/>
        <v>17.616280348965081</v>
      </c>
      <c r="X268" s="9">
        <v>-2.2563973166771301</v>
      </c>
      <c r="Y268" s="9">
        <v>-3.0925978186448302</v>
      </c>
      <c r="Z268" s="6">
        <v>-1.9863055286324101</v>
      </c>
      <c r="AA268" s="7">
        <v>4.8022996232140403E-4</v>
      </c>
      <c r="AB268" s="10">
        <v>3.3730332811465097E-5</v>
      </c>
      <c r="AC268" s="7">
        <v>1.2987983321560901E-3</v>
      </c>
    </row>
    <row r="269" spans="1:29" ht="15" x14ac:dyDescent="0.2">
      <c r="A269" s="4" t="s">
        <v>544</v>
      </c>
      <c r="B269" s="5" t="s">
        <v>545</v>
      </c>
      <c r="C269" s="4" t="s">
        <v>546</v>
      </c>
      <c r="D269" s="4">
        <v>6777</v>
      </c>
      <c r="E269" s="4">
        <v>5249</v>
      </c>
      <c r="F269" s="4">
        <v>3793</v>
      </c>
      <c r="G269" s="4">
        <f t="shared" si="32"/>
        <v>5273</v>
      </c>
      <c r="H269" s="4">
        <f t="shared" si="33"/>
        <v>1492.1447650948617</v>
      </c>
      <c r="I269" s="4">
        <v>1076</v>
      </c>
      <c r="J269" s="4">
        <v>628</v>
      </c>
      <c r="K269" s="4">
        <v>585</v>
      </c>
      <c r="L269" s="4">
        <f t="shared" si="34"/>
        <v>763</v>
      </c>
      <c r="M269" s="4">
        <f t="shared" si="35"/>
        <v>271.91726682945313</v>
      </c>
      <c r="N269" s="4">
        <v>150</v>
      </c>
      <c r="O269" s="4">
        <v>172</v>
      </c>
      <c r="P269" s="4">
        <v>182</v>
      </c>
      <c r="Q269" s="4">
        <f t="shared" si="36"/>
        <v>168</v>
      </c>
      <c r="R269" s="4">
        <f t="shared" si="37"/>
        <v>16.370705543744901</v>
      </c>
      <c r="S269" s="4">
        <v>289</v>
      </c>
      <c r="T269" s="4">
        <v>140</v>
      </c>
      <c r="U269" s="4">
        <v>136</v>
      </c>
      <c r="V269" s="4">
        <f t="shared" si="38"/>
        <v>188.33333333333334</v>
      </c>
      <c r="W269" s="4">
        <f t="shared" si="39"/>
        <v>87.202828700296962</v>
      </c>
      <c r="X269" s="9">
        <v>-2.8510965023836099</v>
      </c>
      <c r="Y269" s="9">
        <v>-4.1927487258253802</v>
      </c>
      <c r="Z269" s="9">
        <v>-3.8399264065833698</v>
      </c>
      <c r="AA269" s="10">
        <v>5.3633932343375898E-7</v>
      </c>
      <c r="AB269" s="10">
        <v>3.67159607166289E-8</v>
      </c>
      <c r="AC269" s="10">
        <v>6.65073865541154E-8</v>
      </c>
    </row>
    <row r="270" spans="1:29" ht="15" x14ac:dyDescent="0.2">
      <c r="A270" s="4" t="s">
        <v>547</v>
      </c>
      <c r="B270" s="5" t="s">
        <v>548</v>
      </c>
      <c r="C270" s="4" t="s">
        <v>546</v>
      </c>
      <c r="D270" s="4">
        <v>13245</v>
      </c>
      <c r="E270" s="4">
        <v>9736</v>
      </c>
      <c r="F270" s="4">
        <v>6602</v>
      </c>
      <c r="G270" s="4">
        <f t="shared" si="32"/>
        <v>9861</v>
      </c>
      <c r="H270" s="4">
        <f t="shared" si="33"/>
        <v>3323.2636067576705</v>
      </c>
      <c r="I270" s="4">
        <v>1731</v>
      </c>
      <c r="J270" s="4">
        <v>1598</v>
      </c>
      <c r="K270" s="4">
        <v>1222</v>
      </c>
      <c r="L270" s="4">
        <f t="shared" si="34"/>
        <v>1517</v>
      </c>
      <c r="M270" s="4">
        <f t="shared" si="35"/>
        <v>263.9905301331849</v>
      </c>
      <c r="N270" s="4">
        <v>277</v>
      </c>
      <c r="O270" s="4">
        <v>286</v>
      </c>
      <c r="P270" s="4">
        <v>294</v>
      </c>
      <c r="Q270" s="4">
        <f t="shared" si="36"/>
        <v>285.66666666666669</v>
      </c>
      <c r="R270" s="4">
        <f t="shared" si="37"/>
        <v>8.5049005481153834</v>
      </c>
      <c r="S270" s="4">
        <v>584</v>
      </c>
      <c r="T270" s="4">
        <v>313</v>
      </c>
      <c r="U270" s="4">
        <v>237</v>
      </c>
      <c r="V270" s="4">
        <f t="shared" si="38"/>
        <v>378</v>
      </c>
      <c r="W270" s="4">
        <f t="shared" si="39"/>
        <v>182.40339909113536</v>
      </c>
      <c r="X270" s="9">
        <v>-2.7205435194235301</v>
      </c>
      <c r="Y270" s="9">
        <v>-4.3323476808947703</v>
      </c>
      <c r="Z270" s="9">
        <v>-3.7474416179768202</v>
      </c>
      <c r="AA270" s="10">
        <v>2.5611686305107698E-6</v>
      </c>
      <c r="AB270" s="10">
        <v>7.3510116503820106E-8</v>
      </c>
      <c r="AC270" s="10">
        <v>1.7872740197123501E-7</v>
      </c>
    </row>
    <row r="271" spans="1:29" ht="15" x14ac:dyDescent="0.2">
      <c r="A271" s="4" t="s">
        <v>549</v>
      </c>
      <c r="B271" s="5" t="s">
        <v>550</v>
      </c>
      <c r="C271" s="4" t="s">
        <v>551</v>
      </c>
      <c r="D271" s="4">
        <v>5366</v>
      </c>
      <c r="E271" s="4">
        <v>5289</v>
      </c>
      <c r="F271" s="4">
        <v>3042</v>
      </c>
      <c r="G271" s="4">
        <f t="shared" si="32"/>
        <v>4565.666666666667</v>
      </c>
      <c r="H271" s="4">
        <f t="shared" si="33"/>
        <v>1320.095577347842</v>
      </c>
      <c r="I271" s="4">
        <v>621</v>
      </c>
      <c r="J271" s="4">
        <v>553</v>
      </c>
      <c r="K271" s="4">
        <v>598</v>
      </c>
      <c r="L271" s="4">
        <f t="shared" si="34"/>
        <v>590.66666666666663</v>
      </c>
      <c r="M271" s="4">
        <f t="shared" si="35"/>
        <v>34.588051886935368</v>
      </c>
      <c r="N271" s="4">
        <v>82</v>
      </c>
      <c r="O271" s="4">
        <v>93</v>
      </c>
      <c r="P271" s="4">
        <v>94</v>
      </c>
      <c r="Q271" s="4">
        <f t="shared" si="36"/>
        <v>89.666666666666671</v>
      </c>
      <c r="R271" s="4">
        <f t="shared" si="37"/>
        <v>6.6583281184793925</v>
      </c>
      <c r="S271" s="4">
        <v>207</v>
      </c>
      <c r="T271" s="4">
        <v>124</v>
      </c>
      <c r="U271" s="4">
        <v>73</v>
      </c>
      <c r="V271" s="4">
        <f t="shared" si="38"/>
        <v>134.66666666666666</v>
      </c>
      <c r="W271" s="4">
        <f t="shared" si="39"/>
        <v>67.633817970992382</v>
      </c>
      <c r="X271" s="9">
        <v>-2.9620821320411799</v>
      </c>
      <c r="Y271" s="9">
        <v>-4.9139419463438196</v>
      </c>
      <c r="Z271" s="9">
        <v>-4.1511640473036104</v>
      </c>
      <c r="AA271" s="10">
        <v>3.23855476215559E-6</v>
      </c>
      <c r="AB271" s="10">
        <v>7.39264417208733E-8</v>
      </c>
      <c r="AC271" s="10">
        <v>1.9862929994292901E-7</v>
      </c>
    </row>
    <row r="272" spans="1:29" ht="15" x14ac:dyDescent="0.2">
      <c r="A272" s="4" t="s">
        <v>552</v>
      </c>
      <c r="B272" s="5"/>
      <c r="C272" s="4" t="s">
        <v>101</v>
      </c>
      <c r="D272" s="4">
        <v>25875</v>
      </c>
      <c r="E272" s="4">
        <v>15514</v>
      </c>
      <c r="F272" s="4">
        <v>12705</v>
      </c>
      <c r="G272" s="4">
        <f t="shared" si="32"/>
        <v>18031.333333333332</v>
      </c>
      <c r="H272" s="4">
        <f t="shared" si="33"/>
        <v>6936.4940952424458</v>
      </c>
      <c r="I272" s="4">
        <v>3456</v>
      </c>
      <c r="J272" s="4">
        <v>1281</v>
      </c>
      <c r="K272" s="4">
        <v>1365</v>
      </c>
      <c r="L272" s="4">
        <f t="shared" si="34"/>
        <v>2034</v>
      </c>
      <c r="M272" s="4">
        <f t="shared" si="35"/>
        <v>1232.2041227004559</v>
      </c>
      <c r="N272" s="4">
        <v>149</v>
      </c>
      <c r="O272" s="4">
        <v>151</v>
      </c>
      <c r="P272" s="4">
        <v>170</v>
      </c>
      <c r="Q272" s="4">
        <f t="shared" si="36"/>
        <v>156.66666666666666</v>
      </c>
      <c r="R272" s="4">
        <f t="shared" si="37"/>
        <v>11.590225767142472</v>
      </c>
      <c r="S272" s="4">
        <v>438</v>
      </c>
      <c r="T272" s="4">
        <v>118</v>
      </c>
      <c r="U272" s="4">
        <v>113</v>
      </c>
      <c r="V272" s="4">
        <f t="shared" si="38"/>
        <v>223</v>
      </c>
      <c r="W272" s="4">
        <f t="shared" si="39"/>
        <v>186.21224449536072</v>
      </c>
      <c r="X272" s="9">
        <v>-3.26974647014708</v>
      </c>
      <c r="Y272" s="9">
        <v>-6.01600459263621</v>
      </c>
      <c r="Z272" s="9">
        <v>-5.5538566387188597</v>
      </c>
      <c r="AA272" s="10">
        <v>4.3673957423143002E-7</v>
      </c>
      <c r="AB272" s="10">
        <v>1.0312299715025901E-8</v>
      </c>
      <c r="AC272" s="10">
        <v>1.37299442420672E-8</v>
      </c>
    </row>
    <row r="273" spans="1:29" ht="15" x14ac:dyDescent="0.2">
      <c r="A273" s="4" t="s">
        <v>553</v>
      </c>
      <c r="B273" s="5" t="s">
        <v>554</v>
      </c>
      <c r="C273" s="4" t="s">
        <v>555</v>
      </c>
      <c r="D273" s="4">
        <v>24507</v>
      </c>
      <c r="E273" s="4">
        <v>24739</v>
      </c>
      <c r="F273" s="4">
        <v>28781</v>
      </c>
      <c r="G273" s="4">
        <f t="shared" si="32"/>
        <v>26009</v>
      </c>
      <c r="H273" s="4">
        <f t="shared" si="33"/>
        <v>2403.4233917476963</v>
      </c>
      <c r="I273" s="4">
        <v>4288</v>
      </c>
      <c r="J273" s="4">
        <v>887</v>
      </c>
      <c r="K273" s="4">
        <v>1001</v>
      </c>
      <c r="L273" s="4">
        <f t="shared" si="34"/>
        <v>2058.6666666666665</v>
      </c>
      <c r="M273" s="4">
        <f t="shared" si="35"/>
        <v>1931.5005393044376</v>
      </c>
      <c r="N273" s="4">
        <v>188</v>
      </c>
      <c r="O273" s="4">
        <v>201</v>
      </c>
      <c r="P273" s="4">
        <v>155</v>
      </c>
      <c r="Q273" s="4">
        <f t="shared" si="36"/>
        <v>181.33333333333334</v>
      </c>
      <c r="R273" s="4">
        <f t="shared" si="37"/>
        <v>23.713568549109933</v>
      </c>
      <c r="S273" s="4">
        <v>454</v>
      </c>
      <c r="T273" s="4">
        <v>272</v>
      </c>
      <c r="U273" s="4">
        <v>242</v>
      </c>
      <c r="V273" s="4">
        <f t="shared" si="38"/>
        <v>322.66666666666669</v>
      </c>
      <c r="W273" s="4">
        <f t="shared" si="39"/>
        <v>114.72285445077343</v>
      </c>
      <c r="X273" s="9">
        <v>-3.9522107661322798</v>
      </c>
      <c r="Y273" s="9">
        <v>-6.40715500705533</v>
      </c>
      <c r="Z273" s="9">
        <v>-5.3311582316700603</v>
      </c>
      <c r="AA273" s="10">
        <v>2.8432391757986302E-6</v>
      </c>
      <c r="AB273" s="10">
        <v>8.9957203335381198E-8</v>
      </c>
      <c r="AC273" s="10">
        <v>2.4722298643421899E-7</v>
      </c>
    </row>
    <row r="274" spans="1:29" ht="15" x14ac:dyDescent="0.2">
      <c r="A274" s="4" t="s">
        <v>556</v>
      </c>
      <c r="B274" s="5" t="s">
        <v>557</v>
      </c>
      <c r="C274" s="4" t="s">
        <v>555</v>
      </c>
      <c r="D274" s="4">
        <v>58776</v>
      </c>
      <c r="E274" s="4">
        <v>65251</v>
      </c>
      <c r="F274" s="4">
        <v>69195</v>
      </c>
      <c r="G274" s="4">
        <f t="shared" si="32"/>
        <v>64407.333333333336</v>
      </c>
      <c r="H274" s="4">
        <f t="shared" si="33"/>
        <v>5260.4867011839633</v>
      </c>
      <c r="I274" s="4">
        <v>8631</v>
      </c>
      <c r="J274" s="4">
        <v>1978</v>
      </c>
      <c r="K274" s="4">
        <v>1469</v>
      </c>
      <c r="L274" s="4">
        <f t="shared" si="34"/>
        <v>4026</v>
      </c>
      <c r="M274" s="4">
        <f t="shared" si="35"/>
        <v>3996.1592811098008</v>
      </c>
      <c r="N274" s="4">
        <v>477</v>
      </c>
      <c r="O274" s="4">
        <v>503</v>
      </c>
      <c r="P274" s="4">
        <v>425</v>
      </c>
      <c r="Q274" s="4">
        <f t="shared" si="36"/>
        <v>468.33333333333331</v>
      </c>
      <c r="R274" s="4">
        <f t="shared" si="37"/>
        <v>39.715656022950618</v>
      </c>
      <c r="S274" s="4">
        <v>1016</v>
      </c>
      <c r="T274" s="4">
        <v>627</v>
      </c>
      <c r="U274" s="4">
        <v>617</v>
      </c>
      <c r="V274" s="4">
        <f t="shared" si="38"/>
        <v>753.33333333333337</v>
      </c>
      <c r="W274" s="4">
        <f t="shared" si="39"/>
        <v>227.53095027563475</v>
      </c>
      <c r="X274" s="9">
        <v>-4.3148200313932596</v>
      </c>
      <c r="Y274" s="9">
        <v>-6.3592139460296</v>
      </c>
      <c r="Z274" s="9">
        <v>-5.3938392220907403</v>
      </c>
      <c r="AA274" s="10">
        <v>2.2337579579351201E-6</v>
      </c>
      <c r="AB274" s="10">
        <v>1.33490093058959E-7</v>
      </c>
      <c r="AC274" s="10">
        <v>3.6532968586715101E-7</v>
      </c>
    </row>
    <row r="275" spans="1:29" ht="15" x14ac:dyDescent="0.2">
      <c r="A275" s="4" t="s">
        <v>558</v>
      </c>
      <c r="B275" s="5"/>
      <c r="C275" s="4" t="s">
        <v>559</v>
      </c>
      <c r="D275" s="4">
        <v>71459</v>
      </c>
      <c r="E275" s="4">
        <v>52699</v>
      </c>
      <c r="F275" s="4">
        <v>41351</v>
      </c>
      <c r="G275" s="4">
        <f t="shared" si="32"/>
        <v>55169.666666666664</v>
      </c>
      <c r="H275" s="4">
        <f t="shared" si="33"/>
        <v>15205.297147156743</v>
      </c>
      <c r="I275" s="4">
        <v>7345</v>
      </c>
      <c r="J275" s="4">
        <v>1865</v>
      </c>
      <c r="K275" s="4">
        <v>1950</v>
      </c>
      <c r="L275" s="4">
        <f t="shared" si="34"/>
        <v>3720</v>
      </c>
      <c r="M275" s="4">
        <f t="shared" si="35"/>
        <v>3139.62975524185</v>
      </c>
      <c r="N275" s="4">
        <v>410</v>
      </c>
      <c r="O275" s="4">
        <v>388</v>
      </c>
      <c r="P275" s="4">
        <v>340</v>
      </c>
      <c r="Q275" s="4">
        <f t="shared" si="36"/>
        <v>379.33333333333331</v>
      </c>
      <c r="R275" s="4">
        <f t="shared" si="37"/>
        <v>35.795716689756802</v>
      </c>
      <c r="S275" s="4">
        <v>1727</v>
      </c>
      <c r="T275" s="4">
        <v>803</v>
      </c>
      <c r="U275" s="4">
        <v>731</v>
      </c>
      <c r="V275" s="4">
        <f t="shared" si="38"/>
        <v>1087</v>
      </c>
      <c r="W275" s="4">
        <f t="shared" si="39"/>
        <v>555.42416223999476</v>
      </c>
      <c r="X275" s="9">
        <v>-4.1602598861207003</v>
      </c>
      <c r="Y275" s="9">
        <v>-6.36968882056523</v>
      </c>
      <c r="Z275" s="9">
        <v>-4.6703793010885004</v>
      </c>
      <c r="AA275" s="10">
        <v>5.8261875262584002E-7</v>
      </c>
      <c r="AB275" s="10">
        <v>3.7271692583300702E-8</v>
      </c>
      <c r="AC275" s="10">
        <v>2.3600109444406501E-7</v>
      </c>
    </row>
    <row r="276" spans="1:29" ht="15" x14ac:dyDescent="0.2">
      <c r="A276" s="4" t="s">
        <v>560</v>
      </c>
      <c r="B276" s="5"/>
      <c r="C276" s="4" t="s">
        <v>561</v>
      </c>
      <c r="D276" s="4">
        <v>3974</v>
      </c>
      <c r="E276" s="4">
        <v>5508</v>
      </c>
      <c r="F276" s="4">
        <v>4102</v>
      </c>
      <c r="G276" s="4">
        <f t="shared" si="32"/>
        <v>4528</v>
      </c>
      <c r="H276" s="4">
        <f t="shared" si="33"/>
        <v>851.11456338145217</v>
      </c>
      <c r="I276" s="4">
        <v>900</v>
      </c>
      <c r="J276" s="4">
        <v>207</v>
      </c>
      <c r="K276" s="4">
        <v>78</v>
      </c>
      <c r="L276" s="4">
        <f t="shared" si="34"/>
        <v>395</v>
      </c>
      <c r="M276" s="4">
        <f t="shared" si="35"/>
        <v>442.07352329674757</v>
      </c>
      <c r="N276" s="4">
        <v>72</v>
      </c>
      <c r="O276" s="4">
        <v>65</v>
      </c>
      <c r="P276" s="4">
        <v>68</v>
      </c>
      <c r="Q276" s="4">
        <f t="shared" si="36"/>
        <v>68.333333333333329</v>
      </c>
      <c r="R276" s="4">
        <f t="shared" si="37"/>
        <v>3.5118845842842461</v>
      </c>
      <c r="S276" s="4">
        <v>171</v>
      </c>
      <c r="T276" s="4">
        <v>110</v>
      </c>
      <c r="U276" s="4">
        <v>113</v>
      </c>
      <c r="V276" s="4">
        <f t="shared" si="38"/>
        <v>131.33333333333334</v>
      </c>
      <c r="W276" s="4">
        <f t="shared" si="39"/>
        <v>34.385074281340913</v>
      </c>
      <c r="X276" s="9">
        <v>-3.9404002630498902</v>
      </c>
      <c r="Y276" s="9">
        <v>-5.3230863601448801</v>
      </c>
      <c r="Z276" s="9">
        <v>-4.0584556251942399</v>
      </c>
      <c r="AA276" s="10">
        <v>6.4053493917169295E-5</v>
      </c>
      <c r="AB276" s="10">
        <v>5.1808838047427403E-6</v>
      </c>
      <c r="AC276" s="10">
        <v>4.6121755944554601E-5</v>
      </c>
    </row>
    <row r="277" spans="1:29" ht="15" x14ac:dyDescent="0.2">
      <c r="A277" s="4" t="s">
        <v>562</v>
      </c>
      <c r="B277" s="5" t="s">
        <v>563</v>
      </c>
      <c r="C277" s="4" t="s">
        <v>555</v>
      </c>
      <c r="D277" s="4">
        <v>6072</v>
      </c>
      <c r="E277" s="4">
        <v>8761</v>
      </c>
      <c r="F277" s="4">
        <v>5552</v>
      </c>
      <c r="G277" s="4">
        <f t="shared" si="32"/>
        <v>6795</v>
      </c>
      <c r="H277" s="4">
        <f t="shared" si="33"/>
        <v>1722.3434616823672</v>
      </c>
      <c r="I277" s="4">
        <v>1211</v>
      </c>
      <c r="J277" s="4">
        <v>418</v>
      </c>
      <c r="K277" s="4">
        <v>299</v>
      </c>
      <c r="L277" s="4">
        <f t="shared" si="34"/>
        <v>642.66666666666663</v>
      </c>
      <c r="M277" s="4">
        <f t="shared" si="35"/>
        <v>495.77447829969361</v>
      </c>
      <c r="N277" s="4">
        <v>150</v>
      </c>
      <c r="O277" s="4">
        <v>146</v>
      </c>
      <c r="P277" s="4">
        <v>148</v>
      </c>
      <c r="Q277" s="4">
        <f t="shared" si="36"/>
        <v>148</v>
      </c>
      <c r="R277" s="4">
        <f t="shared" si="37"/>
        <v>2</v>
      </c>
      <c r="S277" s="4">
        <v>271</v>
      </c>
      <c r="T277" s="4">
        <v>108</v>
      </c>
      <c r="U277" s="4">
        <v>106</v>
      </c>
      <c r="V277" s="4">
        <f t="shared" si="38"/>
        <v>161.66666666666666</v>
      </c>
      <c r="W277" s="4">
        <f t="shared" si="39"/>
        <v>94.690724642561136</v>
      </c>
      <c r="X277" s="9">
        <v>-3.6187811409694799</v>
      </c>
      <c r="Y277" s="9">
        <v>-4.7630996646660098</v>
      </c>
      <c r="Z277" s="9">
        <v>-4.5022876415011002</v>
      </c>
      <c r="AA277" s="10">
        <v>2.2107399651320502E-6</v>
      </c>
      <c r="AB277" s="10">
        <v>2.3600109444406501E-7</v>
      </c>
      <c r="AC277" s="10">
        <v>3.6911854959174102E-7</v>
      </c>
    </row>
    <row r="278" spans="1:29" ht="15" x14ac:dyDescent="0.2">
      <c r="A278" s="4" t="s">
        <v>564</v>
      </c>
      <c r="B278" s="5" t="s">
        <v>565</v>
      </c>
      <c r="C278" s="4" t="s">
        <v>566</v>
      </c>
      <c r="D278" s="4">
        <v>3065</v>
      </c>
      <c r="E278" s="4">
        <v>4310</v>
      </c>
      <c r="F278" s="4">
        <v>3378</v>
      </c>
      <c r="G278" s="4">
        <f t="shared" si="32"/>
        <v>3584.3333333333335</v>
      </c>
      <c r="H278" s="4">
        <f t="shared" si="33"/>
        <v>647.63904555958641</v>
      </c>
      <c r="I278" s="4">
        <v>562</v>
      </c>
      <c r="J278" s="4">
        <v>219</v>
      </c>
      <c r="K278" s="4">
        <v>130</v>
      </c>
      <c r="L278" s="4">
        <f t="shared" si="34"/>
        <v>303.66666666666669</v>
      </c>
      <c r="M278" s="4">
        <f t="shared" si="35"/>
        <v>228.1059695258617</v>
      </c>
      <c r="N278" s="4">
        <v>78</v>
      </c>
      <c r="O278" s="4">
        <v>78</v>
      </c>
      <c r="P278" s="4">
        <v>82</v>
      </c>
      <c r="Q278" s="4">
        <f t="shared" si="36"/>
        <v>79.333333333333329</v>
      </c>
      <c r="R278" s="4">
        <f t="shared" si="37"/>
        <v>2.3094010767585034</v>
      </c>
      <c r="S278" s="4">
        <v>145</v>
      </c>
      <c r="T278" s="4">
        <v>42</v>
      </c>
      <c r="U278" s="4">
        <v>31</v>
      </c>
      <c r="V278" s="4">
        <f t="shared" si="38"/>
        <v>72.666666666666671</v>
      </c>
      <c r="W278" s="4">
        <f t="shared" si="39"/>
        <v>62.883490149110941</v>
      </c>
      <c r="X278" s="9">
        <v>-3.8204239393075698</v>
      </c>
      <c r="Y278" s="9">
        <v>-4.7590478276396402</v>
      </c>
      <c r="Z278" s="9">
        <v>-4.93939640000798</v>
      </c>
      <c r="AA278" s="10">
        <v>6.5479497723625497E-6</v>
      </c>
      <c r="AB278" s="10">
        <v>1.0251388909890501E-6</v>
      </c>
      <c r="AC278" s="10">
        <v>8.0463637884374702E-7</v>
      </c>
    </row>
    <row r="279" spans="1:29" ht="15" x14ac:dyDescent="0.2">
      <c r="A279" s="4" t="s">
        <v>567</v>
      </c>
      <c r="B279" s="5" t="s">
        <v>568</v>
      </c>
      <c r="C279" s="4" t="s">
        <v>569</v>
      </c>
      <c r="D279" s="4">
        <v>17083</v>
      </c>
      <c r="E279" s="4">
        <v>18267</v>
      </c>
      <c r="F279" s="4">
        <v>14045</v>
      </c>
      <c r="G279" s="4">
        <f t="shared" si="32"/>
        <v>16465</v>
      </c>
      <c r="H279" s="4">
        <f t="shared" si="33"/>
        <v>2177.7887868202461</v>
      </c>
      <c r="I279" s="4">
        <v>2237</v>
      </c>
      <c r="J279" s="4">
        <v>1116</v>
      </c>
      <c r="K279" s="4">
        <v>429</v>
      </c>
      <c r="L279" s="4">
        <f t="shared" si="34"/>
        <v>1260.6666666666667</v>
      </c>
      <c r="M279" s="4">
        <f t="shared" si="35"/>
        <v>912.64030884754015</v>
      </c>
      <c r="N279" s="4">
        <v>327</v>
      </c>
      <c r="O279" s="4">
        <v>363</v>
      </c>
      <c r="P279" s="4">
        <v>309</v>
      </c>
      <c r="Q279" s="4">
        <f t="shared" si="36"/>
        <v>333</v>
      </c>
      <c r="R279" s="4">
        <f t="shared" si="37"/>
        <v>27.495454169735041</v>
      </c>
      <c r="S279" s="4">
        <v>669</v>
      </c>
      <c r="T279" s="4">
        <v>135</v>
      </c>
      <c r="U279" s="4">
        <v>122</v>
      </c>
      <c r="V279" s="4">
        <f t="shared" si="38"/>
        <v>308.66666666666669</v>
      </c>
      <c r="W279" s="4">
        <f t="shared" si="39"/>
        <v>312.12550894365131</v>
      </c>
      <c r="X279" s="9">
        <v>-3.9618744098313199</v>
      </c>
      <c r="Y279" s="9">
        <v>-4.8585553094838803</v>
      </c>
      <c r="Z279" s="9">
        <v>-5.1487775229424697</v>
      </c>
      <c r="AA279" s="10">
        <v>1.2799786375624099E-6</v>
      </c>
      <c r="AB279" s="10">
        <v>2.4972843029902701E-7</v>
      </c>
      <c r="AC279" s="10">
        <v>1.8105804899175E-7</v>
      </c>
    </row>
    <row r="280" spans="1:29" ht="15" x14ac:dyDescent="0.2">
      <c r="A280" s="4" t="s">
        <v>570</v>
      </c>
      <c r="B280" s="5" t="s">
        <v>571</v>
      </c>
      <c r="C280" s="4" t="s">
        <v>218</v>
      </c>
      <c r="D280" s="4">
        <v>7509</v>
      </c>
      <c r="E280" s="4">
        <v>9682</v>
      </c>
      <c r="F280" s="4">
        <v>7451</v>
      </c>
      <c r="G280" s="4">
        <f t="shared" si="32"/>
        <v>8214</v>
      </c>
      <c r="H280" s="4">
        <f t="shared" si="33"/>
        <v>1271.6560069452744</v>
      </c>
      <c r="I280" s="4">
        <v>1267</v>
      </c>
      <c r="J280" s="4">
        <v>603</v>
      </c>
      <c r="K280" s="4">
        <v>364</v>
      </c>
      <c r="L280" s="4">
        <f t="shared" si="34"/>
        <v>744.66666666666663</v>
      </c>
      <c r="M280" s="4">
        <f t="shared" si="35"/>
        <v>467.87213352937937</v>
      </c>
      <c r="N280" s="4">
        <v>227</v>
      </c>
      <c r="O280" s="4">
        <v>243</v>
      </c>
      <c r="P280" s="4">
        <v>213</v>
      </c>
      <c r="Q280" s="4">
        <f t="shared" si="36"/>
        <v>227.66666666666666</v>
      </c>
      <c r="R280" s="4">
        <f t="shared" si="37"/>
        <v>15.01110699893027</v>
      </c>
      <c r="S280" s="4">
        <v>397</v>
      </c>
      <c r="T280" s="4">
        <v>64</v>
      </c>
      <c r="U280" s="4">
        <v>46</v>
      </c>
      <c r="V280" s="4">
        <f t="shared" si="38"/>
        <v>169</v>
      </c>
      <c r="W280" s="4">
        <f t="shared" si="39"/>
        <v>197.6587969203496</v>
      </c>
      <c r="X280" s="9">
        <v>-3.6655639232535999</v>
      </c>
      <c r="Y280" s="9">
        <v>-4.4243904668146801</v>
      </c>
      <c r="Z280" s="9">
        <v>-5.1194465567131502</v>
      </c>
      <c r="AA280" s="10">
        <v>4.3083089611531898E-6</v>
      </c>
      <c r="AB280" s="10">
        <v>8.6139376659006101E-7</v>
      </c>
      <c r="AC280" s="10">
        <v>3.06655020851682E-7</v>
      </c>
    </row>
    <row r="281" spans="1:29" ht="15" x14ac:dyDescent="0.2">
      <c r="A281" s="4" t="s">
        <v>572</v>
      </c>
      <c r="B281" s="5"/>
      <c r="C281" s="4" t="s">
        <v>573</v>
      </c>
      <c r="D281" s="4">
        <v>3315</v>
      </c>
      <c r="E281" s="4">
        <v>2671</v>
      </c>
      <c r="F281" s="4">
        <v>2008</v>
      </c>
      <c r="G281" s="4">
        <f t="shared" si="32"/>
        <v>2664.6666666666665</v>
      </c>
      <c r="H281" s="4">
        <f t="shared" si="33"/>
        <v>653.52301668214716</v>
      </c>
      <c r="I281" s="4">
        <v>739</v>
      </c>
      <c r="J281" s="4">
        <v>497</v>
      </c>
      <c r="K281" s="4">
        <v>299</v>
      </c>
      <c r="L281" s="4">
        <f t="shared" si="34"/>
        <v>511.66666666666669</v>
      </c>
      <c r="M281" s="4">
        <f t="shared" si="35"/>
        <v>220.36636161931185</v>
      </c>
      <c r="N281" s="4">
        <v>224</v>
      </c>
      <c r="O281" s="4">
        <v>187</v>
      </c>
      <c r="P281" s="4">
        <v>219</v>
      </c>
      <c r="Q281" s="4">
        <f t="shared" si="36"/>
        <v>210</v>
      </c>
      <c r="R281" s="4">
        <f t="shared" si="37"/>
        <v>20.074859899884732</v>
      </c>
      <c r="S281" s="4">
        <v>377</v>
      </c>
      <c r="T281" s="4">
        <v>92</v>
      </c>
      <c r="U281" s="4">
        <v>81</v>
      </c>
      <c r="V281" s="4">
        <f t="shared" si="38"/>
        <v>183.33333333333334</v>
      </c>
      <c r="W281" s="4">
        <f t="shared" si="39"/>
        <v>167.81040889448226</v>
      </c>
      <c r="X281" s="9">
        <v>-2.4722664624220001</v>
      </c>
      <c r="Y281" s="9">
        <v>-2.8776771722563201</v>
      </c>
      <c r="Z281" s="9">
        <v>-3.1608728680522402</v>
      </c>
      <c r="AA281" s="10">
        <v>1.49116232848879E-6</v>
      </c>
      <c r="AB281" s="10">
        <v>4.0350020572678999E-7</v>
      </c>
      <c r="AC281" s="10">
        <v>1.9593919867550599E-7</v>
      </c>
    </row>
    <row r="282" spans="1:29" ht="15" x14ac:dyDescent="0.2">
      <c r="A282" s="4" t="s">
        <v>574</v>
      </c>
      <c r="B282" s="5"/>
      <c r="C282" s="4" t="s">
        <v>575</v>
      </c>
      <c r="D282" s="4">
        <v>3008</v>
      </c>
      <c r="E282" s="4">
        <v>2983</v>
      </c>
      <c r="F282" s="4">
        <v>2212</v>
      </c>
      <c r="G282" s="4">
        <f t="shared" si="32"/>
        <v>2734.3333333333335</v>
      </c>
      <c r="H282" s="4">
        <f t="shared" si="33"/>
        <v>452.52661063558901</v>
      </c>
      <c r="I282" s="4">
        <v>594</v>
      </c>
      <c r="J282" s="4">
        <v>393</v>
      </c>
      <c r="K282" s="4">
        <v>312</v>
      </c>
      <c r="L282" s="4">
        <f t="shared" si="34"/>
        <v>433</v>
      </c>
      <c r="M282" s="4">
        <f t="shared" si="35"/>
        <v>145.19297503667318</v>
      </c>
      <c r="N282" s="4">
        <v>178</v>
      </c>
      <c r="O282" s="4">
        <v>188</v>
      </c>
      <c r="P282" s="4">
        <v>177</v>
      </c>
      <c r="Q282" s="4">
        <f t="shared" si="36"/>
        <v>181</v>
      </c>
      <c r="R282" s="4">
        <f t="shared" si="37"/>
        <v>6.0827625302982193</v>
      </c>
      <c r="S282" s="4">
        <v>305</v>
      </c>
      <c r="T282" s="4">
        <v>61</v>
      </c>
      <c r="U282" s="4">
        <v>50</v>
      </c>
      <c r="V282" s="4">
        <f t="shared" si="38"/>
        <v>138.66666666666666</v>
      </c>
      <c r="W282" s="4">
        <f t="shared" si="39"/>
        <v>144.15385299510149</v>
      </c>
      <c r="X282" s="9">
        <v>-2.7348596459936001</v>
      </c>
      <c r="Y282" s="9">
        <v>-3.1417456333279201</v>
      </c>
      <c r="Z282" s="9">
        <v>-3.69355389847428</v>
      </c>
      <c r="AA282" s="10">
        <v>2.08831213235874E-6</v>
      </c>
      <c r="AB282" s="10">
        <v>6.1885817292636299E-7</v>
      </c>
      <c r="AC282" s="10">
        <v>1.8105804899175E-7</v>
      </c>
    </row>
    <row r="283" spans="1:29" ht="15" x14ac:dyDescent="0.2">
      <c r="A283" s="4" t="s">
        <v>576</v>
      </c>
      <c r="B283" s="5" t="s">
        <v>577</v>
      </c>
      <c r="C283" s="4" t="s">
        <v>566</v>
      </c>
      <c r="D283" s="4">
        <v>9578</v>
      </c>
      <c r="E283" s="4">
        <v>11448</v>
      </c>
      <c r="F283" s="4">
        <v>7971</v>
      </c>
      <c r="G283" s="4">
        <f t="shared" si="32"/>
        <v>9665.6666666666661</v>
      </c>
      <c r="H283" s="4">
        <f t="shared" si="33"/>
        <v>1740.1569852554519</v>
      </c>
      <c r="I283" s="4">
        <v>2310</v>
      </c>
      <c r="J283" s="4">
        <v>1272</v>
      </c>
      <c r="K283" s="4">
        <v>1183</v>
      </c>
      <c r="L283" s="4">
        <f t="shared" si="34"/>
        <v>1588.3333333333333</v>
      </c>
      <c r="M283" s="4">
        <f t="shared" si="35"/>
        <v>626.56391001503869</v>
      </c>
      <c r="N283" s="4">
        <v>538</v>
      </c>
      <c r="O283" s="4">
        <v>614</v>
      </c>
      <c r="P283" s="4">
        <v>642</v>
      </c>
      <c r="Q283" s="4">
        <f t="shared" si="36"/>
        <v>598</v>
      </c>
      <c r="R283" s="4">
        <f t="shared" si="37"/>
        <v>53.814496188294839</v>
      </c>
      <c r="S283" s="4">
        <v>799</v>
      </c>
      <c r="T283" s="4">
        <v>398</v>
      </c>
      <c r="U283" s="4">
        <v>394</v>
      </c>
      <c r="V283" s="4">
        <f t="shared" si="38"/>
        <v>530.33333333333337</v>
      </c>
      <c r="W283" s="4">
        <f t="shared" si="39"/>
        <v>232.68075411029017</v>
      </c>
      <c r="X283" s="9">
        <v>-2.69255355640145</v>
      </c>
      <c r="Y283" s="9">
        <v>-3.2482932982034098</v>
      </c>
      <c r="Z283" s="9">
        <v>-3.21972930054481</v>
      </c>
      <c r="AA283" s="10">
        <v>2.2107399651320502E-6</v>
      </c>
      <c r="AB283" s="10">
        <v>4.2017578461251102E-7</v>
      </c>
      <c r="AC283" s="10">
        <v>4.5373869942225998E-7</v>
      </c>
    </row>
    <row r="284" spans="1:29" ht="15" x14ac:dyDescent="0.2">
      <c r="A284" s="4" t="s">
        <v>578</v>
      </c>
      <c r="B284" s="5"/>
      <c r="C284" s="4" t="s">
        <v>17</v>
      </c>
      <c r="D284" s="4">
        <v>2319</v>
      </c>
      <c r="E284" s="4">
        <v>2545</v>
      </c>
      <c r="F284" s="4">
        <v>2059</v>
      </c>
      <c r="G284" s="4">
        <f t="shared" si="32"/>
        <v>2307.6666666666665</v>
      </c>
      <c r="H284" s="4">
        <f t="shared" si="33"/>
        <v>243.19813595776867</v>
      </c>
      <c r="I284" s="4">
        <v>583</v>
      </c>
      <c r="J284" s="4">
        <v>368</v>
      </c>
      <c r="K284" s="4">
        <v>325</v>
      </c>
      <c r="L284" s="4">
        <f t="shared" si="34"/>
        <v>425.33333333333331</v>
      </c>
      <c r="M284" s="4">
        <f t="shared" si="35"/>
        <v>138.22566090756561</v>
      </c>
      <c r="N284" s="4">
        <v>130</v>
      </c>
      <c r="O284" s="4">
        <v>119</v>
      </c>
      <c r="P284" s="4">
        <v>137</v>
      </c>
      <c r="Q284" s="4">
        <f t="shared" si="36"/>
        <v>128.66666666666666</v>
      </c>
      <c r="R284" s="4">
        <f t="shared" si="37"/>
        <v>9.0737717258774655</v>
      </c>
      <c r="S284" s="4">
        <v>127</v>
      </c>
      <c r="T284" s="4">
        <v>23</v>
      </c>
      <c r="U284" s="4">
        <v>11</v>
      </c>
      <c r="V284" s="4">
        <f t="shared" si="38"/>
        <v>53.666666666666664</v>
      </c>
      <c r="W284" s="4">
        <f t="shared" si="39"/>
        <v>63.791326474163654</v>
      </c>
      <c r="X284" s="9">
        <v>-2.51793916650796</v>
      </c>
      <c r="Y284" s="9">
        <v>-3.4152560825309299</v>
      </c>
      <c r="Z284" s="9">
        <v>-4.8521353602126602</v>
      </c>
      <c r="AA284" s="7">
        <v>2.1871394839554999E-4</v>
      </c>
      <c r="AB284" s="10">
        <v>1.6562672550868799E-5</v>
      </c>
      <c r="AC284" s="10">
        <v>9.6521040694935192E-7</v>
      </c>
    </row>
    <row r="285" spans="1:29" ht="15" x14ac:dyDescent="0.2">
      <c r="A285" s="4" t="s">
        <v>579</v>
      </c>
      <c r="B285" s="5"/>
      <c r="C285" s="4" t="s">
        <v>17</v>
      </c>
      <c r="D285" s="4">
        <v>1011</v>
      </c>
      <c r="E285" s="4">
        <v>1117</v>
      </c>
      <c r="F285" s="4">
        <v>924</v>
      </c>
      <c r="G285" s="4">
        <f t="shared" si="32"/>
        <v>1017.3333333333334</v>
      </c>
      <c r="H285" s="4">
        <f t="shared" si="33"/>
        <v>96.655746509627306</v>
      </c>
      <c r="I285" s="4">
        <v>298</v>
      </c>
      <c r="J285" s="4">
        <v>128</v>
      </c>
      <c r="K285" s="4">
        <v>39</v>
      </c>
      <c r="L285" s="4">
        <f t="shared" si="34"/>
        <v>155</v>
      </c>
      <c r="M285" s="4">
        <f t="shared" si="35"/>
        <v>131.59407281484982</v>
      </c>
      <c r="N285" s="4">
        <v>63</v>
      </c>
      <c r="O285" s="4">
        <v>61</v>
      </c>
      <c r="P285" s="4">
        <v>46</v>
      </c>
      <c r="Q285" s="4">
        <f t="shared" si="36"/>
        <v>56.666666666666664</v>
      </c>
      <c r="R285" s="4">
        <f t="shared" si="37"/>
        <v>9.2915732431775524</v>
      </c>
      <c r="S285" s="4">
        <v>83</v>
      </c>
      <c r="T285" s="4">
        <v>44</v>
      </c>
      <c r="U285" s="4">
        <v>29</v>
      </c>
      <c r="V285" s="4">
        <f t="shared" si="38"/>
        <v>52</v>
      </c>
      <c r="W285" s="4">
        <f t="shared" si="39"/>
        <v>27.874719729532707</v>
      </c>
      <c r="X285" s="9">
        <v>-2.9983426492860099</v>
      </c>
      <c r="Y285" s="9">
        <v>-3.4364081195401899</v>
      </c>
      <c r="Z285" s="9">
        <v>-3.3984094028013501</v>
      </c>
      <c r="AA285" s="10">
        <v>2.3493309155179301E-5</v>
      </c>
      <c r="AB285" s="10">
        <v>6.8713252252323497E-6</v>
      </c>
      <c r="AC285" s="10">
        <v>8.0210624148607807E-6</v>
      </c>
    </row>
    <row r="286" spans="1:29" ht="15" x14ac:dyDescent="0.2">
      <c r="A286" s="4" t="s">
        <v>580</v>
      </c>
      <c r="B286" s="5"/>
      <c r="C286" s="4" t="s">
        <v>17</v>
      </c>
      <c r="D286" s="4">
        <v>1314</v>
      </c>
      <c r="E286" s="4">
        <v>2189</v>
      </c>
      <c r="F286" s="4">
        <v>1510</v>
      </c>
      <c r="G286" s="4">
        <f t="shared" si="32"/>
        <v>1671</v>
      </c>
      <c r="H286" s="4">
        <f t="shared" si="33"/>
        <v>459.1807922812103</v>
      </c>
      <c r="I286" s="4">
        <v>425</v>
      </c>
      <c r="J286" s="4">
        <v>197</v>
      </c>
      <c r="K286" s="4">
        <v>39</v>
      </c>
      <c r="L286" s="4">
        <f t="shared" si="34"/>
        <v>220.33333333333334</v>
      </c>
      <c r="M286" s="4">
        <f t="shared" si="35"/>
        <v>194.05497502855559</v>
      </c>
      <c r="N286" s="4">
        <v>113</v>
      </c>
      <c r="O286" s="4">
        <v>92</v>
      </c>
      <c r="P286" s="4">
        <v>83</v>
      </c>
      <c r="Q286" s="4">
        <f t="shared" si="36"/>
        <v>96</v>
      </c>
      <c r="R286" s="4">
        <f t="shared" si="37"/>
        <v>15.394804318340652</v>
      </c>
      <c r="S286" s="4">
        <v>139</v>
      </c>
      <c r="T286" s="4">
        <v>71</v>
      </c>
      <c r="U286" s="4">
        <v>54</v>
      </c>
      <c r="V286" s="4">
        <f t="shared" si="38"/>
        <v>88</v>
      </c>
      <c r="W286" s="4">
        <f t="shared" si="39"/>
        <v>44.977772288098038</v>
      </c>
      <c r="X286" s="9">
        <v>-3.2072599818491501</v>
      </c>
      <c r="Y286" s="9">
        <v>-3.38067519112376</v>
      </c>
      <c r="Z286" s="9">
        <v>-3.32753442030649</v>
      </c>
      <c r="AA286" s="10">
        <v>8.6304698474336602E-5</v>
      </c>
      <c r="AB286" s="10">
        <v>5.1673538516403702E-5</v>
      </c>
      <c r="AC286" s="10">
        <v>6.0131574580714202E-5</v>
      </c>
    </row>
    <row r="287" spans="1:29" ht="15" x14ac:dyDescent="0.2">
      <c r="A287" s="4" t="s">
        <v>581</v>
      </c>
      <c r="B287" s="5"/>
      <c r="C287" s="4" t="s">
        <v>17</v>
      </c>
      <c r="D287" s="4">
        <v>7552</v>
      </c>
      <c r="E287" s="4">
        <v>8720</v>
      </c>
      <c r="F287" s="4">
        <v>5742</v>
      </c>
      <c r="G287" s="4">
        <f t="shared" si="32"/>
        <v>7338</v>
      </c>
      <c r="H287" s="4">
        <f t="shared" si="33"/>
        <v>1500.4892535436566</v>
      </c>
      <c r="I287" s="4">
        <v>1069</v>
      </c>
      <c r="J287" s="4">
        <v>471</v>
      </c>
      <c r="K287" s="4">
        <v>533</v>
      </c>
      <c r="L287" s="4">
        <f t="shared" si="34"/>
        <v>691</v>
      </c>
      <c r="M287" s="4">
        <f t="shared" si="35"/>
        <v>328.8221403737893</v>
      </c>
      <c r="N287" s="4">
        <v>82</v>
      </c>
      <c r="O287" s="4">
        <v>81</v>
      </c>
      <c r="P287" s="4">
        <v>104</v>
      </c>
      <c r="Q287" s="4">
        <f t="shared" si="36"/>
        <v>89</v>
      </c>
      <c r="R287" s="4">
        <f t="shared" si="37"/>
        <v>13</v>
      </c>
      <c r="S287" s="4">
        <v>261</v>
      </c>
      <c r="T287" s="4">
        <v>90</v>
      </c>
      <c r="U287" s="4">
        <v>78</v>
      </c>
      <c r="V287" s="4">
        <f t="shared" si="38"/>
        <v>143</v>
      </c>
      <c r="W287" s="4">
        <f t="shared" si="39"/>
        <v>102.36698686588367</v>
      </c>
      <c r="X287" s="9">
        <v>-3.5303678218000201</v>
      </c>
      <c r="Y287" s="9">
        <v>-5.6149647743678397</v>
      </c>
      <c r="Z287" s="9">
        <v>-4.8700448430907199</v>
      </c>
      <c r="AA287" s="10">
        <v>1.3891904916402799E-6</v>
      </c>
      <c r="AB287" s="10">
        <v>5.8743131866911597E-8</v>
      </c>
      <c r="AC287" s="10">
        <v>1.33490093058959E-7</v>
      </c>
    </row>
    <row r="288" spans="1:29" ht="15" x14ac:dyDescent="0.2">
      <c r="A288" s="4" t="s">
        <v>582</v>
      </c>
      <c r="B288" s="5" t="s">
        <v>583</v>
      </c>
      <c r="C288" s="4" t="s">
        <v>584</v>
      </c>
      <c r="D288" s="4">
        <v>4587</v>
      </c>
      <c r="E288" s="4">
        <v>9266</v>
      </c>
      <c r="F288" s="4">
        <v>6174</v>
      </c>
      <c r="G288" s="4">
        <f t="shared" si="32"/>
        <v>6675.666666666667</v>
      </c>
      <c r="H288" s="4">
        <f t="shared" si="33"/>
        <v>2379.4983364846748</v>
      </c>
      <c r="I288" s="4">
        <v>941</v>
      </c>
      <c r="J288" s="4">
        <v>374</v>
      </c>
      <c r="K288" s="4">
        <v>481</v>
      </c>
      <c r="L288" s="4">
        <f t="shared" si="34"/>
        <v>598.66666666666663</v>
      </c>
      <c r="M288" s="4">
        <f t="shared" si="35"/>
        <v>301.25791829150876</v>
      </c>
      <c r="N288" s="4">
        <v>231</v>
      </c>
      <c r="O288" s="4">
        <v>241</v>
      </c>
      <c r="P288" s="4">
        <v>261</v>
      </c>
      <c r="Q288" s="4">
        <f t="shared" si="36"/>
        <v>244.33333333333334</v>
      </c>
      <c r="R288" s="4">
        <f t="shared" si="37"/>
        <v>15.275252316519467</v>
      </c>
      <c r="S288" s="4">
        <v>203</v>
      </c>
      <c r="T288" s="4">
        <v>118</v>
      </c>
      <c r="U288" s="4">
        <v>84</v>
      </c>
      <c r="V288" s="4">
        <f t="shared" si="38"/>
        <v>135</v>
      </c>
      <c r="W288" s="4">
        <f t="shared" si="39"/>
        <v>61.294371682887821</v>
      </c>
      <c r="X288" s="9">
        <v>-3.4936118401955598</v>
      </c>
      <c r="Y288" s="9">
        <v>-3.9899256196336901</v>
      </c>
      <c r="Z288" s="9">
        <v>-4.6479953339529203</v>
      </c>
      <c r="AA288" s="10">
        <v>9.6684145017966608E-7</v>
      </c>
      <c r="AB288" s="10">
        <v>3.1288648410674801E-7</v>
      </c>
      <c r="AC288" s="10">
        <v>1.2402272529318101E-7</v>
      </c>
    </row>
    <row r="289" spans="1:29" ht="15" x14ac:dyDescent="0.2">
      <c r="A289" s="4" t="s">
        <v>585</v>
      </c>
      <c r="B289" s="5"/>
      <c r="C289" s="4" t="s">
        <v>19</v>
      </c>
      <c r="D289" s="4">
        <v>2675</v>
      </c>
      <c r="E289" s="4">
        <v>4729</v>
      </c>
      <c r="F289" s="4">
        <v>3422</v>
      </c>
      <c r="G289" s="4">
        <f t="shared" si="32"/>
        <v>3608.6666666666665</v>
      </c>
      <c r="H289" s="4">
        <f t="shared" si="33"/>
        <v>1039.6452920748172</v>
      </c>
      <c r="I289" s="4">
        <v>453</v>
      </c>
      <c r="J289" s="4">
        <v>285</v>
      </c>
      <c r="K289" s="4">
        <v>1118</v>
      </c>
      <c r="L289" s="4">
        <f t="shared" si="34"/>
        <v>618.66666666666663</v>
      </c>
      <c r="M289" s="4">
        <f t="shared" si="35"/>
        <v>440.51825539168448</v>
      </c>
      <c r="N289" s="4">
        <v>246</v>
      </c>
      <c r="O289" s="4">
        <v>242</v>
      </c>
      <c r="P289" s="4">
        <v>271</v>
      </c>
      <c r="Q289" s="4">
        <f t="shared" si="36"/>
        <v>253</v>
      </c>
      <c r="R289" s="4">
        <f t="shared" si="37"/>
        <v>15.716233645501712</v>
      </c>
      <c r="S289" s="4">
        <v>291</v>
      </c>
      <c r="T289" s="4">
        <v>359</v>
      </c>
      <c r="U289" s="4">
        <v>240</v>
      </c>
      <c r="V289" s="4">
        <f t="shared" si="38"/>
        <v>296.66666666666669</v>
      </c>
      <c r="W289" s="4">
        <f t="shared" si="39"/>
        <v>59.702037932832269</v>
      </c>
      <c r="X289" s="9">
        <v>-2.6014314218426802</v>
      </c>
      <c r="Y289" s="9">
        <v>-3.0384238887955002</v>
      </c>
      <c r="Z289" s="9">
        <v>-2.5147571800822299</v>
      </c>
      <c r="AA289" s="7">
        <v>3.4824813835460599E-4</v>
      </c>
      <c r="AB289" s="10">
        <v>9.2384138425973404E-5</v>
      </c>
      <c r="AC289" s="7">
        <v>4.2055813608909103E-4</v>
      </c>
    </row>
    <row r="290" spans="1:29" ht="15" x14ac:dyDescent="0.2">
      <c r="A290" s="4" t="s">
        <v>586</v>
      </c>
      <c r="B290" s="5" t="s">
        <v>587</v>
      </c>
      <c r="C290" s="4" t="s">
        <v>588</v>
      </c>
      <c r="D290" s="4">
        <v>401</v>
      </c>
      <c r="E290" s="4">
        <v>426</v>
      </c>
      <c r="F290" s="4">
        <v>303</v>
      </c>
      <c r="G290" s="4">
        <f t="shared" si="32"/>
        <v>376.66666666666669</v>
      </c>
      <c r="H290" s="4">
        <f t="shared" si="33"/>
        <v>65.010255601199901</v>
      </c>
      <c r="I290" s="4">
        <v>82</v>
      </c>
      <c r="J290" s="4">
        <v>35</v>
      </c>
      <c r="K290" s="4">
        <v>39</v>
      </c>
      <c r="L290" s="4">
        <f t="shared" si="34"/>
        <v>52</v>
      </c>
      <c r="M290" s="4">
        <f t="shared" si="35"/>
        <v>26.057628441590765</v>
      </c>
      <c r="N290" s="4">
        <v>22</v>
      </c>
      <c r="O290" s="4">
        <v>17</v>
      </c>
      <c r="P290" s="4">
        <v>20</v>
      </c>
      <c r="Q290" s="4">
        <f t="shared" si="36"/>
        <v>19.666666666666668</v>
      </c>
      <c r="R290" s="4">
        <f t="shared" si="37"/>
        <v>2.5166114784235907</v>
      </c>
      <c r="S290" s="4">
        <v>25</v>
      </c>
      <c r="T290" s="4">
        <v>26</v>
      </c>
      <c r="U290" s="4">
        <v>17</v>
      </c>
      <c r="V290" s="4">
        <f t="shared" si="38"/>
        <v>22.666666666666668</v>
      </c>
      <c r="W290" s="4">
        <f t="shared" si="39"/>
        <v>4.9328828623162515</v>
      </c>
      <c r="X290" s="9">
        <v>-2.9379278216854199</v>
      </c>
      <c r="Y290" s="9">
        <v>-3.4999828293478799</v>
      </c>
      <c r="Z290" s="9">
        <v>-2.96749091158686</v>
      </c>
      <c r="AA290" s="10">
        <v>3.6969079640524499E-5</v>
      </c>
      <c r="AB290" s="10">
        <v>8.9565684483921702E-6</v>
      </c>
      <c r="AC290" s="10">
        <v>4.1049380400995601E-5</v>
      </c>
    </row>
    <row r="291" spans="1:29" ht="15" x14ac:dyDescent="0.2">
      <c r="A291" s="4" t="s">
        <v>589</v>
      </c>
      <c r="B291" s="5" t="s">
        <v>590</v>
      </c>
      <c r="C291" s="4" t="s">
        <v>591</v>
      </c>
      <c r="D291" s="4">
        <v>4831</v>
      </c>
      <c r="E291" s="4">
        <v>516</v>
      </c>
      <c r="F291" s="4">
        <v>344</v>
      </c>
      <c r="G291" s="4">
        <f t="shared" si="32"/>
        <v>1897</v>
      </c>
      <c r="H291" s="4">
        <f t="shared" si="33"/>
        <v>2542.373497344558</v>
      </c>
      <c r="I291" s="4">
        <v>61</v>
      </c>
      <c r="J291" s="4">
        <v>20</v>
      </c>
      <c r="K291" s="4">
        <v>26</v>
      </c>
      <c r="L291" s="4">
        <f t="shared" si="34"/>
        <v>35.666666666666664</v>
      </c>
      <c r="M291" s="4">
        <f t="shared" si="35"/>
        <v>22.143471573656495</v>
      </c>
      <c r="N291" s="4">
        <v>20</v>
      </c>
      <c r="O291" s="4">
        <v>21</v>
      </c>
      <c r="P291" s="4">
        <v>28</v>
      </c>
      <c r="Q291" s="4">
        <f t="shared" si="36"/>
        <v>23</v>
      </c>
      <c r="R291" s="4">
        <f t="shared" si="37"/>
        <v>4.358898943540674</v>
      </c>
      <c r="S291" s="4">
        <v>27</v>
      </c>
      <c r="T291" s="4">
        <v>41</v>
      </c>
      <c r="U291" s="4">
        <v>22</v>
      </c>
      <c r="V291" s="4">
        <f t="shared" si="38"/>
        <v>30</v>
      </c>
      <c r="W291" s="4">
        <f t="shared" si="39"/>
        <v>9.8488578017961039</v>
      </c>
      <c r="X291" s="9">
        <v>-5.3301362639765602</v>
      </c>
      <c r="Y291" s="9">
        <v>-4.9174165692502401</v>
      </c>
      <c r="Z291" s="9">
        <v>-4.0505265542151498</v>
      </c>
      <c r="AA291" s="7">
        <v>6.60887733855952E-4</v>
      </c>
      <c r="AB291" s="7">
        <v>1.2625782771940001E-3</v>
      </c>
      <c r="AC291" s="7">
        <v>4.3759199466499596E-3</v>
      </c>
    </row>
    <row r="292" spans="1:29" ht="15" x14ac:dyDescent="0.2">
      <c r="A292" s="4" t="s">
        <v>592</v>
      </c>
      <c r="B292" s="5"/>
      <c r="C292" s="4" t="s">
        <v>17</v>
      </c>
      <c r="D292" s="4">
        <v>20597</v>
      </c>
      <c r="E292" s="4">
        <v>1071</v>
      </c>
      <c r="F292" s="4">
        <v>720</v>
      </c>
      <c r="G292" s="4">
        <f t="shared" si="32"/>
        <v>7462.666666666667</v>
      </c>
      <c r="H292" s="4">
        <f t="shared" si="33"/>
        <v>11376.020144731343</v>
      </c>
      <c r="I292" s="4">
        <v>392</v>
      </c>
      <c r="J292" s="4">
        <v>204</v>
      </c>
      <c r="K292" s="4">
        <v>169</v>
      </c>
      <c r="L292" s="4">
        <f t="shared" si="34"/>
        <v>255</v>
      </c>
      <c r="M292" s="4">
        <f t="shared" si="35"/>
        <v>119.92914574864611</v>
      </c>
      <c r="N292" s="4">
        <v>134</v>
      </c>
      <c r="O292" s="4">
        <v>110</v>
      </c>
      <c r="P292" s="4">
        <v>95</v>
      </c>
      <c r="Q292" s="4">
        <f t="shared" si="36"/>
        <v>113</v>
      </c>
      <c r="R292" s="4">
        <f t="shared" si="37"/>
        <v>19.672315572906001</v>
      </c>
      <c r="S292" s="4">
        <v>187</v>
      </c>
      <c r="T292" s="4">
        <v>152</v>
      </c>
      <c r="U292" s="4">
        <v>103</v>
      </c>
      <c r="V292" s="4">
        <f t="shared" si="38"/>
        <v>147.33333333333334</v>
      </c>
      <c r="W292" s="4">
        <f t="shared" si="39"/>
        <v>42.193996413391943</v>
      </c>
      <c r="X292" s="9">
        <v>-4.0586107526959996</v>
      </c>
      <c r="Y292" s="9">
        <v>-4.3288790099634102</v>
      </c>
      <c r="Z292" s="9">
        <v>-3.49235515871821</v>
      </c>
      <c r="AA292" s="7">
        <v>9.4248735417564802E-3</v>
      </c>
      <c r="AB292" s="7">
        <v>7.0206720868139999E-3</v>
      </c>
      <c r="AC292" s="7">
        <v>2.2005097439196701E-2</v>
      </c>
    </row>
    <row r="293" spans="1:29" ht="15" x14ac:dyDescent="0.2">
      <c r="A293" s="4" t="s">
        <v>593</v>
      </c>
      <c r="B293" s="5" t="s">
        <v>594</v>
      </c>
      <c r="C293" s="4" t="s">
        <v>595</v>
      </c>
      <c r="D293" s="4">
        <v>18198</v>
      </c>
      <c r="E293" s="4">
        <v>785</v>
      </c>
      <c r="F293" s="4">
        <v>574</v>
      </c>
      <c r="G293" s="4">
        <f t="shared" si="32"/>
        <v>6519</v>
      </c>
      <c r="H293" s="4">
        <f t="shared" si="33"/>
        <v>10114.86089869752</v>
      </c>
      <c r="I293" s="4">
        <v>226</v>
      </c>
      <c r="J293" s="4">
        <v>107</v>
      </c>
      <c r="K293" s="4">
        <v>65</v>
      </c>
      <c r="L293" s="4">
        <f t="shared" si="34"/>
        <v>132.66666666666666</v>
      </c>
      <c r="M293" s="4">
        <f t="shared" si="35"/>
        <v>83.512474118141967</v>
      </c>
      <c r="N293" s="4">
        <v>76</v>
      </c>
      <c r="O293" s="4">
        <v>92</v>
      </c>
      <c r="P293" s="4">
        <v>77</v>
      </c>
      <c r="Q293" s="4">
        <f t="shared" si="36"/>
        <v>81.666666666666671</v>
      </c>
      <c r="R293" s="4">
        <f t="shared" si="37"/>
        <v>8.9628864398325021</v>
      </c>
      <c r="S293" s="4">
        <v>109</v>
      </c>
      <c r="T293" s="4">
        <v>129</v>
      </c>
      <c r="U293" s="4">
        <v>106</v>
      </c>
      <c r="V293" s="4">
        <f t="shared" si="38"/>
        <v>114.66666666666667</v>
      </c>
      <c r="W293" s="4">
        <f t="shared" si="39"/>
        <v>12.503332889007368</v>
      </c>
      <c r="X293" s="9">
        <v>-4.8728804484564003</v>
      </c>
      <c r="Y293" s="9">
        <v>-4.4300537773976201</v>
      </c>
      <c r="Z293" s="9">
        <v>-3.3876914468450798</v>
      </c>
      <c r="AA293" s="7">
        <v>5.8288162412863899E-3</v>
      </c>
      <c r="AB293" s="7">
        <v>1.0682070237373E-2</v>
      </c>
      <c r="AC293" s="7">
        <v>3.8546097409543199E-2</v>
      </c>
    </row>
    <row r="294" spans="1:29" ht="15" x14ac:dyDescent="0.2">
      <c r="A294" s="4" t="s">
        <v>596</v>
      </c>
      <c r="B294" s="5"/>
      <c r="C294" s="4" t="s">
        <v>597</v>
      </c>
      <c r="D294" s="4">
        <v>15079</v>
      </c>
      <c r="E294" s="4">
        <v>503</v>
      </c>
      <c r="F294" s="4">
        <v>317</v>
      </c>
      <c r="G294" s="4">
        <f t="shared" si="32"/>
        <v>5299.666666666667</v>
      </c>
      <c r="H294" s="4">
        <f t="shared" si="33"/>
        <v>8469.6617012330153</v>
      </c>
      <c r="I294" s="4">
        <v>163</v>
      </c>
      <c r="J294" s="4">
        <v>78</v>
      </c>
      <c r="K294" s="4">
        <v>65</v>
      </c>
      <c r="L294" s="4">
        <f t="shared" si="34"/>
        <v>102</v>
      </c>
      <c r="M294" s="4">
        <f t="shared" si="35"/>
        <v>53.225933528685054</v>
      </c>
      <c r="N294" s="4">
        <v>48</v>
      </c>
      <c r="O294" s="4">
        <v>45</v>
      </c>
      <c r="P294" s="4">
        <v>38</v>
      </c>
      <c r="Q294" s="4">
        <f t="shared" si="36"/>
        <v>43.666666666666664</v>
      </c>
      <c r="R294" s="4">
        <f t="shared" si="37"/>
        <v>5.1316014394468841</v>
      </c>
      <c r="S294" s="4">
        <v>66</v>
      </c>
      <c r="T294" s="4">
        <v>64</v>
      </c>
      <c r="U294" s="4">
        <v>49</v>
      </c>
      <c r="V294" s="4">
        <f t="shared" si="38"/>
        <v>59.666666666666664</v>
      </c>
      <c r="W294" s="4">
        <f t="shared" si="39"/>
        <v>9.2915732431775524</v>
      </c>
      <c r="X294" s="9">
        <v>-4.7153084668134504</v>
      </c>
      <c r="Y294" s="9">
        <v>-4.94947514102084</v>
      </c>
      <c r="Z294" s="9">
        <v>-3.9657342396301201</v>
      </c>
      <c r="AA294" s="7">
        <v>1.1924243732156999E-2</v>
      </c>
      <c r="AB294" s="7">
        <v>1.0383296495261899E-2</v>
      </c>
      <c r="AC294" s="7">
        <v>3.07193177610879E-2</v>
      </c>
    </row>
    <row r="295" spans="1:29" ht="15" x14ac:dyDescent="0.2">
      <c r="A295" s="4" t="s">
        <v>598</v>
      </c>
      <c r="B295" s="5"/>
      <c r="C295" s="4" t="s">
        <v>17</v>
      </c>
      <c r="D295" s="4">
        <v>3892</v>
      </c>
      <c r="E295" s="4">
        <v>121</v>
      </c>
      <c r="F295" s="4">
        <v>65</v>
      </c>
      <c r="G295" s="4">
        <f t="shared" si="32"/>
        <v>1359.3333333333333</v>
      </c>
      <c r="H295" s="4">
        <f t="shared" si="33"/>
        <v>2193.5323871174855</v>
      </c>
      <c r="I295" s="4">
        <v>49</v>
      </c>
      <c r="J295" s="4">
        <v>19</v>
      </c>
      <c r="K295" s="4">
        <v>52</v>
      </c>
      <c r="L295" s="4">
        <f t="shared" si="34"/>
        <v>40</v>
      </c>
      <c r="M295" s="4">
        <f t="shared" si="35"/>
        <v>18.248287590894659</v>
      </c>
      <c r="N295" s="4">
        <v>7</v>
      </c>
      <c r="O295" s="4">
        <v>8</v>
      </c>
      <c r="P295" s="4">
        <v>7</v>
      </c>
      <c r="Q295" s="4">
        <f t="shared" si="36"/>
        <v>7.333333333333333</v>
      </c>
      <c r="R295" s="4">
        <f t="shared" si="37"/>
        <v>0.57735026918962584</v>
      </c>
      <c r="S295" s="4">
        <v>15</v>
      </c>
      <c r="T295" s="4">
        <v>10</v>
      </c>
      <c r="U295" s="4">
        <v>7</v>
      </c>
      <c r="V295" s="4">
        <f t="shared" si="38"/>
        <v>10.666666666666666</v>
      </c>
      <c r="W295" s="4">
        <f t="shared" si="39"/>
        <v>4.0414518843273814</v>
      </c>
      <c r="X295" s="9">
        <v>-3.94514047177808</v>
      </c>
      <c r="Y295" s="9">
        <v>-5.6162239551659399</v>
      </c>
      <c r="Z295" s="9">
        <v>-4.8511007407370696</v>
      </c>
      <c r="AA295" s="7">
        <v>3.9813952544411099E-2</v>
      </c>
      <c r="AB295" s="7">
        <v>1.0644063324856999E-2</v>
      </c>
      <c r="AC295" s="7">
        <v>2.21666242092355E-2</v>
      </c>
    </row>
    <row r="296" spans="1:29" ht="15" x14ac:dyDescent="0.2">
      <c r="A296" s="4" t="s">
        <v>599</v>
      </c>
      <c r="B296" s="5"/>
      <c r="C296" s="4" t="s">
        <v>600</v>
      </c>
      <c r="D296" s="4">
        <v>6269</v>
      </c>
      <c r="E296" s="4">
        <v>298</v>
      </c>
      <c r="F296" s="4">
        <v>153</v>
      </c>
      <c r="G296" s="4">
        <f t="shared" si="32"/>
        <v>2240</v>
      </c>
      <c r="H296" s="4">
        <f t="shared" si="33"/>
        <v>3489.9694841072751</v>
      </c>
      <c r="I296" s="4">
        <v>155</v>
      </c>
      <c r="J296" s="4">
        <v>22</v>
      </c>
      <c r="K296" s="4">
        <v>78</v>
      </c>
      <c r="L296" s="4">
        <f t="shared" si="34"/>
        <v>85</v>
      </c>
      <c r="M296" s="4">
        <f t="shared" si="35"/>
        <v>66.775744099186198</v>
      </c>
      <c r="N296" s="4">
        <v>30</v>
      </c>
      <c r="O296" s="4">
        <v>19</v>
      </c>
      <c r="P296" s="4">
        <v>25</v>
      </c>
      <c r="Q296" s="4">
        <f t="shared" si="36"/>
        <v>24.666666666666668</v>
      </c>
      <c r="R296" s="4">
        <f t="shared" si="37"/>
        <v>5.5075705472861056</v>
      </c>
      <c r="S296" s="4">
        <v>40</v>
      </c>
      <c r="T296" s="4">
        <v>38</v>
      </c>
      <c r="U296" s="4">
        <v>43</v>
      </c>
      <c r="V296" s="4">
        <f t="shared" si="38"/>
        <v>40.333333333333336</v>
      </c>
      <c r="W296" s="4">
        <f t="shared" si="39"/>
        <v>2.5166114784235831</v>
      </c>
      <c r="X296" s="9">
        <v>-4.0153332337672003</v>
      </c>
      <c r="Y296" s="9">
        <v>-4.6571858708531</v>
      </c>
      <c r="Z296" s="9">
        <v>-3.2388862166615202</v>
      </c>
      <c r="AA296" s="7">
        <v>1.43443834167721E-2</v>
      </c>
      <c r="AB296" s="7">
        <v>8.0462624273382397E-3</v>
      </c>
      <c r="AC296" s="7">
        <v>4.4485782703309898E-2</v>
      </c>
    </row>
    <row r="297" spans="1:29" ht="15" x14ac:dyDescent="0.2">
      <c r="A297" s="4" t="s">
        <v>601</v>
      </c>
      <c r="B297" s="5"/>
      <c r="C297" s="4" t="s">
        <v>17</v>
      </c>
      <c r="D297" s="4">
        <v>8019</v>
      </c>
      <c r="E297" s="4">
        <v>294</v>
      </c>
      <c r="F297" s="4">
        <v>190</v>
      </c>
      <c r="G297" s="4">
        <f t="shared" si="32"/>
        <v>2834.3333333333335</v>
      </c>
      <c r="H297" s="4">
        <f t="shared" si="33"/>
        <v>4490.3541434204644</v>
      </c>
      <c r="I297" s="4">
        <v>135</v>
      </c>
      <c r="J297" s="4">
        <v>41</v>
      </c>
      <c r="K297" s="4">
        <v>13</v>
      </c>
      <c r="L297" s="4">
        <f t="shared" si="34"/>
        <v>63</v>
      </c>
      <c r="M297" s="4">
        <f t="shared" si="35"/>
        <v>63.906181234681831</v>
      </c>
      <c r="N297" s="4">
        <v>21</v>
      </c>
      <c r="O297" s="4">
        <v>33</v>
      </c>
      <c r="P297" s="4">
        <v>25</v>
      </c>
      <c r="Q297" s="4">
        <f t="shared" si="36"/>
        <v>26.333333333333332</v>
      </c>
      <c r="R297" s="4">
        <f t="shared" si="37"/>
        <v>6.1101009266077808</v>
      </c>
      <c r="S297" s="4">
        <v>41</v>
      </c>
      <c r="T297" s="4">
        <v>11</v>
      </c>
      <c r="U297" s="4">
        <v>11</v>
      </c>
      <c r="V297" s="4">
        <f t="shared" si="38"/>
        <v>21</v>
      </c>
      <c r="W297" s="4">
        <f t="shared" si="39"/>
        <v>17.320508075688775</v>
      </c>
      <c r="X297" s="9">
        <v>-4.7287619620509203</v>
      </c>
      <c r="Y297" s="9">
        <v>-4.3421253087554499</v>
      </c>
      <c r="Z297" s="9">
        <v>-5.0484554849111998</v>
      </c>
      <c r="AA297" s="7">
        <v>3.9237062894357296E-3</v>
      </c>
      <c r="AB297" s="7">
        <v>7.8825433354101897E-3</v>
      </c>
      <c r="AC297" s="7">
        <v>4.0383219159360996E-3</v>
      </c>
    </row>
    <row r="298" spans="1:29" ht="15" x14ac:dyDescent="0.2">
      <c r="A298" s="4" t="s">
        <v>602</v>
      </c>
      <c r="B298" s="5"/>
      <c r="C298" s="4" t="s">
        <v>17</v>
      </c>
      <c r="D298" s="4">
        <v>7733</v>
      </c>
      <c r="E298" s="4">
        <v>225</v>
      </c>
      <c r="F298" s="4">
        <v>106</v>
      </c>
      <c r="G298" s="4">
        <f t="shared" si="32"/>
        <v>2688</v>
      </c>
      <c r="H298" s="4">
        <f t="shared" si="33"/>
        <v>4369.5032898488589</v>
      </c>
      <c r="I298" s="4">
        <v>110</v>
      </c>
      <c r="J298" s="4">
        <v>46</v>
      </c>
      <c r="K298" s="4">
        <v>78</v>
      </c>
      <c r="L298" s="4">
        <f t="shared" si="34"/>
        <v>78</v>
      </c>
      <c r="M298" s="4">
        <f t="shared" si="35"/>
        <v>32</v>
      </c>
      <c r="N298" s="4">
        <v>32</v>
      </c>
      <c r="O298" s="4">
        <v>43</v>
      </c>
      <c r="P298" s="4">
        <v>28</v>
      </c>
      <c r="Q298" s="4">
        <f t="shared" si="36"/>
        <v>34.333333333333336</v>
      </c>
      <c r="R298" s="4">
        <f t="shared" si="37"/>
        <v>7.7674534651540244</v>
      </c>
      <c r="S298" s="4">
        <v>67</v>
      </c>
      <c r="T298" s="4">
        <v>62</v>
      </c>
      <c r="U298" s="4">
        <v>56</v>
      </c>
      <c r="V298" s="4">
        <f t="shared" si="38"/>
        <v>61.666666666666664</v>
      </c>
      <c r="W298" s="4">
        <f t="shared" si="39"/>
        <v>5.5075705472861021</v>
      </c>
      <c r="X298" s="9">
        <v>-3.8118827859221098</v>
      </c>
      <c r="Y298" s="9">
        <v>-3.9588483831303001</v>
      </c>
      <c r="Z298" s="9">
        <v>-2.6546735766858598</v>
      </c>
      <c r="AA298" s="7">
        <v>4.53680502495655E-2</v>
      </c>
      <c r="AB298" s="7">
        <v>4.2608671609896502E-2</v>
      </c>
      <c r="AC298" s="6">
        <v>0.155300468124528</v>
      </c>
    </row>
    <row r="299" spans="1:29" ht="15" x14ac:dyDescent="0.2">
      <c r="A299" s="4" t="s">
        <v>603</v>
      </c>
      <c r="B299" s="5"/>
      <c r="C299" s="4" t="s">
        <v>23</v>
      </c>
      <c r="D299" s="4">
        <v>10245</v>
      </c>
      <c r="E299" s="4">
        <v>593</v>
      </c>
      <c r="F299" s="4">
        <v>330</v>
      </c>
      <c r="G299" s="4">
        <f t="shared" si="32"/>
        <v>3722.6666666666665</v>
      </c>
      <c r="H299" s="4">
        <f t="shared" si="33"/>
        <v>5650.0368435376886</v>
      </c>
      <c r="I299" s="4">
        <v>437</v>
      </c>
      <c r="J299" s="4">
        <v>74</v>
      </c>
      <c r="K299" s="4">
        <v>169</v>
      </c>
      <c r="L299" s="4">
        <f t="shared" si="34"/>
        <v>226.66666666666666</v>
      </c>
      <c r="M299" s="4">
        <f t="shared" si="35"/>
        <v>188.2454072038235</v>
      </c>
      <c r="N299" s="4">
        <v>59</v>
      </c>
      <c r="O299" s="4">
        <v>58</v>
      </c>
      <c r="P299" s="4">
        <v>62</v>
      </c>
      <c r="Q299" s="4">
        <f t="shared" si="36"/>
        <v>59.666666666666664</v>
      </c>
      <c r="R299" s="4">
        <f t="shared" si="37"/>
        <v>2.0816659994661326</v>
      </c>
      <c r="S299" s="4">
        <v>72</v>
      </c>
      <c r="T299" s="4">
        <v>42</v>
      </c>
      <c r="U299" s="4">
        <v>59</v>
      </c>
      <c r="V299" s="4">
        <f t="shared" si="38"/>
        <v>57.666666666666664</v>
      </c>
      <c r="W299" s="4">
        <f t="shared" si="39"/>
        <v>15.044378795195668</v>
      </c>
      <c r="X299" s="9">
        <v>-3.46839743509774</v>
      </c>
      <c r="Y299" s="9">
        <v>-4.1211307733070601</v>
      </c>
      <c r="Z299" s="9">
        <v>-3.8123138159861898</v>
      </c>
      <c r="AA299" s="7">
        <v>1.9698548770400601E-2</v>
      </c>
      <c r="AB299" s="7">
        <v>9.9686913861926803E-3</v>
      </c>
      <c r="AC299" s="7">
        <v>1.57705289225928E-2</v>
      </c>
    </row>
    <row r="300" spans="1:29" ht="15" x14ac:dyDescent="0.2">
      <c r="A300" s="4" t="s">
        <v>604</v>
      </c>
      <c r="B300" s="5"/>
      <c r="C300" s="4" t="s">
        <v>68</v>
      </c>
      <c r="D300" s="4">
        <v>21231</v>
      </c>
      <c r="E300" s="4">
        <v>1076</v>
      </c>
      <c r="F300" s="4">
        <v>494</v>
      </c>
      <c r="G300" s="4">
        <f t="shared" si="32"/>
        <v>7600.333333333333</v>
      </c>
      <c r="H300" s="4">
        <f t="shared" si="33"/>
        <v>11808.089868108784</v>
      </c>
      <c r="I300" s="4">
        <v>244</v>
      </c>
      <c r="J300" s="4">
        <v>172</v>
      </c>
      <c r="K300" s="4">
        <v>104</v>
      </c>
      <c r="L300" s="4">
        <f t="shared" si="34"/>
        <v>173.33333333333334</v>
      </c>
      <c r="M300" s="4">
        <f t="shared" si="35"/>
        <v>70.009523161733753</v>
      </c>
      <c r="N300" s="4">
        <v>103</v>
      </c>
      <c r="O300" s="4">
        <v>79</v>
      </c>
      <c r="P300" s="4">
        <v>81</v>
      </c>
      <c r="Q300" s="4">
        <f t="shared" si="36"/>
        <v>87.666666666666671</v>
      </c>
      <c r="R300" s="4">
        <f t="shared" si="37"/>
        <v>13.316656236958808</v>
      </c>
      <c r="S300" s="4">
        <v>154</v>
      </c>
      <c r="T300" s="4">
        <v>77</v>
      </c>
      <c r="U300" s="4">
        <v>70</v>
      </c>
      <c r="V300" s="4">
        <f t="shared" si="38"/>
        <v>100.33333333333333</v>
      </c>
      <c r="W300" s="4">
        <f t="shared" si="39"/>
        <v>46.608296829355758</v>
      </c>
      <c r="X300" s="9">
        <v>-4.47346782661569</v>
      </c>
      <c r="Y300" s="9">
        <v>-4.6035839314528104</v>
      </c>
      <c r="Z300" s="9">
        <v>-4.1280022023849199</v>
      </c>
      <c r="AA300" s="7">
        <v>7.7556228901620198E-3</v>
      </c>
      <c r="AB300" s="7">
        <v>6.9336338691660497E-3</v>
      </c>
      <c r="AC300" s="7">
        <v>1.27924569365805E-2</v>
      </c>
    </row>
    <row r="301" spans="1:29" ht="15" x14ac:dyDescent="0.2">
      <c r="A301" s="4" t="s">
        <v>605</v>
      </c>
      <c r="B301" s="5"/>
      <c r="C301" s="4" t="s">
        <v>17</v>
      </c>
      <c r="D301" s="4">
        <v>11143</v>
      </c>
      <c r="E301" s="4">
        <v>676</v>
      </c>
      <c r="F301" s="4">
        <v>348</v>
      </c>
      <c r="G301" s="4">
        <f t="shared" si="32"/>
        <v>4055.6666666666665</v>
      </c>
      <c r="H301" s="4">
        <f t="shared" si="33"/>
        <v>6140.0013300758601</v>
      </c>
      <c r="I301" s="4">
        <v>284</v>
      </c>
      <c r="J301" s="4">
        <v>93</v>
      </c>
      <c r="K301" s="4">
        <v>0</v>
      </c>
      <c r="L301" s="4">
        <f t="shared" si="34"/>
        <v>125.66666666666667</v>
      </c>
      <c r="M301" s="4">
        <f t="shared" si="35"/>
        <v>144.79065347367327</v>
      </c>
      <c r="N301" s="4">
        <v>57</v>
      </c>
      <c r="O301" s="4">
        <v>51</v>
      </c>
      <c r="P301" s="4">
        <v>49</v>
      </c>
      <c r="Q301" s="4">
        <f t="shared" si="36"/>
        <v>52.333333333333336</v>
      </c>
      <c r="R301" s="4">
        <f t="shared" si="37"/>
        <v>4.1633319989322661</v>
      </c>
      <c r="S301" s="4">
        <v>69</v>
      </c>
      <c r="T301" s="4">
        <v>42</v>
      </c>
      <c r="U301" s="4">
        <v>35</v>
      </c>
      <c r="V301" s="4">
        <f t="shared" si="38"/>
        <v>48.666666666666664</v>
      </c>
      <c r="W301" s="4">
        <f t="shared" si="39"/>
        <v>17.953644012660313</v>
      </c>
      <c r="X301" s="9">
        <v>-4.6930233592642896</v>
      </c>
      <c r="Y301" s="9">
        <v>-4.3029507856966296</v>
      </c>
      <c r="Z301" s="9">
        <v>-4.1002790940491396</v>
      </c>
      <c r="AA301" s="7">
        <v>9.1671228882027906E-3</v>
      </c>
      <c r="AB301" s="7">
        <v>1.6444180404775001E-2</v>
      </c>
      <c r="AC301" s="7">
        <v>2.19937424373704E-2</v>
      </c>
    </row>
    <row r="302" spans="1:29" ht="15" x14ac:dyDescent="0.2">
      <c r="A302" s="4" t="s">
        <v>606</v>
      </c>
      <c r="B302" s="5"/>
      <c r="C302" s="4" t="s">
        <v>61</v>
      </c>
      <c r="D302" s="4">
        <v>8732</v>
      </c>
      <c r="E302" s="4">
        <v>307</v>
      </c>
      <c r="F302" s="4">
        <v>173</v>
      </c>
      <c r="G302" s="4">
        <f t="shared" si="32"/>
        <v>3070.6666666666665</v>
      </c>
      <c r="H302" s="4">
        <f t="shared" si="33"/>
        <v>4903.3162587511461</v>
      </c>
      <c r="I302" s="4">
        <v>183</v>
      </c>
      <c r="J302" s="4">
        <v>70</v>
      </c>
      <c r="K302" s="4">
        <v>104</v>
      </c>
      <c r="L302" s="4">
        <f t="shared" si="34"/>
        <v>119</v>
      </c>
      <c r="M302" s="4">
        <f t="shared" si="35"/>
        <v>57.974132162542979</v>
      </c>
      <c r="N302" s="4">
        <v>30</v>
      </c>
      <c r="O302" s="4">
        <v>35</v>
      </c>
      <c r="P302" s="4">
        <v>22</v>
      </c>
      <c r="Q302" s="4">
        <f t="shared" si="36"/>
        <v>29</v>
      </c>
      <c r="R302" s="4">
        <f t="shared" si="37"/>
        <v>6.5574385243020004</v>
      </c>
      <c r="S302" s="4">
        <v>27</v>
      </c>
      <c r="T302" s="4">
        <v>29</v>
      </c>
      <c r="U302" s="4">
        <v>24</v>
      </c>
      <c r="V302" s="4">
        <f t="shared" si="38"/>
        <v>26.666666666666668</v>
      </c>
      <c r="W302" s="4">
        <f t="shared" si="39"/>
        <v>2.5166114784235836</v>
      </c>
      <c r="X302" s="9">
        <v>-3.66478559447317</v>
      </c>
      <c r="Y302" s="9">
        <v>-4.7786474920391599</v>
      </c>
      <c r="Z302" s="9">
        <v>-4.3923702061460199</v>
      </c>
      <c r="AA302" s="7">
        <v>4.2875648515306002E-2</v>
      </c>
      <c r="AB302" s="7">
        <v>1.5075905595380299E-2</v>
      </c>
      <c r="AC302" s="7">
        <v>2.4753211997369001E-2</v>
      </c>
    </row>
    <row r="303" spans="1:29" ht="15" x14ac:dyDescent="0.2">
      <c r="A303" s="4" t="s">
        <v>607</v>
      </c>
      <c r="B303" s="5"/>
      <c r="C303" s="4" t="s">
        <v>17</v>
      </c>
      <c r="D303" s="4">
        <v>4477</v>
      </c>
      <c r="E303" s="4">
        <v>177</v>
      </c>
      <c r="F303" s="4">
        <v>126</v>
      </c>
      <c r="G303" s="4">
        <f t="shared" si="32"/>
        <v>1593.3333333333333</v>
      </c>
      <c r="H303" s="4">
        <f t="shared" si="33"/>
        <v>2497.4587751018703</v>
      </c>
      <c r="I303" s="4">
        <v>142</v>
      </c>
      <c r="J303" s="4">
        <v>56</v>
      </c>
      <c r="K303" s="4">
        <v>52</v>
      </c>
      <c r="L303" s="4">
        <f t="shared" si="34"/>
        <v>83.333333333333329</v>
      </c>
      <c r="M303" s="4">
        <f t="shared" si="35"/>
        <v>50.846173241782253</v>
      </c>
      <c r="N303" s="4">
        <v>42</v>
      </c>
      <c r="O303" s="4">
        <v>32</v>
      </c>
      <c r="P303" s="4">
        <v>40</v>
      </c>
      <c r="Q303" s="4">
        <f t="shared" si="36"/>
        <v>38</v>
      </c>
      <c r="R303" s="4">
        <f t="shared" si="37"/>
        <v>5.2915026221291814</v>
      </c>
      <c r="S303" s="4">
        <v>75</v>
      </c>
      <c r="T303" s="4">
        <v>82</v>
      </c>
      <c r="U303" s="4">
        <v>73</v>
      </c>
      <c r="V303" s="4">
        <f t="shared" si="38"/>
        <v>76.666666666666671</v>
      </c>
      <c r="W303" s="4">
        <f t="shared" si="39"/>
        <v>4.7258156262526079</v>
      </c>
      <c r="X303" s="9">
        <v>-3.4242819923586398</v>
      </c>
      <c r="Y303" s="9">
        <v>-3.52775882899775</v>
      </c>
      <c r="Z303" s="6">
        <v>-1.86801627373929</v>
      </c>
      <c r="AA303" s="7">
        <v>3.3856670444948798E-2</v>
      </c>
      <c r="AB303" s="7">
        <v>3.33944430825917E-2</v>
      </c>
      <c r="AC303" s="6">
        <v>0.24248918694117799</v>
      </c>
    </row>
    <row r="304" spans="1:29" ht="15" x14ac:dyDescent="0.2">
      <c r="A304" s="4" t="s">
        <v>608</v>
      </c>
      <c r="B304" s="5"/>
      <c r="C304" s="4" t="s">
        <v>609</v>
      </c>
      <c r="D304" s="4">
        <v>6745</v>
      </c>
      <c r="E304" s="4">
        <v>510</v>
      </c>
      <c r="F304" s="4">
        <v>335</v>
      </c>
      <c r="G304" s="4">
        <f t="shared" si="32"/>
        <v>2530</v>
      </c>
      <c r="H304" s="4">
        <f t="shared" si="33"/>
        <v>3651.3456423625526</v>
      </c>
      <c r="I304" s="4">
        <v>297</v>
      </c>
      <c r="J304" s="4">
        <v>134</v>
      </c>
      <c r="K304" s="4">
        <v>91</v>
      </c>
      <c r="L304" s="4">
        <f t="shared" si="34"/>
        <v>174</v>
      </c>
      <c r="M304" s="4">
        <f t="shared" si="35"/>
        <v>108.66922287382016</v>
      </c>
      <c r="N304" s="4">
        <v>76</v>
      </c>
      <c r="O304" s="4">
        <v>104</v>
      </c>
      <c r="P304" s="4">
        <v>108</v>
      </c>
      <c r="Q304" s="4">
        <f t="shared" si="36"/>
        <v>96</v>
      </c>
      <c r="R304" s="4">
        <f t="shared" si="37"/>
        <v>17.435595774162696</v>
      </c>
      <c r="S304" s="4">
        <v>136</v>
      </c>
      <c r="T304" s="4">
        <v>129</v>
      </c>
      <c r="U304" s="4">
        <v>157</v>
      </c>
      <c r="V304" s="4">
        <f t="shared" si="38"/>
        <v>140.66666666666666</v>
      </c>
      <c r="W304" s="4">
        <f t="shared" si="39"/>
        <v>14.571661996262929</v>
      </c>
      <c r="X304" s="9">
        <v>-3.29322476525667</v>
      </c>
      <c r="Y304" s="9">
        <v>-2.9838217675035299</v>
      </c>
      <c r="Z304" s="6">
        <v>-1.9421320216835101</v>
      </c>
      <c r="AA304" s="7">
        <v>1.4547278731836101E-2</v>
      </c>
      <c r="AB304" s="7">
        <v>2.63591143251042E-2</v>
      </c>
      <c r="AC304" s="6">
        <v>0.132147426188756</v>
      </c>
    </row>
    <row r="305" spans="1:29" ht="15" x14ac:dyDescent="0.2">
      <c r="A305" s="4" t="s">
        <v>610</v>
      </c>
      <c r="B305" s="5"/>
      <c r="C305" s="4" t="s">
        <v>28</v>
      </c>
      <c r="D305" s="4">
        <v>2301</v>
      </c>
      <c r="E305" s="4">
        <v>1867</v>
      </c>
      <c r="F305" s="4">
        <v>2353</v>
      </c>
      <c r="G305" s="4">
        <f t="shared" si="32"/>
        <v>2173.6666666666665</v>
      </c>
      <c r="H305" s="4">
        <f t="shared" si="33"/>
        <v>266.8507697821637</v>
      </c>
      <c r="I305" s="4">
        <v>423</v>
      </c>
      <c r="J305" s="4">
        <v>243</v>
      </c>
      <c r="K305" s="4">
        <v>273</v>
      </c>
      <c r="L305" s="4">
        <f t="shared" si="34"/>
        <v>313</v>
      </c>
      <c r="M305" s="4">
        <f t="shared" si="35"/>
        <v>96.436507609929549</v>
      </c>
      <c r="N305" s="4">
        <v>135</v>
      </c>
      <c r="O305" s="4">
        <v>146</v>
      </c>
      <c r="P305" s="4">
        <v>119</v>
      </c>
      <c r="Q305" s="4">
        <f t="shared" si="36"/>
        <v>133.33333333333334</v>
      </c>
      <c r="R305" s="4">
        <f t="shared" si="37"/>
        <v>13.576941236277534</v>
      </c>
      <c r="S305" s="4">
        <v>212</v>
      </c>
      <c r="T305" s="4">
        <v>51</v>
      </c>
      <c r="U305" s="4">
        <v>40</v>
      </c>
      <c r="V305" s="4">
        <f t="shared" si="38"/>
        <v>101</v>
      </c>
      <c r="W305" s="4">
        <f t="shared" si="39"/>
        <v>96.286032216516219</v>
      </c>
      <c r="X305" s="9">
        <v>-2.8673742340663599</v>
      </c>
      <c r="Y305" s="9">
        <v>-3.2685490263350898</v>
      </c>
      <c r="Z305" s="9">
        <v>-3.74333658390016</v>
      </c>
      <c r="AA305" s="10">
        <v>4.1083801697944998E-6</v>
      </c>
      <c r="AB305" s="10">
        <v>1.2897889523607201E-6</v>
      </c>
      <c r="AC305" s="10">
        <v>4.3141908815122001E-7</v>
      </c>
    </row>
    <row r="306" spans="1:29" ht="15" x14ac:dyDescent="0.2">
      <c r="A306" s="4" t="s">
        <v>611</v>
      </c>
      <c r="B306" s="5"/>
      <c r="C306" s="4" t="s">
        <v>612</v>
      </c>
      <c r="D306" s="4">
        <v>127</v>
      </c>
      <c r="E306" s="4">
        <v>617</v>
      </c>
      <c r="F306" s="4">
        <v>353</v>
      </c>
      <c r="G306" s="4">
        <f t="shared" si="32"/>
        <v>365.66666666666669</v>
      </c>
      <c r="H306" s="4">
        <f t="shared" si="33"/>
        <v>245.24545527559394</v>
      </c>
      <c r="I306" s="4">
        <v>3285</v>
      </c>
      <c r="J306" s="4">
        <v>5106</v>
      </c>
      <c r="K306" s="4">
        <v>3575</v>
      </c>
      <c r="L306" s="4">
        <f t="shared" si="34"/>
        <v>3988.6666666666665</v>
      </c>
      <c r="M306" s="4">
        <f t="shared" si="35"/>
        <v>978.44281045615139</v>
      </c>
      <c r="N306" s="4">
        <v>1798</v>
      </c>
      <c r="O306" s="4">
        <v>1554</v>
      </c>
      <c r="P306" s="4">
        <v>1304</v>
      </c>
      <c r="Q306" s="4">
        <f t="shared" si="36"/>
        <v>1552</v>
      </c>
      <c r="R306" s="4">
        <f t="shared" si="37"/>
        <v>247.0060727998403</v>
      </c>
      <c r="S306" s="4">
        <v>1128</v>
      </c>
      <c r="T306" s="4">
        <v>1121</v>
      </c>
      <c r="U306" s="4">
        <v>1019</v>
      </c>
      <c r="V306" s="4">
        <f t="shared" si="38"/>
        <v>1089.3333333333333</v>
      </c>
      <c r="W306" s="4">
        <f t="shared" si="39"/>
        <v>61.010927982889534</v>
      </c>
      <c r="X306" s="8">
        <v>3.60455459491248</v>
      </c>
      <c r="Y306" s="8">
        <v>3.1749152360831401</v>
      </c>
      <c r="Z306" s="8">
        <v>2.8322368205148698</v>
      </c>
      <c r="AA306" s="10">
        <v>2.4243984424839E-5</v>
      </c>
      <c r="AB306" s="10">
        <v>8.01209540742309E-5</v>
      </c>
      <c r="AC306" s="7">
        <v>1.8556545321808299E-4</v>
      </c>
    </row>
    <row r="307" spans="1:29" ht="15" x14ac:dyDescent="0.2">
      <c r="A307" s="4" t="s">
        <v>613</v>
      </c>
      <c r="B307" s="5" t="s">
        <v>614</v>
      </c>
      <c r="C307" s="4" t="s">
        <v>615</v>
      </c>
      <c r="D307" s="4">
        <v>179</v>
      </c>
      <c r="E307" s="4">
        <v>298</v>
      </c>
      <c r="F307" s="4">
        <v>143</v>
      </c>
      <c r="G307" s="4">
        <f t="shared" si="32"/>
        <v>206.66666666666666</v>
      </c>
      <c r="H307" s="4">
        <f t="shared" si="33"/>
        <v>81.119253776975384</v>
      </c>
      <c r="I307" s="4">
        <v>2532</v>
      </c>
      <c r="J307" s="4">
        <v>2388</v>
      </c>
      <c r="K307" s="4">
        <v>2041</v>
      </c>
      <c r="L307" s="4">
        <f t="shared" si="34"/>
        <v>2320.3333333333335</v>
      </c>
      <c r="M307" s="4">
        <f t="shared" si="35"/>
        <v>252.3971737823808</v>
      </c>
      <c r="N307" s="4">
        <v>1841</v>
      </c>
      <c r="O307" s="4">
        <v>2263</v>
      </c>
      <c r="P307" s="4">
        <v>1976</v>
      </c>
      <c r="Q307" s="4">
        <f t="shared" si="36"/>
        <v>2026.6666666666667</v>
      </c>
      <c r="R307" s="4">
        <f t="shared" si="37"/>
        <v>215.51411400029775</v>
      </c>
      <c r="S307" s="4">
        <v>3319</v>
      </c>
      <c r="T307" s="4">
        <v>3074</v>
      </c>
      <c r="U307" s="4">
        <v>2780</v>
      </c>
      <c r="V307" s="4">
        <f t="shared" si="38"/>
        <v>3057.6666666666665</v>
      </c>
      <c r="W307" s="4">
        <f t="shared" si="39"/>
        <v>269.87095681701902</v>
      </c>
      <c r="X307" s="8">
        <v>3.5080284587103199</v>
      </c>
      <c r="Y307" s="8">
        <v>4.0878567319381904</v>
      </c>
      <c r="Z307" s="8">
        <v>5.0435365131915999</v>
      </c>
      <c r="AA307" s="10">
        <v>4.8588858030045998E-6</v>
      </c>
      <c r="AB307" s="10">
        <v>1.2444355807428299E-6</v>
      </c>
      <c r="AC307" s="10">
        <v>2.4359976701998499E-7</v>
      </c>
    </row>
    <row r="308" spans="1:29" ht="15" x14ac:dyDescent="0.2">
      <c r="A308" s="4" t="s">
        <v>616</v>
      </c>
      <c r="B308" s="5" t="s">
        <v>617</v>
      </c>
      <c r="C308" s="4" t="s">
        <v>24</v>
      </c>
      <c r="D308" s="4">
        <v>83</v>
      </c>
      <c r="E308" s="4">
        <v>93</v>
      </c>
      <c r="F308" s="4">
        <v>947</v>
      </c>
      <c r="G308" s="4">
        <f t="shared" si="32"/>
        <v>374.33333333333331</v>
      </c>
      <c r="H308" s="4">
        <f t="shared" si="33"/>
        <v>495.96908505806419</v>
      </c>
      <c r="I308" s="4">
        <v>1670</v>
      </c>
      <c r="J308" s="4">
        <v>3190</v>
      </c>
      <c r="K308" s="4">
        <v>3042</v>
      </c>
      <c r="L308" s="4">
        <f t="shared" si="34"/>
        <v>2634</v>
      </c>
      <c r="M308" s="4">
        <f t="shared" si="35"/>
        <v>838.12170953865643</v>
      </c>
      <c r="N308" s="4">
        <v>1830</v>
      </c>
      <c r="O308" s="4">
        <v>1659</v>
      </c>
      <c r="P308" s="4">
        <v>1751</v>
      </c>
      <c r="Q308" s="4">
        <f t="shared" si="36"/>
        <v>1746.6666666666667</v>
      </c>
      <c r="R308" s="4">
        <f t="shared" si="37"/>
        <v>85.582319046245374</v>
      </c>
      <c r="S308" s="4">
        <v>977</v>
      </c>
      <c r="T308" s="4">
        <v>1360</v>
      </c>
      <c r="U308" s="4">
        <v>1126</v>
      </c>
      <c r="V308" s="4">
        <f t="shared" si="38"/>
        <v>1154.3333333333333</v>
      </c>
      <c r="W308" s="4">
        <f t="shared" si="39"/>
        <v>193.0656192420941</v>
      </c>
      <c r="X308" s="8">
        <v>3.5167098435255499</v>
      </c>
      <c r="Y308" s="8">
        <v>3.8328480510621499</v>
      </c>
      <c r="Z308" s="8">
        <v>3.5231223214095801</v>
      </c>
      <c r="AA308" s="7">
        <v>3.9236809012777197E-3</v>
      </c>
      <c r="AB308" s="7">
        <v>2.4098423796793298E-3</v>
      </c>
      <c r="AC308" s="7">
        <v>4.0180574313779596E-3</v>
      </c>
    </row>
    <row r="309" spans="1:29" ht="15" x14ac:dyDescent="0.2">
      <c r="A309" s="4" t="s">
        <v>618</v>
      </c>
      <c r="B309" s="5"/>
      <c r="C309" s="4" t="s">
        <v>17</v>
      </c>
      <c r="D309" s="4">
        <v>50</v>
      </c>
      <c r="E309" s="4">
        <v>68</v>
      </c>
      <c r="F309" s="4">
        <v>635</v>
      </c>
      <c r="G309" s="4">
        <f t="shared" si="32"/>
        <v>251</v>
      </c>
      <c r="H309" s="4">
        <f t="shared" si="33"/>
        <v>332.67551758432722</v>
      </c>
      <c r="I309" s="4">
        <v>1557</v>
      </c>
      <c r="J309" s="4">
        <v>2975</v>
      </c>
      <c r="K309" s="4">
        <v>1716</v>
      </c>
      <c r="L309" s="4">
        <f t="shared" si="34"/>
        <v>2082.6666666666665</v>
      </c>
      <c r="M309" s="4">
        <f t="shared" si="35"/>
        <v>776.86184958030537</v>
      </c>
      <c r="N309" s="4">
        <v>1958</v>
      </c>
      <c r="O309" s="4">
        <v>1982</v>
      </c>
      <c r="P309" s="4">
        <v>2113</v>
      </c>
      <c r="Q309" s="4">
        <f t="shared" si="36"/>
        <v>2017.6666666666667</v>
      </c>
      <c r="R309" s="4">
        <f t="shared" si="37"/>
        <v>83.428612198294019</v>
      </c>
      <c r="S309" s="4">
        <v>1681</v>
      </c>
      <c r="T309" s="4">
        <v>784</v>
      </c>
      <c r="U309" s="4">
        <v>517</v>
      </c>
      <c r="V309" s="4">
        <f t="shared" si="38"/>
        <v>994</v>
      </c>
      <c r="W309" s="4">
        <f t="shared" si="39"/>
        <v>609.75322877373924</v>
      </c>
      <c r="X309" s="8">
        <v>3.6083630145372698</v>
      </c>
      <c r="Y309" s="8">
        <v>4.3047939546375504</v>
      </c>
      <c r="Z309" s="8">
        <v>3.4667514357161799</v>
      </c>
      <c r="AA309" s="7">
        <v>7.0864758252428802E-3</v>
      </c>
      <c r="AB309" s="7">
        <v>2.4912296977335799E-3</v>
      </c>
      <c r="AC309" s="7">
        <v>9.0127023338229303E-3</v>
      </c>
    </row>
    <row r="310" spans="1:29" ht="15" x14ac:dyDescent="0.2">
      <c r="A310" s="4" t="s">
        <v>619</v>
      </c>
      <c r="B310" s="5"/>
      <c r="C310" s="4" t="s">
        <v>620</v>
      </c>
      <c r="D310" s="4">
        <v>147</v>
      </c>
      <c r="E310" s="4">
        <v>277</v>
      </c>
      <c r="F310" s="4">
        <v>1032</v>
      </c>
      <c r="G310" s="4">
        <f t="shared" si="32"/>
        <v>485.33333333333331</v>
      </c>
      <c r="H310" s="4">
        <f t="shared" si="33"/>
        <v>477.86853143237346</v>
      </c>
      <c r="I310" s="4">
        <v>10000</v>
      </c>
      <c r="J310" s="4">
        <v>13415</v>
      </c>
      <c r="K310" s="4">
        <v>7722</v>
      </c>
      <c r="L310" s="4">
        <f t="shared" si="34"/>
        <v>10379</v>
      </c>
      <c r="M310" s="4">
        <f t="shared" si="35"/>
        <v>2865.3608847752494</v>
      </c>
      <c r="N310" s="4">
        <v>5449</v>
      </c>
      <c r="O310" s="4">
        <v>5720</v>
      </c>
      <c r="P310" s="4">
        <v>6506</v>
      </c>
      <c r="Q310" s="4">
        <f t="shared" si="36"/>
        <v>5891.666666666667</v>
      </c>
      <c r="R310" s="4">
        <f t="shared" si="37"/>
        <v>549.01214315653658</v>
      </c>
      <c r="S310" s="4">
        <v>7983</v>
      </c>
      <c r="T310" s="4">
        <v>3119</v>
      </c>
      <c r="U310" s="4">
        <v>2632</v>
      </c>
      <c r="V310" s="4">
        <f t="shared" si="38"/>
        <v>4578</v>
      </c>
      <c r="W310" s="4">
        <f t="shared" si="39"/>
        <v>2958.8529872232584</v>
      </c>
      <c r="X310" s="8">
        <v>4.6730514840605704</v>
      </c>
      <c r="Y310" s="8">
        <v>4.6035333879632301</v>
      </c>
      <c r="Z310" s="8">
        <v>4.3853516275273803</v>
      </c>
      <c r="AA310" s="7">
        <v>3.7206044417449901E-4</v>
      </c>
      <c r="AB310" s="7">
        <v>4.0362497687059E-4</v>
      </c>
      <c r="AC310" s="7">
        <v>5.8589736539236203E-4</v>
      </c>
    </row>
    <row r="311" spans="1:29" ht="15" x14ac:dyDescent="0.2">
      <c r="A311" s="4" t="s">
        <v>621</v>
      </c>
      <c r="B311" s="5"/>
      <c r="C311" s="4" t="s">
        <v>101</v>
      </c>
      <c r="D311" s="4">
        <v>52</v>
      </c>
      <c r="E311" s="4">
        <v>29</v>
      </c>
      <c r="F311" s="4">
        <v>610</v>
      </c>
      <c r="G311" s="4">
        <f t="shared" si="32"/>
        <v>230.33333333333334</v>
      </c>
      <c r="H311" s="4">
        <f t="shared" si="33"/>
        <v>329.00202633621171</v>
      </c>
      <c r="I311" s="4">
        <v>988</v>
      </c>
      <c r="J311" s="4">
        <v>2496</v>
      </c>
      <c r="K311" s="4">
        <v>2288</v>
      </c>
      <c r="L311" s="4">
        <f t="shared" si="34"/>
        <v>1924</v>
      </c>
      <c r="M311" s="4">
        <f t="shared" si="35"/>
        <v>817.24414956608894</v>
      </c>
      <c r="N311" s="4">
        <v>575</v>
      </c>
      <c r="O311" s="4">
        <v>544</v>
      </c>
      <c r="P311" s="4">
        <v>579</v>
      </c>
      <c r="Q311" s="4">
        <f t="shared" si="36"/>
        <v>566</v>
      </c>
      <c r="R311" s="4">
        <f t="shared" si="37"/>
        <v>19.157244060668017</v>
      </c>
      <c r="S311" s="4">
        <v>684</v>
      </c>
      <c r="T311" s="4">
        <v>221</v>
      </c>
      <c r="U311" s="4">
        <v>181</v>
      </c>
      <c r="V311" s="4">
        <f t="shared" si="38"/>
        <v>362</v>
      </c>
      <c r="W311" s="4">
        <f t="shared" si="39"/>
        <v>279.57646539006106</v>
      </c>
      <c r="X311" s="8">
        <v>4.0056965219300098</v>
      </c>
      <c r="Y311" s="8">
        <v>3.05554326217535</v>
      </c>
      <c r="Z311" s="8">
        <v>2.4964356925321001</v>
      </c>
      <c r="AA311" s="7">
        <v>5.8072515632301199E-3</v>
      </c>
      <c r="AB311" s="7">
        <v>2.3275868185173701E-2</v>
      </c>
      <c r="AC311" s="6">
        <v>5.60312120937278E-2</v>
      </c>
    </row>
    <row r="312" spans="1:29" ht="15" x14ac:dyDescent="0.2">
      <c r="A312" s="4" t="s">
        <v>622</v>
      </c>
      <c r="B312" s="5"/>
      <c r="C312" s="4" t="s">
        <v>17</v>
      </c>
      <c r="D312" s="4">
        <v>45</v>
      </c>
      <c r="E312" s="4">
        <v>67</v>
      </c>
      <c r="F312" s="4">
        <v>168</v>
      </c>
      <c r="G312" s="4">
        <f t="shared" si="32"/>
        <v>93.333333333333329</v>
      </c>
      <c r="H312" s="4">
        <f t="shared" si="33"/>
        <v>65.592174329971215</v>
      </c>
      <c r="I312" s="4">
        <v>458</v>
      </c>
      <c r="J312" s="4">
        <v>593</v>
      </c>
      <c r="K312" s="4">
        <v>897</v>
      </c>
      <c r="L312" s="4">
        <f t="shared" si="34"/>
        <v>649.33333333333337</v>
      </c>
      <c r="M312" s="4">
        <f t="shared" si="35"/>
        <v>224.85625037639798</v>
      </c>
      <c r="N312" s="4">
        <v>667</v>
      </c>
      <c r="O312" s="4">
        <v>547</v>
      </c>
      <c r="P312" s="4">
        <v>532</v>
      </c>
      <c r="Q312" s="4">
        <f t="shared" si="36"/>
        <v>582</v>
      </c>
      <c r="R312" s="4">
        <f t="shared" si="37"/>
        <v>73.993242934743705</v>
      </c>
      <c r="S312" s="4">
        <v>379</v>
      </c>
      <c r="T312" s="4">
        <v>696</v>
      </c>
      <c r="U312" s="4">
        <v>517</v>
      </c>
      <c r="V312" s="4">
        <f t="shared" si="38"/>
        <v>530.66666666666663</v>
      </c>
      <c r="W312" s="4">
        <f t="shared" si="39"/>
        <v>158.94128895077361</v>
      </c>
      <c r="X312" s="8">
        <v>2.8867131358006999</v>
      </c>
      <c r="Y312" s="8">
        <v>3.62089406235261</v>
      </c>
      <c r="Z312" s="8">
        <v>3.8822759738766002</v>
      </c>
      <c r="AA312" s="7">
        <v>3.0921311791241601E-3</v>
      </c>
      <c r="AB312" s="7">
        <v>7.3777086408164001E-4</v>
      </c>
      <c r="AC312" s="7">
        <v>4.4801605115057599E-4</v>
      </c>
    </row>
    <row r="313" spans="1:29" ht="15" x14ac:dyDescent="0.2">
      <c r="A313" s="4" t="s">
        <v>623</v>
      </c>
      <c r="B313" s="5" t="s">
        <v>624</v>
      </c>
      <c r="C313" s="4" t="s">
        <v>17</v>
      </c>
      <c r="D313" s="4">
        <v>32</v>
      </c>
      <c r="E313" s="4">
        <v>31</v>
      </c>
      <c r="F313" s="4">
        <v>82</v>
      </c>
      <c r="G313" s="4">
        <f t="shared" si="32"/>
        <v>48.333333333333336</v>
      </c>
      <c r="H313" s="4">
        <f t="shared" si="33"/>
        <v>29.16047553338823</v>
      </c>
      <c r="I313" s="4">
        <v>844</v>
      </c>
      <c r="J313" s="4">
        <v>907</v>
      </c>
      <c r="K313" s="4">
        <v>2522</v>
      </c>
      <c r="L313" s="4">
        <f t="shared" si="34"/>
        <v>1424.3333333333333</v>
      </c>
      <c r="M313" s="4">
        <f t="shared" si="35"/>
        <v>951.1289782849293</v>
      </c>
      <c r="N313" s="4">
        <v>400</v>
      </c>
      <c r="O313" s="4">
        <v>315</v>
      </c>
      <c r="P313" s="4">
        <v>335</v>
      </c>
      <c r="Q313" s="4">
        <f t="shared" si="36"/>
        <v>350</v>
      </c>
      <c r="R313" s="4">
        <f t="shared" si="37"/>
        <v>44.440972086577943</v>
      </c>
      <c r="S313" s="4">
        <v>606</v>
      </c>
      <c r="T313" s="4">
        <v>517</v>
      </c>
      <c r="U313" s="4">
        <v>372</v>
      </c>
      <c r="V313" s="4">
        <f t="shared" si="38"/>
        <v>498.33333333333331</v>
      </c>
      <c r="W313" s="4">
        <f t="shared" si="39"/>
        <v>118.11152921426982</v>
      </c>
      <c r="X313" s="8">
        <v>4.8541419573160596</v>
      </c>
      <c r="Y313" s="8">
        <v>3.8806597444288999</v>
      </c>
      <c r="Z313" s="8">
        <v>4.7071574401832796</v>
      </c>
      <c r="AA313" s="10">
        <v>4.6678542284599098E-5</v>
      </c>
      <c r="AB313" s="7">
        <v>2.69224968352019E-4</v>
      </c>
      <c r="AC313" s="10">
        <v>6.2871468926313905E-5</v>
      </c>
    </row>
    <row r="314" spans="1:29" ht="15" x14ac:dyDescent="0.2">
      <c r="A314" s="4" t="s">
        <v>625</v>
      </c>
      <c r="B314" s="5" t="s">
        <v>626</v>
      </c>
      <c r="C314" s="4" t="s">
        <v>627</v>
      </c>
      <c r="D314" s="4">
        <v>13</v>
      </c>
      <c r="E314" s="4">
        <v>10</v>
      </c>
      <c r="F314" s="4">
        <v>44</v>
      </c>
      <c r="G314" s="4">
        <f t="shared" si="32"/>
        <v>22.333333333333332</v>
      </c>
      <c r="H314" s="4">
        <f t="shared" si="33"/>
        <v>18.823743871327334</v>
      </c>
      <c r="I314" s="4">
        <v>639</v>
      </c>
      <c r="J314" s="4">
        <v>650</v>
      </c>
      <c r="K314" s="4">
        <v>962</v>
      </c>
      <c r="L314" s="4">
        <f t="shared" si="34"/>
        <v>750.33333333333337</v>
      </c>
      <c r="M314" s="4">
        <f t="shared" si="35"/>
        <v>183.39120298785701</v>
      </c>
      <c r="N314" s="4">
        <v>269</v>
      </c>
      <c r="O314" s="4">
        <v>162</v>
      </c>
      <c r="P314" s="4">
        <v>205</v>
      </c>
      <c r="Q314" s="4">
        <f t="shared" si="36"/>
        <v>212</v>
      </c>
      <c r="R314" s="4">
        <f t="shared" si="37"/>
        <v>53.842362503887216</v>
      </c>
      <c r="S314" s="4">
        <v>478</v>
      </c>
      <c r="T314" s="4">
        <v>340</v>
      </c>
      <c r="U314" s="4">
        <v>297</v>
      </c>
      <c r="V314" s="4">
        <f t="shared" si="38"/>
        <v>371.66666666666669</v>
      </c>
      <c r="W314" s="4">
        <f t="shared" si="39"/>
        <v>94.563911368625938</v>
      </c>
      <c r="X314" s="8">
        <v>5.2913837434333502</v>
      </c>
      <c r="Y314" s="8">
        <v>4.3110826653297796</v>
      </c>
      <c r="Z314" s="8">
        <v>5.4568339560889196</v>
      </c>
      <c r="AA314" s="7">
        <v>1.07842207762374E-4</v>
      </c>
      <c r="AB314" s="7">
        <v>5.00599950554058E-4</v>
      </c>
      <c r="AC314" s="10">
        <v>9.0540326947495197E-5</v>
      </c>
    </row>
    <row r="315" spans="1:29" ht="15" x14ac:dyDescent="0.2">
      <c r="A315" s="4" t="s">
        <v>628</v>
      </c>
      <c r="B315" s="5" t="s">
        <v>629</v>
      </c>
      <c r="C315" s="4" t="s">
        <v>630</v>
      </c>
      <c r="D315" s="4">
        <v>1061</v>
      </c>
      <c r="E315" s="4">
        <v>410</v>
      </c>
      <c r="F315" s="4">
        <v>12439</v>
      </c>
      <c r="G315" s="4">
        <f t="shared" si="32"/>
        <v>4636.666666666667</v>
      </c>
      <c r="H315" s="4">
        <f t="shared" si="33"/>
        <v>6764.8543467936788</v>
      </c>
      <c r="I315" s="4">
        <v>32594</v>
      </c>
      <c r="J315" s="4">
        <v>94751</v>
      </c>
      <c r="K315" s="4">
        <v>207441</v>
      </c>
      <c r="L315" s="4">
        <f t="shared" si="34"/>
        <v>111595.33333333333</v>
      </c>
      <c r="M315" s="4">
        <f t="shared" si="35"/>
        <v>88632.200843335333</v>
      </c>
      <c r="N315" s="4">
        <v>43526</v>
      </c>
      <c r="O315" s="4">
        <v>31434</v>
      </c>
      <c r="P315" s="4">
        <v>34617</v>
      </c>
      <c r="Q315" s="4">
        <f t="shared" si="36"/>
        <v>36525.666666666664</v>
      </c>
      <c r="R315" s="4">
        <f t="shared" si="37"/>
        <v>6267.8841991004629</v>
      </c>
      <c r="S315" s="4">
        <v>53111</v>
      </c>
      <c r="T315" s="4">
        <v>71827</v>
      </c>
      <c r="U315" s="4">
        <v>57905</v>
      </c>
      <c r="V315" s="4">
        <f t="shared" si="38"/>
        <v>60947.666666666664</v>
      </c>
      <c r="W315" s="4">
        <f t="shared" si="39"/>
        <v>9721.9097575184787</v>
      </c>
      <c r="X315" s="8">
        <v>5.4496155265293602</v>
      </c>
      <c r="Y315" s="8">
        <v>5.0617959232071303</v>
      </c>
      <c r="Z315" s="8">
        <v>6.1850186448561804</v>
      </c>
      <c r="AA315" s="7">
        <v>1.6164261528086501E-3</v>
      </c>
      <c r="AB315" s="7">
        <v>2.6793549775766898E-3</v>
      </c>
      <c r="AC315" s="7">
        <v>8.6517386640940299E-4</v>
      </c>
    </row>
    <row r="316" spans="1:29" ht="15" x14ac:dyDescent="0.2">
      <c r="A316" s="4" t="s">
        <v>631</v>
      </c>
      <c r="B316" s="5" t="s">
        <v>632</v>
      </c>
      <c r="C316" s="4" t="s">
        <v>17</v>
      </c>
      <c r="D316" s="4">
        <v>94</v>
      </c>
      <c r="E316" s="4">
        <v>55</v>
      </c>
      <c r="F316" s="4">
        <v>1402</v>
      </c>
      <c r="G316" s="4">
        <f t="shared" si="32"/>
        <v>517</v>
      </c>
      <c r="H316" s="4">
        <f t="shared" si="33"/>
        <v>766.68050712144759</v>
      </c>
      <c r="I316" s="4">
        <v>2378</v>
      </c>
      <c r="J316" s="4">
        <v>5343</v>
      </c>
      <c r="K316" s="4">
        <v>16107</v>
      </c>
      <c r="L316" s="4">
        <f t="shared" si="34"/>
        <v>7942.666666666667</v>
      </c>
      <c r="M316" s="4">
        <f t="shared" si="35"/>
        <v>7224.2688442037734</v>
      </c>
      <c r="N316" s="4">
        <v>3638</v>
      </c>
      <c r="O316" s="4">
        <v>2840</v>
      </c>
      <c r="P316" s="4">
        <v>2959</v>
      </c>
      <c r="Q316" s="4">
        <f t="shared" si="36"/>
        <v>3145.6666666666665</v>
      </c>
      <c r="R316" s="4">
        <f t="shared" si="37"/>
        <v>430.50474252130363</v>
      </c>
      <c r="S316" s="4">
        <v>2515</v>
      </c>
      <c r="T316" s="4">
        <v>3381</v>
      </c>
      <c r="U316" s="4">
        <v>2875</v>
      </c>
      <c r="V316" s="4">
        <f t="shared" si="38"/>
        <v>2923.6666666666665</v>
      </c>
      <c r="W316" s="4">
        <f t="shared" si="39"/>
        <v>435.04635768310249</v>
      </c>
      <c r="X316" s="8">
        <v>4.6899219472472504</v>
      </c>
      <c r="Y316" s="8">
        <v>4.8429037044834304</v>
      </c>
      <c r="Z316" s="8">
        <v>5.0135917024321204</v>
      </c>
      <c r="AA316" s="7">
        <v>1.61884168570445E-3</v>
      </c>
      <c r="AB316" s="7">
        <v>1.5242306517406E-3</v>
      </c>
      <c r="AC316" s="7">
        <v>1.27180007189139E-3</v>
      </c>
    </row>
    <row r="317" spans="1:29" ht="15" x14ac:dyDescent="0.2">
      <c r="A317" s="4" t="s">
        <v>633</v>
      </c>
      <c r="B317" s="5" t="s">
        <v>634</v>
      </c>
      <c r="C317" s="4" t="s">
        <v>635</v>
      </c>
      <c r="D317" s="4">
        <v>94</v>
      </c>
      <c r="E317" s="4">
        <v>74</v>
      </c>
      <c r="F317" s="4">
        <v>2096</v>
      </c>
      <c r="G317" s="4">
        <f t="shared" si="32"/>
        <v>754.66666666666663</v>
      </c>
      <c r="H317" s="4">
        <f t="shared" si="33"/>
        <v>1161.6717838242148</v>
      </c>
      <c r="I317" s="4">
        <v>2589</v>
      </c>
      <c r="J317" s="4">
        <v>5664</v>
      </c>
      <c r="K317" s="4">
        <v>9295</v>
      </c>
      <c r="L317" s="4">
        <f t="shared" si="34"/>
        <v>5849.333333333333</v>
      </c>
      <c r="M317" s="4">
        <f t="shared" si="35"/>
        <v>3356.8393368365628</v>
      </c>
      <c r="N317" s="4">
        <v>3681</v>
      </c>
      <c r="O317" s="4">
        <v>3207</v>
      </c>
      <c r="P317" s="4">
        <v>3114</v>
      </c>
      <c r="Q317" s="4">
        <f t="shared" si="36"/>
        <v>3334</v>
      </c>
      <c r="R317" s="4">
        <f t="shared" si="37"/>
        <v>304.0871585582002</v>
      </c>
      <c r="S317" s="4">
        <v>1927</v>
      </c>
      <c r="T317" s="4">
        <v>1186</v>
      </c>
      <c r="U317" s="4">
        <v>1073</v>
      </c>
      <c r="V317" s="4">
        <f t="shared" si="38"/>
        <v>1395.3333333333333</v>
      </c>
      <c r="W317" s="4">
        <f t="shared" si="39"/>
        <v>463.89043246582861</v>
      </c>
      <c r="X317" s="8">
        <v>4.1030220368458696</v>
      </c>
      <c r="Y317" s="8">
        <v>4.4569578487002399</v>
      </c>
      <c r="Z317" s="8">
        <v>3.3568858970451898</v>
      </c>
      <c r="AA317" s="7">
        <v>6.1740873504608999E-3</v>
      </c>
      <c r="AB317" s="7">
        <v>4.2694022287306996E-3</v>
      </c>
      <c r="AC317" s="7">
        <v>1.8605296750960499E-2</v>
      </c>
    </row>
    <row r="318" spans="1:29" ht="15" x14ac:dyDescent="0.2">
      <c r="A318" s="4" t="s">
        <v>636</v>
      </c>
      <c r="B318" s="5" t="s">
        <v>637</v>
      </c>
      <c r="C318" s="4" t="s">
        <v>17</v>
      </c>
      <c r="D318" s="4">
        <v>133</v>
      </c>
      <c r="E318" s="4">
        <v>76</v>
      </c>
      <c r="F318" s="4">
        <v>2275</v>
      </c>
      <c r="G318" s="4">
        <f t="shared" si="32"/>
        <v>828</v>
      </c>
      <c r="H318" s="4">
        <f t="shared" si="33"/>
        <v>1253.4628035965009</v>
      </c>
      <c r="I318" s="4">
        <v>2639</v>
      </c>
      <c r="J318" s="4">
        <v>6512</v>
      </c>
      <c r="K318" s="4">
        <v>8164</v>
      </c>
      <c r="L318" s="4">
        <f t="shared" si="34"/>
        <v>5771.666666666667</v>
      </c>
      <c r="M318" s="4">
        <f t="shared" si="35"/>
        <v>2835.9260098481654</v>
      </c>
      <c r="N318" s="4">
        <v>4556</v>
      </c>
      <c r="O318" s="4">
        <v>3953</v>
      </c>
      <c r="P318" s="4">
        <v>3896</v>
      </c>
      <c r="Q318" s="4">
        <f t="shared" si="36"/>
        <v>4135</v>
      </c>
      <c r="R318" s="4">
        <f t="shared" si="37"/>
        <v>365.70890062999558</v>
      </c>
      <c r="S318" s="4">
        <v>2171</v>
      </c>
      <c r="T318" s="4">
        <v>979</v>
      </c>
      <c r="U318" s="4">
        <v>742</v>
      </c>
      <c r="V318" s="4">
        <f t="shared" si="38"/>
        <v>1297.3333333333333</v>
      </c>
      <c r="W318" s="4">
        <f t="shared" si="39"/>
        <v>765.84093213495282</v>
      </c>
      <c r="X318" s="8">
        <v>3.9180290462816201</v>
      </c>
      <c r="Y318" s="8">
        <v>4.4626972132942901</v>
      </c>
      <c r="Z318" s="8">
        <v>2.93275782109012</v>
      </c>
      <c r="AA318" s="7">
        <v>8.0158957489319602E-3</v>
      </c>
      <c r="AB318" s="7">
        <v>4.1529186433603401E-3</v>
      </c>
      <c r="AC318" s="7">
        <v>3.4393464698143202E-2</v>
      </c>
    </row>
    <row r="319" spans="1:29" ht="15" x14ac:dyDescent="0.2">
      <c r="A319" s="4" t="s">
        <v>638</v>
      </c>
      <c r="B319" s="5" t="s">
        <v>639</v>
      </c>
      <c r="C319" s="4" t="s">
        <v>640</v>
      </c>
      <c r="D319" s="4">
        <v>48</v>
      </c>
      <c r="E319" s="4">
        <v>41</v>
      </c>
      <c r="F319" s="4">
        <v>949</v>
      </c>
      <c r="G319" s="4">
        <f t="shared" si="32"/>
        <v>346</v>
      </c>
      <c r="H319" s="4">
        <f t="shared" si="33"/>
        <v>522.22504727368255</v>
      </c>
      <c r="I319" s="4">
        <v>1066</v>
      </c>
      <c r="J319" s="4">
        <v>2713</v>
      </c>
      <c r="K319" s="4">
        <v>4277</v>
      </c>
      <c r="L319" s="4">
        <f t="shared" si="34"/>
        <v>2685.3333333333335</v>
      </c>
      <c r="M319" s="4">
        <f t="shared" si="35"/>
        <v>1605.6787765095901</v>
      </c>
      <c r="N319" s="4">
        <v>1724</v>
      </c>
      <c r="O319" s="4">
        <v>1484</v>
      </c>
      <c r="P319" s="4">
        <v>1556</v>
      </c>
      <c r="Q319" s="4">
        <f t="shared" si="36"/>
        <v>1588</v>
      </c>
      <c r="R319" s="4">
        <f t="shared" si="37"/>
        <v>123.15843454672522</v>
      </c>
      <c r="S319" s="4">
        <v>820</v>
      </c>
      <c r="T319" s="4">
        <v>970</v>
      </c>
      <c r="U319" s="4">
        <v>909</v>
      </c>
      <c r="V319" s="4">
        <f t="shared" si="38"/>
        <v>899.66666666666663</v>
      </c>
      <c r="W319" s="4">
        <f t="shared" si="39"/>
        <v>75.434298123157035</v>
      </c>
      <c r="X319" s="8">
        <v>3.9561417913582799</v>
      </c>
      <c r="Y319" s="8">
        <v>4.41526456919512</v>
      </c>
      <c r="Z319" s="8">
        <v>3.77572091380847</v>
      </c>
      <c r="AA319" s="7">
        <v>4.0422527240989896E-3</v>
      </c>
      <c r="AB319" s="7">
        <v>2.29700724574502E-3</v>
      </c>
      <c r="AC319" s="7">
        <v>5.7129652163383799E-3</v>
      </c>
    </row>
    <row r="320" spans="1:29" ht="15" x14ac:dyDescent="0.2">
      <c r="A320" s="4" t="s">
        <v>641</v>
      </c>
      <c r="B320" s="5" t="s">
        <v>642</v>
      </c>
      <c r="C320" s="4" t="s">
        <v>643</v>
      </c>
      <c r="D320" s="4">
        <v>39</v>
      </c>
      <c r="E320" s="4">
        <v>26</v>
      </c>
      <c r="F320" s="4">
        <v>826</v>
      </c>
      <c r="G320" s="4">
        <f t="shared" si="32"/>
        <v>297</v>
      </c>
      <c r="H320" s="4">
        <f t="shared" si="33"/>
        <v>458.17354790515787</v>
      </c>
      <c r="I320" s="4">
        <v>1419</v>
      </c>
      <c r="J320" s="4">
        <v>3233</v>
      </c>
      <c r="K320" s="4">
        <v>3614</v>
      </c>
      <c r="L320" s="4">
        <f t="shared" si="34"/>
        <v>2755.3333333333335</v>
      </c>
      <c r="M320" s="4">
        <f t="shared" si="35"/>
        <v>1172.872684196087</v>
      </c>
      <c r="N320" s="4">
        <v>1835</v>
      </c>
      <c r="O320" s="4">
        <v>1598</v>
      </c>
      <c r="P320" s="4">
        <v>1658</v>
      </c>
      <c r="Q320" s="4">
        <f t="shared" si="36"/>
        <v>1697</v>
      </c>
      <c r="R320" s="4">
        <f t="shared" si="37"/>
        <v>123.2193166674771</v>
      </c>
      <c r="S320" s="4">
        <v>1156</v>
      </c>
      <c r="T320" s="4">
        <v>1375</v>
      </c>
      <c r="U320" s="4">
        <v>1221</v>
      </c>
      <c r="V320" s="4">
        <f t="shared" si="38"/>
        <v>1250.6666666666667</v>
      </c>
      <c r="W320" s="4">
        <f t="shared" si="39"/>
        <v>112.47370062967313</v>
      </c>
      <c r="X320" s="8">
        <v>4.3806820838451399</v>
      </c>
      <c r="Y320" s="8">
        <v>4.64705597833344</v>
      </c>
      <c r="Z320" s="8">
        <v>4.4871106765685198</v>
      </c>
      <c r="AA320" s="7">
        <v>7.0882313831439501E-3</v>
      </c>
      <c r="AB320" s="7">
        <v>5.3788569432251399E-3</v>
      </c>
      <c r="AC320" s="7">
        <v>6.5325824974664104E-3</v>
      </c>
    </row>
    <row r="321" spans="1:29" ht="15" x14ac:dyDescent="0.2">
      <c r="A321" s="4" t="s">
        <v>644</v>
      </c>
      <c r="B321" s="5" t="s">
        <v>645</v>
      </c>
      <c r="C321" s="4" t="s">
        <v>646</v>
      </c>
      <c r="D321" s="4">
        <v>62</v>
      </c>
      <c r="E321" s="4">
        <v>40</v>
      </c>
      <c r="F321" s="4">
        <v>1044</v>
      </c>
      <c r="G321" s="4">
        <f t="shared" si="32"/>
        <v>382</v>
      </c>
      <c r="H321" s="4">
        <f t="shared" si="33"/>
        <v>573.4143353631822</v>
      </c>
      <c r="I321" s="4">
        <v>1676</v>
      </c>
      <c r="J321" s="4">
        <v>5568</v>
      </c>
      <c r="K321" s="4">
        <v>5811</v>
      </c>
      <c r="L321" s="4">
        <f t="shared" si="34"/>
        <v>4351.666666666667</v>
      </c>
      <c r="M321" s="4">
        <f t="shared" si="35"/>
        <v>2320.3784892412127</v>
      </c>
      <c r="N321" s="4">
        <v>2128</v>
      </c>
      <c r="O321" s="4">
        <v>1692</v>
      </c>
      <c r="P321" s="4">
        <v>1741</v>
      </c>
      <c r="Q321" s="4">
        <f t="shared" si="36"/>
        <v>1853.6666666666667</v>
      </c>
      <c r="R321" s="4">
        <f t="shared" si="37"/>
        <v>238.83955562957536</v>
      </c>
      <c r="S321" s="4">
        <v>1354</v>
      </c>
      <c r="T321" s="4">
        <v>434</v>
      </c>
      <c r="U321" s="4">
        <v>307</v>
      </c>
      <c r="V321" s="4">
        <f t="shared" si="38"/>
        <v>698.33333333333337</v>
      </c>
      <c r="W321" s="4">
        <f t="shared" si="39"/>
        <v>571.36357368433403</v>
      </c>
      <c r="X321" s="8">
        <v>4.59252784342124</v>
      </c>
      <c r="Y321" s="8">
        <v>4.2800051781843997</v>
      </c>
      <c r="Z321" s="8">
        <v>2.9556613056396999</v>
      </c>
      <c r="AA321" s="7">
        <v>4.2422623475388702E-3</v>
      </c>
      <c r="AB321" s="7">
        <v>6.4826889999358801E-3</v>
      </c>
      <c r="AC321" s="7">
        <v>3.9284535555779897E-2</v>
      </c>
    </row>
    <row r="322" spans="1:29" ht="15" x14ac:dyDescent="0.2">
      <c r="A322" s="4" t="s">
        <v>647</v>
      </c>
      <c r="B322" s="5" t="s">
        <v>648</v>
      </c>
      <c r="C322" s="4" t="s">
        <v>649</v>
      </c>
      <c r="D322" s="4">
        <v>23</v>
      </c>
      <c r="E322" s="4">
        <v>32</v>
      </c>
      <c r="F322" s="4">
        <v>325</v>
      </c>
      <c r="G322" s="4">
        <f t="shared" si="32"/>
        <v>126.66666666666667</v>
      </c>
      <c r="H322" s="4">
        <f t="shared" si="33"/>
        <v>171.82064291968334</v>
      </c>
      <c r="I322" s="4">
        <v>304</v>
      </c>
      <c r="J322" s="4">
        <v>571</v>
      </c>
      <c r="K322" s="4">
        <v>988</v>
      </c>
      <c r="L322" s="4">
        <f t="shared" si="34"/>
        <v>621</v>
      </c>
      <c r="M322" s="4">
        <f t="shared" si="35"/>
        <v>344.73032938805949</v>
      </c>
      <c r="N322" s="4">
        <v>417</v>
      </c>
      <c r="O322" s="4">
        <v>341</v>
      </c>
      <c r="P322" s="4">
        <v>426</v>
      </c>
      <c r="Q322" s="4">
        <f t="shared" si="36"/>
        <v>394.66666666666669</v>
      </c>
      <c r="R322" s="4">
        <f t="shared" si="37"/>
        <v>46.694039591079864</v>
      </c>
      <c r="S322" s="4">
        <v>146</v>
      </c>
      <c r="T322" s="4">
        <v>130</v>
      </c>
      <c r="U322" s="4">
        <v>73</v>
      </c>
      <c r="V322" s="4">
        <f t="shared" si="38"/>
        <v>116.33333333333333</v>
      </c>
      <c r="W322" s="4">
        <f t="shared" si="39"/>
        <v>38.370995990895679</v>
      </c>
      <c r="X322" s="8">
        <v>2.9036189268758998</v>
      </c>
      <c r="Y322" s="8">
        <v>3.3313051590038398</v>
      </c>
      <c r="Z322" s="6">
        <v>1.9007857783723701</v>
      </c>
      <c r="AA322" s="7">
        <v>1.1323930518835399E-2</v>
      </c>
      <c r="AB322" s="7">
        <v>5.8933412832400502E-3</v>
      </c>
      <c r="AC322" s="6">
        <v>8.2534148875406096E-2</v>
      </c>
    </row>
    <row r="323" spans="1:29" ht="15" x14ac:dyDescent="0.2">
      <c r="A323" s="4" t="s">
        <v>650</v>
      </c>
      <c r="B323" s="5" t="s">
        <v>651</v>
      </c>
      <c r="C323" s="4" t="s">
        <v>652</v>
      </c>
      <c r="D323" s="4">
        <v>87</v>
      </c>
      <c r="E323" s="4">
        <v>129</v>
      </c>
      <c r="F323" s="4">
        <v>1484</v>
      </c>
      <c r="G323" s="4">
        <f t="shared" si="32"/>
        <v>566.66666666666663</v>
      </c>
      <c r="H323" s="4">
        <f t="shared" si="33"/>
        <v>794.71147804302745</v>
      </c>
      <c r="I323" s="4">
        <v>960</v>
      </c>
      <c r="J323" s="4">
        <v>2093</v>
      </c>
      <c r="K323" s="4">
        <v>2522</v>
      </c>
      <c r="L323" s="4">
        <f t="shared" si="34"/>
        <v>1858.3333333333333</v>
      </c>
      <c r="M323" s="4">
        <f t="shared" si="35"/>
        <v>807.00826100687038</v>
      </c>
      <c r="N323" s="4">
        <v>2048</v>
      </c>
      <c r="O323" s="4">
        <v>1718</v>
      </c>
      <c r="P323" s="4">
        <v>1950</v>
      </c>
      <c r="Q323" s="4">
        <f t="shared" si="36"/>
        <v>1905.3333333333333</v>
      </c>
      <c r="R323" s="4">
        <f t="shared" si="37"/>
        <v>169.47369510733319</v>
      </c>
      <c r="S323" s="4">
        <v>564</v>
      </c>
      <c r="T323" s="4">
        <v>696</v>
      </c>
      <c r="U323" s="4">
        <v>489</v>
      </c>
      <c r="V323" s="4">
        <f t="shared" si="38"/>
        <v>583</v>
      </c>
      <c r="W323" s="4">
        <f t="shared" si="39"/>
        <v>104.79980916013159</v>
      </c>
      <c r="X323" s="8">
        <v>2.4356050198175199</v>
      </c>
      <c r="Y323" s="8">
        <v>3.47921890498194</v>
      </c>
      <c r="Z323" s="8">
        <v>2.0593344734595802</v>
      </c>
      <c r="AA323" s="7">
        <v>3.5566402780329298E-2</v>
      </c>
      <c r="AB323" s="7">
        <v>6.6109363513662499E-3</v>
      </c>
      <c r="AC323" s="6">
        <v>7.4003580024969706E-2</v>
      </c>
    </row>
    <row r="324" spans="1:29" ht="15" x14ac:dyDescent="0.2">
      <c r="A324" s="4" t="s">
        <v>653</v>
      </c>
      <c r="B324" s="5" t="s">
        <v>654</v>
      </c>
      <c r="C324" s="4" t="s">
        <v>655</v>
      </c>
      <c r="D324" s="4">
        <v>22</v>
      </c>
      <c r="E324" s="4">
        <v>40</v>
      </c>
      <c r="F324" s="4">
        <v>340</v>
      </c>
      <c r="G324" s="4">
        <f t="shared" si="32"/>
        <v>134</v>
      </c>
      <c r="H324" s="4">
        <f t="shared" si="33"/>
        <v>178.62810529141265</v>
      </c>
      <c r="I324" s="4">
        <v>351</v>
      </c>
      <c r="J324" s="4">
        <v>719</v>
      </c>
      <c r="K324" s="4">
        <v>1560</v>
      </c>
      <c r="L324" s="4">
        <f t="shared" si="34"/>
        <v>876.66666666666663</v>
      </c>
      <c r="M324" s="4">
        <f t="shared" si="35"/>
        <v>619.7292419543661</v>
      </c>
      <c r="N324" s="4">
        <v>736</v>
      </c>
      <c r="O324" s="4">
        <v>552</v>
      </c>
      <c r="P324" s="4">
        <v>678</v>
      </c>
      <c r="Q324" s="4">
        <f t="shared" si="36"/>
        <v>655.33333333333337</v>
      </c>
      <c r="R324" s="4">
        <f t="shared" si="37"/>
        <v>94.070895251046551</v>
      </c>
      <c r="S324" s="4">
        <v>286</v>
      </c>
      <c r="T324" s="4">
        <v>531</v>
      </c>
      <c r="U324" s="4">
        <v>392</v>
      </c>
      <c r="V324" s="4">
        <f t="shared" si="38"/>
        <v>403</v>
      </c>
      <c r="W324" s="4">
        <f t="shared" si="39"/>
        <v>122.86984984120393</v>
      </c>
      <c r="X324" s="8">
        <v>3.15571474559931</v>
      </c>
      <c r="Y324" s="8">
        <v>3.9500249228522399</v>
      </c>
      <c r="Z324" s="8">
        <v>3.5305360995936699</v>
      </c>
      <c r="AA324" s="7">
        <v>7.1673353934161698E-3</v>
      </c>
      <c r="AB324" s="7">
        <v>2.2293086662991701E-3</v>
      </c>
      <c r="AC324" s="7">
        <v>4.3370874206004502E-3</v>
      </c>
    </row>
    <row r="325" spans="1:29" ht="15" x14ac:dyDescent="0.2">
      <c r="A325" s="4" t="s">
        <v>656</v>
      </c>
      <c r="B325" s="5" t="s">
        <v>657</v>
      </c>
      <c r="C325" s="4" t="s">
        <v>658</v>
      </c>
      <c r="D325" s="4">
        <v>96</v>
      </c>
      <c r="E325" s="4">
        <v>48</v>
      </c>
      <c r="F325" s="4">
        <v>2421</v>
      </c>
      <c r="G325" s="4">
        <f t="shared" ref="G325:G388" si="40">AVERAGE(D325:F325)</f>
        <v>855</v>
      </c>
      <c r="H325" s="4">
        <f t="shared" ref="H325:H388" si="41">STDEV(D325:F325)</f>
        <v>1356.4081244227343</v>
      </c>
      <c r="I325" s="4">
        <v>2181</v>
      </c>
      <c r="J325" s="4">
        <v>8386</v>
      </c>
      <c r="K325" s="4">
        <v>8138</v>
      </c>
      <c r="L325" s="4">
        <f t="shared" ref="L325:L388" si="42">AVERAGE(I325:K325)</f>
        <v>6235</v>
      </c>
      <c r="M325" s="4">
        <f t="shared" ref="M325:M388" si="43">STDEV(I325:K325)</f>
        <v>3513.0560769791309</v>
      </c>
      <c r="N325" s="4">
        <v>5413</v>
      </c>
      <c r="O325" s="4">
        <v>4627</v>
      </c>
      <c r="P325" s="4">
        <v>4893</v>
      </c>
      <c r="Q325" s="4">
        <f t="shared" ref="Q325:Q388" si="44">AVERAGE(N325:P325)</f>
        <v>4977.666666666667</v>
      </c>
      <c r="R325" s="4">
        <f t="shared" ref="R325:R388" si="45">STDEV(N325:P325)</f>
        <v>399.78160704731442</v>
      </c>
      <c r="S325" s="4">
        <v>1998</v>
      </c>
      <c r="T325" s="4">
        <v>2349</v>
      </c>
      <c r="U325" s="4">
        <v>2104</v>
      </c>
      <c r="V325" s="4">
        <f t="shared" ref="V325:V388" si="46">AVERAGE(S325:U325)</f>
        <v>2150.3333333333335</v>
      </c>
      <c r="W325" s="4">
        <f t="shared" ref="W325:W388" si="47">STDEV(S325:U325)</f>
        <v>180.02870141545023</v>
      </c>
      <c r="X325" s="8">
        <v>4.2073859661602597</v>
      </c>
      <c r="Y325" s="8">
        <v>4.88960151684695</v>
      </c>
      <c r="Z325" s="8">
        <v>3.9011545899666502</v>
      </c>
      <c r="AA325" s="7">
        <v>1.4185814710282201E-2</v>
      </c>
      <c r="AB325" s="7">
        <v>6.7271624946222703E-3</v>
      </c>
      <c r="AC325" s="7">
        <v>2.0325001331478298E-2</v>
      </c>
    </row>
    <row r="326" spans="1:29" ht="15" x14ac:dyDescent="0.2">
      <c r="A326" s="4" t="s">
        <v>659</v>
      </c>
      <c r="B326" s="5" t="s">
        <v>660</v>
      </c>
      <c r="C326" s="4" t="s">
        <v>661</v>
      </c>
      <c r="D326" s="4">
        <v>106</v>
      </c>
      <c r="E326" s="4">
        <v>69</v>
      </c>
      <c r="F326" s="4">
        <v>2418</v>
      </c>
      <c r="G326" s="4">
        <f t="shared" si="40"/>
        <v>864.33333333333337</v>
      </c>
      <c r="H326" s="4">
        <f t="shared" si="41"/>
        <v>1345.6419781402976</v>
      </c>
      <c r="I326" s="4">
        <v>2153</v>
      </c>
      <c r="J326" s="4">
        <v>8221</v>
      </c>
      <c r="K326" s="4">
        <v>14937</v>
      </c>
      <c r="L326" s="4">
        <f t="shared" si="42"/>
        <v>8437</v>
      </c>
      <c r="M326" s="4">
        <f t="shared" si="43"/>
        <v>6394.7365856616798</v>
      </c>
      <c r="N326" s="4">
        <v>5287</v>
      </c>
      <c r="O326" s="4">
        <v>4649</v>
      </c>
      <c r="P326" s="4">
        <v>5133</v>
      </c>
      <c r="Q326" s="4">
        <f t="shared" si="44"/>
        <v>5023</v>
      </c>
      <c r="R326" s="4">
        <f t="shared" si="45"/>
        <v>332.92041090927421</v>
      </c>
      <c r="S326" s="4">
        <v>2305</v>
      </c>
      <c r="T326" s="4">
        <v>1106</v>
      </c>
      <c r="U326" s="4">
        <v>958</v>
      </c>
      <c r="V326" s="4">
        <f t="shared" si="46"/>
        <v>1456.3333333333333</v>
      </c>
      <c r="W326" s="4">
        <f t="shared" si="47"/>
        <v>738.68283676645251</v>
      </c>
      <c r="X326" s="8">
        <v>4.4104740642227496</v>
      </c>
      <c r="Y326" s="8">
        <v>4.9053390473027498</v>
      </c>
      <c r="Z326" s="8">
        <v>3.2881751155785999</v>
      </c>
      <c r="AA326" s="7">
        <v>5.0054186827120399E-3</v>
      </c>
      <c r="AB326" s="7">
        <v>2.9817444651526102E-3</v>
      </c>
      <c r="AC326" s="7">
        <v>2.40882977213915E-2</v>
      </c>
    </row>
    <row r="327" spans="1:29" ht="15" x14ac:dyDescent="0.2">
      <c r="A327" s="4" t="s">
        <v>662</v>
      </c>
      <c r="B327" s="5" t="s">
        <v>663</v>
      </c>
      <c r="C327" s="4" t="s">
        <v>664</v>
      </c>
      <c r="D327" s="4">
        <v>166</v>
      </c>
      <c r="E327" s="4">
        <v>115</v>
      </c>
      <c r="F327" s="4">
        <v>4114</v>
      </c>
      <c r="G327" s="4">
        <f t="shared" si="40"/>
        <v>1465</v>
      </c>
      <c r="H327" s="4">
        <f t="shared" si="41"/>
        <v>2294.2430124117191</v>
      </c>
      <c r="I327" s="4">
        <v>3517</v>
      </c>
      <c r="J327" s="4">
        <v>10965</v>
      </c>
      <c r="K327" s="4">
        <v>16250</v>
      </c>
      <c r="L327" s="4">
        <f t="shared" si="42"/>
        <v>10244</v>
      </c>
      <c r="M327" s="4">
        <f t="shared" si="43"/>
        <v>6397.0464278446507</v>
      </c>
      <c r="N327" s="4">
        <v>8260</v>
      </c>
      <c r="O327" s="4">
        <v>7878</v>
      </c>
      <c r="P327" s="4">
        <v>7949</v>
      </c>
      <c r="Q327" s="4">
        <f t="shared" si="44"/>
        <v>8029</v>
      </c>
      <c r="R327" s="4">
        <f t="shared" si="45"/>
        <v>203.1772625073977</v>
      </c>
      <c r="S327" s="4">
        <v>3459</v>
      </c>
      <c r="T327" s="4">
        <v>2981</v>
      </c>
      <c r="U327" s="4">
        <v>2575</v>
      </c>
      <c r="V327" s="4">
        <f t="shared" si="46"/>
        <v>3005</v>
      </c>
      <c r="W327" s="4">
        <f t="shared" si="47"/>
        <v>442.48841792752046</v>
      </c>
      <c r="X327" s="8">
        <v>3.97076522600402</v>
      </c>
      <c r="Y327" s="8">
        <v>4.7582587139628902</v>
      </c>
      <c r="Z327" s="8">
        <v>3.5677239743624001</v>
      </c>
      <c r="AA327" s="7">
        <v>1.23040270286376E-2</v>
      </c>
      <c r="AB327" s="7">
        <v>5.1955696162065803E-3</v>
      </c>
      <c r="AC327" s="7">
        <v>2.19980831223032E-2</v>
      </c>
    </row>
    <row r="328" spans="1:29" ht="15" x14ac:dyDescent="0.2">
      <c r="A328" s="4" t="s">
        <v>665</v>
      </c>
      <c r="B328" s="5" t="s">
        <v>666</v>
      </c>
      <c r="C328" s="4" t="s">
        <v>667</v>
      </c>
      <c r="D328" s="4">
        <v>56</v>
      </c>
      <c r="E328" s="4">
        <v>63</v>
      </c>
      <c r="F328" s="4">
        <v>1053</v>
      </c>
      <c r="G328" s="4">
        <f t="shared" si="40"/>
        <v>390.66666666666669</v>
      </c>
      <c r="H328" s="4">
        <f t="shared" si="41"/>
        <v>573.6081705601249</v>
      </c>
      <c r="I328" s="4">
        <v>1100</v>
      </c>
      <c r="J328" s="4">
        <v>2787</v>
      </c>
      <c r="K328" s="4">
        <v>8645</v>
      </c>
      <c r="L328" s="4">
        <f t="shared" si="42"/>
        <v>4177.333333333333</v>
      </c>
      <c r="M328" s="4">
        <f t="shared" si="43"/>
        <v>3959.9906986422748</v>
      </c>
      <c r="N328" s="4">
        <v>2116</v>
      </c>
      <c r="O328" s="4">
        <v>2089</v>
      </c>
      <c r="P328" s="4">
        <v>1867</v>
      </c>
      <c r="Q328" s="4">
        <f t="shared" si="44"/>
        <v>2024</v>
      </c>
      <c r="R328" s="4">
        <f t="shared" si="45"/>
        <v>136.63454907160195</v>
      </c>
      <c r="S328" s="4">
        <v>1088</v>
      </c>
      <c r="T328" s="4">
        <v>803</v>
      </c>
      <c r="U328" s="4">
        <v>631</v>
      </c>
      <c r="V328" s="4">
        <f t="shared" si="46"/>
        <v>840.66666666666663</v>
      </c>
      <c r="W328" s="4">
        <f t="shared" si="47"/>
        <v>230.81666606493835</v>
      </c>
      <c r="X328" s="8">
        <v>4.0673952474385997</v>
      </c>
      <c r="Y328" s="8">
        <v>4.5877571439937599</v>
      </c>
      <c r="Z328" s="8">
        <v>3.4936145862306902</v>
      </c>
      <c r="AA328" s="7">
        <v>2.5234332005349201E-3</v>
      </c>
      <c r="AB328" s="7">
        <v>1.4218456824221101E-3</v>
      </c>
      <c r="AC328" s="7">
        <v>7.1673353934161698E-3</v>
      </c>
    </row>
    <row r="329" spans="1:29" ht="15" x14ac:dyDescent="0.2">
      <c r="A329" s="4" t="s">
        <v>668</v>
      </c>
      <c r="B329" s="5" t="s">
        <v>669</v>
      </c>
      <c r="C329" s="4" t="s">
        <v>670</v>
      </c>
      <c r="D329" s="4">
        <v>409</v>
      </c>
      <c r="E329" s="4">
        <v>391</v>
      </c>
      <c r="F329" s="4">
        <v>2472</v>
      </c>
      <c r="G329" s="4">
        <f t="shared" si="40"/>
        <v>1090.6666666666667</v>
      </c>
      <c r="H329" s="4">
        <f t="shared" si="41"/>
        <v>1196.3036125220608</v>
      </c>
      <c r="I329" s="4">
        <v>2083</v>
      </c>
      <c r="J329" s="4">
        <v>5258</v>
      </c>
      <c r="K329" s="4">
        <v>6734</v>
      </c>
      <c r="L329" s="4">
        <f t="shared" si="42"/>
        <v>4691.666666666667</v>
      </c>
      <c r="M329" s="4">
        <f t="shared" si="43"/>
        <v>2376.657386611148</v>
      </c>
      <c r="N329" s="4">
        <v>4308</v>
      </c>
      <c r="O329" s="4">
        <v>3865</v>
      </c>
      <c r="P329" s="4">
        <v>3758</v>
      </c>
      <c r="Q329" s="4">
        <f t="shared" si="44"/>
        <v>3977</v>
      </c>
      <c r="R329" s="4">
        <f t="shared" si="45"/>
        <v>291.60418378342928</v>
      </c>
      <c r="S329" s="4">
        <v>2153</v>
      </c>
      <c r="T329" s="4">
        <v>1455</v>
      </c>
      <c r="U329" s="4">
        <v>1220</v>
      </c>
      <c r="V329" s="4">
        <f t="shared" si="46"/>
        <v>1609.3333333333333</v>
      </c>
      <c r="W329" s="4">
        <f t="shared" si="47"/>
        <v>485.26934101932864</v>
      </c>
      <c r="X329" s="8">
        <v>2.4707925799091499</v>
      </c>
      <c r="Y329" s="8">
        <v>3.17545699520115</v>
      </c>
      <c r="Z329" s="8">
        <v>2.07830563812082</v>
      </c>
      <c r="AA329" s="7">
        <v>8.3098285467946894E-3</v>
      </c>
      <c r="AB329" s="7">
        <v>1.8856545429864599E-3</v>
      </c>
      <c r="AC329" s="7">
        <v>2.16394223205299E-2</v>
      </c>
    </row>
    <row r="330" spans="1:29" ht="15" x14ac:dyDescent="0.2">
      <c r="A330" s="4" t="s">
        <v>671</v>
      </c>
      <c r="B330" s="5" t="s">
        <v>672</v>
      </c>
      <c r="C330" s="4" t="s">
        <v>17</v>
      </c>
      <c r="D330" s="4">
        <v>42</v>
      </c>
      <c r="E330" s="4">
        <v>46</v>
      </c>
      <c r="F330" s="4">
        <v>449</v>
      </c>
      <c r="G330" s="4">
        <f t="shared" si="40"/>
        <v>179</v>
      </c>
      <c r="H330" s="4">
        <f t="shared" si="41"/>
        <v>233.83541220268583</v>
      </c>
      <c r="I330" s="4">
        <v>509</v>
      </c>
      <c r="J330" s="4">
        <v>909</v>
      </c>
      <c r="K330" s="4">
        <v>1157</v>
      </c>
      <c r="L330" s="4">
        <f t="shared" si="42"/>
        <v>858.33333333333337</v>
      </c>
      <c r="M330" s="4">
        <f t="shared" si="43"/>
        <v>326.95769349157888</v>
      </c>
      <c r="N330" s="4">
        <v>766</v>
      </c>
      <c r="O330" s="4">
        <v>652</v>
      </c>
      <c r="P330" s="4">
        <v>563</v>
      </c>
      <c r="Q330" s="4">
        <f t="shared" si="44"/>
        <v>660.33333333333337</v>
      </c>
      <c r="R330" s="4">
        <f t="shared" si="45"/>
        <v>101.7562446896178</v>
      </c>
      <c r="S330" s="4">
        <v>358</v>
      </c>
      <c r="T330" s="4">
        <v>229</v>
      </c>
      <c r="U330" s="4">
        <v>239</v>
      </c>
      <c r="V330" s="4">
        <f t="shared" si="46"/>
        <v>275.33333333333331</v>
      </c>
      <c r="W330" s="4">
        <f t="shared" si="47"/>
        <v>71.765822877838787</v>
      </c>
      <c r="X330" s="8">
        <v>2.8612452456606299</v>
      </c>
      <c r="Y330" s="8">
        <v>3.4931913157299199</v>
      </c>
      <c r="Z330" s="8">
        <v>2.3478986927015701</v>
      </c>
      <c r="AA330" s="7">
        <v>1.12156529864038E-2</v>
      </c>
      <c r="AB330" s="7">
        <v>3.9884381442379198E-3</v>
      </c>
      <c r="AC330" s="7">
        <v>3.08401452823195E-2</v>
      </c>
    </row>
    <row r="331" spans="1:29" ht="15" x14ac:dyDescent="0.2">
      <c r="A331" s="4" t="s">
        <v>673</v>
      </c>
      <c r="B331" s="5" t="s">
        <v>674</v>
      </c>
      <c r="C331" s="4" t="s">
        <v>675</v>
      </c>
      <c r="D331" s="4">
        <v>87</v>
      </c>
      <c r="E331" s="4">
        <v>147</v>
      </c>
      <c r="F331" s="4">
        <v>646</v>
      </c>
      <c r="G331" s="4">
        <f t="shared" si="40"/>
        <v>293.33333333333331</v>
      </c>
      <c r="H331" s="4">
        <f t="shared" si="41"/>
        <v>306.88814466077594</v>
      </c>
      <c r="I331" s="4">
        <v>968</v>
      </c>
      <c r="J331" s="4">
        <v>1166</v>
      </c>
      <c r="K331" s="4">
        <v>1846</v>
      </c>
      <c r="L331" s="4">
        <f t="shared" si="42"/>
        <v>1326.6666666666667</v>
      </c>
      <c r="M331" s="4">
        <f t="shared" si="43"/>
        <v>460.52289121533738</v>
      </c>
      <c r="N331" s="4">
        <v>1355</v>
      </c>
      <c r="O331" s="4">
        <v>1107</v>
      </c>
      <c r="P331" s="4">
        <v>1092</v>
      </c>
      <c r="Q331" s="4">
        <f t="shared" si="44"/>
        <v>1184.6666666666667</v>
      </c>
      <c r="R331" s="4">
        <f t="shared" si="45"/>
        <v>147.70353189187281</v>
      </c>
      <c r="S331" s="4">
        <v>656</v>
      </c>
      <c r="T331" s="4">
        <v>1042</v>
      </c>
      <c r="U331" s="4">
        <v>957</v>
      </c>
      <c r="V331" s="4">
        <f t="shared" si="46"/>
        <v>885</v>
      </c>
      <c r="W331" s="4">
        <f t="shared" si="47"/>
        <v>202.82258256910151</v>
      </c>
      <c r="X331" s="8">
        <v>2.4586927402554499</v>
      </c>
      <c r="Y331" s="8">
        <v>3.2534915120624102</v>
      </c>
      <c r="Z331" s="8">
        <v>3.16450923878419</v>
      </c>
      <c r="AA331" s="7">
        <v>1.4696588513256699E-2</v>
      </c>
      <c r="AB331" s="7">
        <v>3.3039284221909699E-3</v>
      </c>
      <c r="AC331" s="7">
        <v>3.7830463919880201E-3</v>
      </c>
    </row>
    <row r="332" spans="1:29" ht="15" x14ac:dyDescent="0.2">
      <c r="A332" s="4" t="s">
        <v>676</v>
      </c>
      <c r="B332" s="5" t="s">
        <v>677</v>
      </c>
      <c r="C332" s="4" t="s">
        <v>678</v>
      </c>
      <c r="D332" s="4">
        <v>824</v>
      </c>
      <c r="E332" s="4">
        <v>1131</v>
      </c>
      <c r="F332" s="4">
        <v>10331</v>
      </c>
      <c r="G332" s="4">
        <f t="shared" si="40"/>
        <v>4095.3333333333335</v>
      </c>
      <c r="H332" s="4">
        <f t="shared" si="41"/>
        <v>5402.4268929188975</v>
      </c>
      <c r="I332" s="4">
        <v>11419</v>
      </c>
      <c r="J332" s="4">
        <v>41189</v>
      </c>
      <c r="K332" s="4">
        <v>21567</v>
      </c>
      <c r="L332" s="4">
        <f t="shared" si="42"/>
        <v>24725</v>
      </c>
      <c r="M332" s="4">
        <f t="shared" si="43"/>
        <v>15134.164925756559</v>
      </c>
      <c r="N332" s="4">
        <v>15363</v>
      </c>
      <c r="O332" s="4">
        <v>13840</v>
      </c>
      <c r="P332" s="4">
        <v>13744</v>
      </c>
      <c r="Q332" s="4">
        <f t="shared" si="44"/>
        <v>14315.666666666666</v>
      </c>
      <c r="R332" s="4">
        <f t="shared" si="45"/>
        <v>908.28648197214375</v>
      </c>
      <c r="S332" s="4">
        <v>6827</v>
      </c>
      <c r="T332" s="4">
        <v>4649</v>
      </c>
      <c r="U332" s="4">
        <v>4123</v>
      </c>
      <c r="V332" s="4">
        <f t="shared" si="46"/>
        <v>5199.666666666667</v>
      </c>
      <c r="W332" s="4">
        <f t="shared" si="47"/>
        <v>1433.6419822721905</v>
      </c>
      <c r="X332" s="8">
        <v>3.2671057193372102</v>
      </c>
      <c r="Y332" s="8">
        <v>3.3928880456909698</v>
      </c>
      <c r="Z332" s="8">
        <v>2.0791571496260901</v>
      </c>
      <c r="AA332" s="7">
        <v>5.2576668331131803E-3</v>
      </c>
      <c r="AB332" s="7">
        <v>4.1605625642909504E-3</v>
      </c>
      <c r="AC332" s="7">
        <v>4.7583800548474602E-2</v>
      </c>
    </row>
    <row r="333" spans="1:29" ht="15" x14ac:dyDescent="0.2">
      <c r="A333" s="4" t="s">
        <v>679</v>
      </c>
      <c r="B333" s="5" t="s">
        <v>680</v>
      </c>
      <c r="C333" s="4" t="s">
        <v>681</v>
      </c>
      <c r="D333" s="4">
        <v>244</v>
      </c>
      <c r="E333" s="4">
        <v>238</v>
      </c>
      <c r="F333" s="4">
        <v>4183</v>
      </c>
      <c r="G333" s="4">
        <f t="shared" si="40"/>
        <v>1555</v>
      </c>
      <c r="H333" s="4">
        <f t="shared" si="41"/>
        <v>2275.9167383715953</v>
      </c>
      <c r="I333" s="4">
        <v>5012</v>
      </c>
      <c r="J333" s="4">
        <v>21654</v>
      </c>
      <c r="K333" s="4">
        <v>12831</v>
      </c>
      <c r="L333" s="4">
        <f t="shared" si="42"/>
        <v>13165.666666666666</v>
      </c>
      <c r="M333" s="4">
        <f t="shared" si="43"/>
        <v>8326.0460203708553</v>
      </c>
      <c r="N333" s="4">
        <v>6273</v>
      </c>
      <c r="O333" s="4">
        <v>5811</v>
      </c>
      <c r="P333" s="4">
        <v>6209</v>
      </c>
      <c r="Q333" s="4">
        <f t="shared" si="44"/>
        <v>6097.666666666667</v>
      </c>
      <c r="R333" s="4">
        <f t="shared" si="45"/>
        <v>250.31446888530701</v>
      </c>
      <c r="S333" s="4">
        <v>2935</v>
      </c>
      <c r="T333" s="4">
        <v>2096</v>
      </c>
      <c r="U333" s="4">
        <v>2110</v>
      </c>
      <c r="V333" s="4">
        <f t="shared" si="46"/>
        <v>2380.3333333333335</v>
      </c>
      <c r="W333" s="4">
        <f t="shared" si="47"/>
        <v>480.40642515825488</v>
      </c>
      <c r="X333" s="8">
        <v>4.0691855264005303</v>
      </c>
      <c r="Y333" s="8">
        <v>3.8471793170434099</v>
      </c>
      <c r="Z333" s="8">
        <v>2.6461984560762701</v>
      </c>
      <c r="AA333" s="7">
        <v>4.2842982791013399E-3</v>
      </c>
      <c r="AB333" s="7">
        <v>5.7160534225684997E-3</v>
      </c>
      <c r="AC333" s="7">
        <v>3.5471874463422599E-2</v>
      </c>
    </row>
    <row r="334" spans="1:29" ht="15" x14ac:dyDescent="0.2">
      <c r="A334" s="4" t="s">
        <v>682</v>
      </c>
      <c r="B334" s="5" t="s">
        <v>683</v>
      </c>
      <c r="C334" s="4" t="s">
        <v>684</v>
      </c>
      <c r="D334" s="4">
        <v>319</v>
      </c>
      <c r="E334" s="4">
        <v>410</v>
      </c>
      <c r="F334" s="4">
        <v>1717</v>
      </c>
      <c r="G334" s="4">
        <f t="shared" si="40"/>
        <v>815.33333333333337</v>
      </c>
      <c r="H334" s="4">
        <f t="shared" si="41"/>
        <v>782.19072695432374</v>
      </c>
      <c r="I334" s="4">
        <v>2973</v>
      </c>
      <c r="J334" s="4">
        <v>6420</v>
      </c>
      <c r="K334" s="4">
        <v>12909</v>
      </c>
      <c r="L334" s="4">
        <f t="shared" si="42"/>
        <v>7434</v>
      </c>
      <c r="M334" s="4">
        <f t="shared" si="43"/>
        <v>5045.0144697513006</v>
      </c>
      <c r="N334" s="4">
        <v>7424</v>
      </c>
      <c r="O334" s="4">
        <v>6747</v>
      </c>
      <c r="P334" s="4">
        <v>5804</v>
      </c>
      <c r="Q334" s="4">
        <f t="shared" si="44"/>
        <v>6658.333333333333</v>
      </c>
      <c r="R334" s="4">
        <f t="shared" si="45"/>
        <v>813.63157100332171</v>
      </c>
      <c r="S334" s="4">
        <v>206</v>
      </c>
      <c r="T334" s="4">
        <v>236</v>
      </c>
      <c r="U334" s="4">
        <v>187</v>
      </c>
      <c r="V334" s="4">
        <f t="shared" si="46"/>
        <v>209.66666666666666</v>
      </c>
      <c r="W334" s="4">
        <f t="shared" si="47"/>
        <v>24.704925284917039</v>
      </c>
      <c r="X334" s="8">
        <v>3.3685989455576801</v>
      </c>
      <c r="Y334" s="8">
        <v>4.3646266980483599</v>
      </c>
      <c r="Z334" s="6">
        <v>-0.40198406723388003</v>
      </c>
      <c r="AA334" s="7">
        <v>7.1163378799200903E-4</v>
      </c>
      <c r="AB334" s="7">
        <v>1.16613245580804E-4</v>
      </c>
      <c r="AC334" s="6">
        <v>0.64174979941930299</v>
      </c>
    </row>
    <row r="335" spans="1:29" ht="15" x14ac:dyDescent="0.2">
      <c r="A335" s="4" t="s">
        <v>685</v>
      </c>
      <c r="B335" s="5" t="s">
        <v>686</v>
      </c>
      <c r="C335" s="4" t="s">
        <v>687</v>
      </c>
      <c r="D335" s="4">
        <v>145</v>
      </c>
      <c r="E335" s="4">
        <v>106</v>
      </c>
      <c r="F335" s="4">
        <v>1438</v>
      </c>
      <c r="G335" s="4">
        <f t="shared" si="40"/>
        <v>563</v>
      </c>
      <c r="H335" s="4">
        <f t="shared" si="41"/>
        <v>758.0230867196592</v>
      </c>
      <c r="I335" s="4">
        <v>2181</v>
      </c>
      <c r="J335" s="4">
        <v>6819</v>
      </c>
      <c r="K335" s="4">
        <v>24479</v>
      </c>
      <c r="L335" s="4">
        <f t="shared" si="42"/>
        <v>11159.666666666666</v>
      </c>
      <c r="M335" s="4">
        <f t="shared" si="43"/>
        <v>11765.680657460211</v>
      </c>
      <c r="N335" s="4">
        <v>5195</v>
      </c>
      <c r="O335" s="4">
        <v>4610</v>
      </c>
      <c r="P335" s="4">
        <v>4069</v>
      </c>
      <c r="Q335" s="4">
        <f t="shared" si="44"/>
        <v>4624.666666666667</v>
      </c>
      <c r="R335" s="4">
        <f t="shared" si="45"/>
        <v>563.14326182005709</v>
      </c>
      <c r="S335" s="4">
        <v>1</v>
      </c>
      <c r="T335" s="4">
        <v>0</v>
      </c>
      <c r="U335" s="4">
        <v>0</v>
      </c>
      <c r="V335" s="4">
        <f t="shared" si="46"/>
        <v>0.33333333333333331</v>
      </c>
      <c r="W335" s="4">
        <f t="shared" si="47"/>
        <v>0.57735026918962584</v>
      </c>
      <c r="X335" s="8">
        <v>4.8039298497836604</v>
      </c>
      <c r="Y335" s="8">
        <v>5.11963842147268</v>
      </c>
      <c r="Z335" s="9">
        <v>-8.8224187072156095</v>
      </c>
      <c r="AA335" s="7">
        <v>3.2442448202320599E-4</v>
      </c>
      <c r="AB335" s="7">
        <v>2.3797961960528801E-4</v>
      </c>
      <c r="AC335" s="7">
        <v>1.06335289876639E-4</v>
      </c>
    </row>
    <row r="336" spans="1:29" ht="15" x14ac:dyDescent="0.2">
      <c r="A336" s="4" t="s">
        <v>688</v>
      </c>
      <c r="B336" s="5" t="s">
        <v>689</v>
      </c>
      <c r="C336" s="4" t="s">
        <v>690</v>
      </c>
      <c r="D336" s="4">
        <v>121</v>
      </c>
      <c r="E336" s="4">
        <v>96</v>
      </c>
      <c r="F336" s="4">
        <v>3684</v>
      </c>
      <c r="G336" s="4">
        <f t="shared" si="40"/>
        <v>1300.3333333333333</v>
      </c>
      <c r="H336" s="4">
        <f t="shared" si="41"/>
        <v>2064.3537326081823</v>
      </c>
      <c r="I336" s="4">
        <v>6474</v>
      </c>
      <c r="J336" s="4">
        <v>18088</v>
      </c>
      <c r="K336" s="4">
        <v>49205</v>
      </c>
      <c r="L336" s="4">
        <f t="shared" si="42"/>
        <v>24589</v>
      </c>
      <c r="M336" s="4">
        <f t="shared" si="43"/>
        <v>22094.837428684557</v>
      </c>
      <c r="N336" s="4">
        <v>15745</v>
      </c>
      <c r="O336" s="4">
        <v>14732</v>
      </c>
      <c r="P336" s="4">
        <v>12327</v>
      </c>
      <c r="Q336" s="4">
        <f t="shared" si="44"/>
        <v>14268</v>
      </c>
      <c r="R336" s="4">
        <f t="shared" si="45"/>
        <v>1755.6061631242926</v>
      </c>
      <c r="S336" s="4">
        <v>3082</v>
      </c>
      <c r="T336" s="4">
        <v>3250</v>
      </c>
      <c r="U336" s="4">
        <v>3055</v>
      </c>
      <c r="V336" s="4">
        <f t="shared" si="46"/>
        <v>3129</v>
      </c>
      <c r="W336" s="4">
        <f t="shared" si="47"/>
        <v>105.65509926170151</v>
      </c>
      <c r="X336" s="8">
        <v>5.3272096900957298</v>
      </c>
      <c r="Y336" s="8">
        <v>6.1020394931467896</v>
      </c>
      <c r="Z336" s="8">
        <v>4.0697268239262803</v>
      </c>
      <c r="AA336" s="7">
        <v>2.9760667275760999E-3</v>
      </c>
      <c r="AB336" s="7">
        <v>1.60025364823321E-3</v>
      </c>
      <c r="AC336" s="7">
        <v>1.4082342690351499E-2</v>
      </c>
    </row>
    <row r="337" spans="1:29" ht="15" x14ac:dyDescent="0.2">
      <c r="A337" s="4" t="s">
        <v>691</v>
      </c>
      <c r="B337" s="5" t="s">
        <v>692</v>
      </c>
      <c r="C337" s="4" t="s">
        <v>24</v>
      </c>
      <c r="D337" s="4">
        <v>307</v>
      </c>
      <c r="E337" s="4">
        <v>196</v>
      </c>
      <c r="F337" s="4">
        <v>1222</v>
      </c>
      <c r="G337" s="4">
        <f t="shared" si="40"/>
        <v>575</v>
      </c>
      <c r="H337" s="4">
        <f t="shared" si="41"/>
        <v>563.06038752517475</v>
      </c>
      <c r="I337" s="4">
        <v>2172</v>
      </c>
      <c r="J337" s="4">
        <v>4294</v>
      </c>
      <c r="K337" s="4">
        <v>5915</v>
      </c>
      <c r="L337" s="4">
        <f t="shared" si="42"/>
        <v>4127</v>
      </c>
      <c r="M337" s="4">
        <f t="shared" si="43"/>
        <v>1877.0799130564474</v>
      </c>
      <c r="N337" s="4">
        <v>2092</v>
      </c>
      <c r="O337" s="4">
        <v>1774</v>
      </c>
      <c r="P337" s="4">
        <v>1794</v>
      </c>
      <c r="Q337" s="4">
        <f t="shared" si="44"/>
        <v>1886.6666666666667</v>
      </c>
      <c r="R337" s="4">
        <f t="shared" si="45"/>
        <v>178.10483804022093</v>
      </c>
      <c r="S337" s="4">
        <v>1466</v>
      </c>
      <c r="T337" s="4">
        <v>1316</v>
      </c>
      <c r="U337" s="4">
        <v>908</v>
      </c>
      <c r="V337" s="4">
        <f t="shared" si="46"/>
        <v>1230</v>
      </c>
      <c r="W337" s="4">
        <f t="shared" si="47"/>
        <v>288.76980451563838</v>
      </c>
      <c r="X337" s="8">
        <v>3.1484658953422899</v>
      </c>
      <c r="Y337" s="8">
        <v>2.96551864316472</v>
      </c>
      <c r="Z337" s="8">
        <v>2.6428990228161999</v>
      </c>
      <c r="AA337" s="7">
        <v>1.17799535070218E-3</v>
      </c>
      <c r="AB337" s="7">
        <v>1.82170709364555E-3</v>
      </c>
      <c r="AC337" s="7">
        <v>4.0208920728743401E-3</v>
      </c>
    </row>
    <row r="338" spans="1:29" ht="15" x14ac:dyDescent="0.2">
      <c r="A338" s="4" t="s">
        <v>693</v>
      </c>
      <c r="B338" s="5" t="s">
        <v>694</v>
      </c>
      <c r="C338" s="4" t="s">
        <v>695</v>
      </c>
      <c r="D338" s="4">
        <v>339</v>
      </c>
      <c r="E338" s="4">
        <v>808</v>
      </c>
      <c r="F338" s="4">
        <v>904</v>
      </c>
      <c r="G338" s="4">
        <f t="shared" si="40"/>
        <v>683.66666666666663</v>
      </c>
      <c r="H338" s="4">
        <f t="shared" si="41"/>
        <v>302.32488044045164</v>
      </c>
      <c r="I338" s="4">
        <v>6701</v>
      </c>
      <c r="J338" s="4">
        <v>5909</v>
      </c>
      <c r="K338" s="4">
        <v>4667</v>
      </c>
      <c r="L338" s="4">
        <f t="shared" si="42"/>
        <v>5759</v>
      </c>
      <c r="M338" s="4">
        <f t="shared" si="43"/>
        <v>1025.2628931157121</v>
      </c>
      <c r="N338" s="4">
        <v>3695</v>
      </c>
      <c r="O338" s="4">
        <v>3695</v>
      </c>
      <c r="P338" s="4">
        <v>3485</v>
      </c>
      <c r="Q338" s="4">
        <f t="shared" si="44"/>
        <v>3625</v>
      </c>
      <c r="R338" s="4">
        <f t="shared" si="45"/>
        <v>121.2435565298214</v>
      </c>
      <c r="S338" s="4">
        <v>4943</v>
      </c>
      <c r="T338" s="4">
        <v>3492</v>
      </c>
      <c r="U338" s="4">
        <v>3413</v>
      </c>
      <c r="V338" s="4">
        <f t="shared" si="46"/>
        <v>3949.3333333333335</v>
      </c>
      <c r="W338" s="4">
        <f t="shared" si="47"/>
        <v>861.44665147258661</v>
      </c>
      <c r="X338" s="8">
        <v>3.1397685804288802</v>
      </c>
      <c r="Y338" s="8">
        <v>3.2826522612126698</v>
      </c>
      <c r="Z338" s="8">
        <v>3.6280435070973001</v>
      </c>
      <c r="AA338" s="10">
        <v>3.2647831769896399E-6</v>
      </c>
      <c r="AB338" s="10">
        <v>2.2021478406731002E-6</v>
      </c>
      <c r="AC338" s="10">
        <v>8.8440589164364005E-7</v>
      </c>
    </row>
    <row r="339" spans="1:29" ht="15" x14ac:dyDescent="0.2">
      <c r="A339" s="4" t="s">
        <v>696</v>
      </c>
      <c r="B339" s="5"/>
      <c r="C339" s="4" t="s">
        <v>23</v>
      </c>
      <c r="D339" s="4">
        <v>397</v>
      </c>
      <c r="E339" s="4">
        <v>1405</v>
      </c>
      <c r="F339" s="4">
        <v>1440</v>
      </c>
      <c r="G339" s="4">
        <f t="shared" si="40"/>
        <v>1080.6666666666667</v>
      </c>
      <c r="H339" s="4">
        <f t="shared" si="41"/>
        <v>592.33126992700056</v>
      </c>
      <c r="I339" s="4">
        <v>6966</v>
      </c>
      <c r="J339" s="4">
        <v>7201</v>
      </c>
      <c r="K339" s="4">
        <v>3913</v>
      </c>
      <c r="L339" s="4">
        <f t="shared" si="42"/>
        <v>6026.666666666667</v>
      </c>
      <c r="M339" s="4">
        <f t="shared" si="43"/>
        <v>1834.2563434082315</v>
      </c>
      <c r="N339" s="4">
        <v>2826</v>
      </c>
      <c r="O339" s="4">
        <v>2274</v>
      </c>
      <c r="P339" s="4">
        <v>2524</v>
      </c>
      <c r="Q339" s="4">
        <f t="shared" si="44"/>
        <v>2541.3333333333335</v>
      </c>
      <c r="R339" s="4">
        <f t="shared" si="45"/>
        <v>276.40791112653295</v>
      </c>
      <c r="S339" s="4">
        <v>3452</v>
      </c>
      <c r="T339" s="4">
        <v>2563</v>
      </c>
      <c r="U339" s="4">
        <v>2056</v>
      </c>
      <c r="V339" s="4">
        <f t="shared" si="46"/>
        <v>2690.3333333333335</v>
      </c>
      <c r="W339" s="4">
        <f t="shared" si="47"/>
        <v>706.65715402402452</v>
      </c>
      <c r="X339" s="8">
        <v>2.5748193821548102</v>
      </c>
      <c r="Y339" s="8">
        <v>2.1595426759151102</v>
      </c>
      <c r="Z339" s="8">
        <v>2.4421965894178199</v>
      </c>
      <c r="AA339" s="7">
        <v>1.9856465192034299E-4</v>
      </c>
      <c r="AB339" s="7">
        <v>8.1175851493532701E-4</v>
      </c>
      <c r="AC339" s="7">
        <v>2.8785542209532999E-4</v>
      </c>
    </row>
    <row r="340" spans="1:29" ht="15" x14ac:dyDescent="0.2">
      <c r="A340" s="4" t="s">
        <v>697</v>
      </c>
      <c r="B340" s="5"/>
      <c r="C340" s="4" t="s">
        <v>17</v>
      </c>
      <c r="D340" s="4">
        <v>68</v>
      </c>
      <c r="E340" s="4">
        <v>111</v>
      </c>
      <c r="F340" s="4">
        <v>808</v>
      </c>
      <c r="G340" s="4">
        <f t="shared" si="40"/>
        <v>329</v>
      </c>
      <c r="H340" s="4">
        <f t="shared" si="41"/>
        <v>415.38295583714074</v>
      </c>
      <c r="I340" s="4">
        <v>4063</v>
      </c>
      <c r="J340" s="4">
        <v>1340</v>
      </c>
      <c r="K340" s="4">
        <v>1157</v>
      </c>
      <c r="L340" s="4">
        <f t="shared" si="42"/>
        <v>2186.6666666666665</v>
      </c>
      <c r="M340" s="4">
        <f t="shared" si="43"/>
        <v>1627.5264462777043</v>
      </c>
      <c r="N340" s="4">
        <v>1353</v>
      </c>
      <c r="O340" s="4">
        <v>1092</v>
      </c>
      <c r="P340" s="4">
        <v>1147</v>
      </c>
      <c r="Q340" s="4">
        <f t="shared" si="44"/>
        <v>1197.3333333333333</v>
      </c>
      <c r="R340" s="4">
        <f t="shared" si="45"/>
        <v>137.58754788618532</v>
      </c>
      <c r="S340" s="4">
        <v>599</v>
      </c>
      <c r="T340" s="4">
        <v>442</v>
      </c>
      <c r="U340" s="4">
        <v>339</v>
      </c>
      <c r="V340" s="4">
        <f t="shared" si="46"/>
        <v>460</v>
      </c>
      <c r="W340" s="4">
        <f t="shared" si="47"/>
        <v>130.93127968518448</v>
      </c>
      <c r="X340" s="8">
        <v>3.1611141172885602</v>
      </c>
      <c r="Y340" s="8">
        <v>3.17546336058669</v>
      </c>
      <c r="Z340" s="8">
        <v>2.08395341991455</v>
      </c>
      <c r="AA340" s="7">
        <v>9.6982976947074598E-3</v>
      </c>
      <c r="AB340" s="7">
        <v>8.8616977943844506E-3</v>
      </c>
      <c r="AC340" s="6">
        <v>6.1919115834635101E-2</v>
      </c>
    </row>
    <row r="341" spans="1:29" ht="15" x14ac:dyDescent="0.2">
      <c r="A341" s="4" t="s">
        <v>698</v>
      </c>
      <c r="B341" s="5" t="s">
        <v>699</v>
      </c>
      <c r="C341" s="4" t="s">
        <v>24</v>
      </c>
      <c r="D341" s="4">
        <v>345</v>
      </c>
      <c r="E341" s="4">
        <v>487</v>
      </c>
      <c r="F341" s="4">
        <v>1521</v>
      </c>
      <c r="G341" s="4">
        <f t="shared" si="40"/>
        <v>784.33333333333337</v>
      </c>
      <c r="H341" s="4">
        <f t="shared" si="41"/>
        <v>641.91068953035312</v>
      </c>
      <c r="I341" s="4">
        <v>2205</v>
      </c>
      <c r="J341" s="4">
        <v>5177</v>
      </c>
      <c r="K341" s="4">
        <v>6396</v>
      </c>
      <c r="L341" s="4">
        <f t="shared" si="42"/>
        <v>4592.666666666667</v>
      </c>
      <c r="M341" s="4">
        <f t="shared" si="43"/>
        <v>2155.737538137083</v>
      </c>
      <c r="N341" s="4">
        <v>2873</v>
      </c>
      <c r="O341" s="4">
        <v>2542</v>
      </c>
      <c r="P341" s="4">
        <v>2625</v>
      </c>
      <c r="Q341" s="4">
        <f t="shared" si="44"/>
        <v>2680</v>
      </c>
      <c r="R341" s="4">
        <f t="shared" si="45"/>
        <v>172.21788525005178</v>
      </c>
      <c r="S341" s="4">
        <v>1488</v>
      </c>
      <c r="T341" s="4">
        <v>1112</v>
      </c>
      <c r="U341" s="4">
        <v>860</v>
      </c>
      <c r="V341" s="4">
        <f t="shared" si="46"/>
        <v>1153.3333333333333</v>
      </c>
      <c r="W341" s="4">
        <f t="shared" si="47"/>
        <v>316.03375347157657</v>
      </c>
      <c r="X341" s="8">
        <v>2.70055776246046</v>
      </c>
      <c r="Y341" s="8">
        <v>2.84945723627715</v>
      </c>
      <c r="Z341" s="6">
        <v>1.8562964447190899</v>
      </c>
      <c r="AA341" s="7">
        <v>6.1190134542932705E-4</v>
      </c>
      <c r="AB341" s="7">
        <v>4.3598384217055999E-4</v>
      </c>
      <c r="AC341" s="7">
        <v>8.0306792633863394E-3</v>
      </c>
    </row>
    <row r="342" spans="1:29" ht="15" x14ac:dyDescent="0.2">
      <c r="A342" s="4" t="s">
        <v>700</v>
      </c>
      <c r="B342" s="5" t="s">
        <v>701</v>
      </c>
      <c r="C342" s="4" t="s">
        <v>702</v>
      </c>
      <c r="D342" s="4">
        <v>375</v>
      </c>
      <c r="E342" s="4">
        <v>401</v>
      </c>
      <c r="F342" s="4">
        <v>8570</v>
      </c>
      <c r="G342" s="4">
        <f t="shared" si="40"/>
        <v>3115.3333333333335</v>
      </c>
      <c r="H342" s="4">
        <f t="shared" si="41"/>
        <v>4723.8977903139839</v>
      </c>
      <c r="I342" s="4">
        <v>11172</v>
      </c>
      <c r="J342" s="4">
        <v>26237</v>
      </c>
      <c r="K342" s="4">
        <v>51350</v>
      </c>
      <c r="L342" s="4">
        <f t="shared" si="42"/>
        <v>29586.333333333332</v>
      </c>
      <c r="M342" s="4">
        <f t="shared" si="43"/>
        <v>20297.326088264268</v>
      </c>
      <c r="N342" s="4">
        <v>27582</v>
      </c>
      <c r="O342" s="4">
        <v>25420</v>
      </c>
      <c r="P342" s="4">
        <v>20991</v>
      </c>
      <c r="Q342" s="4">
        <f t="shared" si="44"/>
        <v>24664.333333333332</v>
      </c>
      <c r="R342" s="4">
        <f t="shared" si="45"/>
        <v>3359.8503438893486</v>
      </c>
      <c r="S342" s="4">
        <v>17356</v>
      </c>
      <c r="T342" s="4">
        <v>12917</v>
      </c>
      <c r="U342" s="4">
        <v>12272</v>
      </c>
      <c r="V342" s="4">
        <f t="shared" si="46"/>
        <v>14181.666666666666</v>
      </c>
      <c r="W342" s="4">
        <f t="shared" si="47"/>
        <v>2767.905405416398</v>
      </c>
      <c r="X342" s="8">
        <v>4.2048193381542101</v>
      </c>
      <c r="Y342" s="8">
        <v>5.1719234508781904</v>
      </c>
      <c r="Z342" s="8">
        <v>4.53124192581837</v>
      </c>
      <c r="AA342" s="7">
        <v>9.3430052694826893E-3</v>
      </c>
      <c r="AB342" s="7">
        <v>3.5356214864987801E-3</v>
      </c>
      <c r="AC342" s="7">
        <v>7.0130731190354298E-3</v>
      </c>
    </row>
    <row r="343" spans="1:29" ht="15" x14ac:dyDescent="0.2">
      <c r="A343" s="4" t="s">
        <v>703</v>
      </c>
      <c r="B343" s="5"/>
      <c r="C343" s="4" t="s">
        <v>704</v>
      </c>
      <c r="D343" s="4">
        <v>28688</v>
      </c>
      <c r="E343" s="4">
        <v>27971</v>
      </c>
      <c r="F343" s="4">
        <v>32873</v>
      </c>
      <c r="G343" s="4">
        <f t="shared" si="40"/>
        <v>29844</v>
      </c>
      <c r="H343" s="4">
        <f t="shared" si="41"/>
        <v>2647.5749281181825</v>
      </c>
      <c r="I343" s="4">
        <v>1212</v>
      </c>
      <c r="J343" s="4">
        <v>898</v>
      </c>
      <c r="K343" s="4">
        <v>1417</v>
      </c>
      <c r="L343" s="4">
        <f t="shared" si="42"/>
        <v>1175.6666666666667</v>
      </c>
      <c r="M343" s="4">
        <f t="shared" si="43"/>
        <v>261.40071410256945</v>
      </c>
      <c r="N343" s="4">
        <v>505</v>
      </c>
      <c r="O343" s="4">
        <v>460</v>
      </c>
      <c r="P343" s="4">
        <v>413</v>
      </c>
      <c r="Q343" s="4">
        <f t="shared" si="44"/>
        <v>459.33333333333331</v>
      </c>
      <c r="R343" s="4">
        <f t="shared" si="45"/>
        <v>46.003623045726876</v>
      </c>
      <c r="S343" s="4">
        <v>875</v>
      </c>
      <c r="T343" s="4">
        <v>797</v>
      </c>
      <c r="U343" s="4">
        <v>757</v>
      </c>
      <c r="V343" s="4">
        <f t="shared" si="46"/>
        <v>809.66666666666663</v>
      </c>
      <c r="W343" s="4">
        <f t="shared" si="47"/>
        <v>60.011110082495001</v>
      </c>
      <c r="X343" s="9">
        <v>-4.70918483377835</v>
      </c>
      <c r="Y343" s="9">
        <v>-5.2334958251826897</v>
      </c>
      <c r="Z343" s="9">
        <v>-4.1170084323439697</v>
      </c>
      <c r="AA343" s="10">
        <v>2.27854322007902E-7</v>
      </c>
      <c r="AB343" s="10">
        <v>1.31963804639842E-7</v>
      </c>
      <c r="AC343" s="10">
        <v>6.48497630264797E-7</v>
      </c>
    </row>
    <row r="344" spans="1:29" ht="15" x14ac:dyDescent="0.2">
      <c r="A344" s="4" t="s">
        <v>705</v>
      </c>
      <c r="B344" s="5" t="s">
        <v>706</v>
      </c>
      <c r="C344" s="4" t="s">
        <v>212</v>
      </c>
      <c r="D344" s="4">
        <v>303</v>
      </c>
      <c r="E344" s="4">
        <v>426</v>
      </c>
      <c r="F344" s="4">
        <v>341</v>
      </c>
      <c r="G344" s="4">
        <f t="shared" si="40"/>
        <v>356.66666666666669</v>
      </c>
      <c r="H344" s="4">
        <f t="shared" si="41"/>
        <v>62.978832422754103</v>
      </c>
      <c r="I344" s="4">
        <v>2846</v>
      </c>
      <c r="J344" s="4">
        <v>5085</v>
      </c>
      <c r="K344" s="4">
        <v>6773</v>
      </c>
      <c r="L344" s="4">
        <f t="shared" si="42"/>
        <v>4901.333333333333</v>
      </c>
      <c r="M344" s="4">
        <f t="shared" si="43"/>
        <v>1969.9320631263749</v>
      </c>
      <c r="N344" s="4">
        <v>5215</v>
      </c>
      <c r="O344" s="4">
        <v>4862</v>
      </c>
      <c r="P344" s="4">
        <v>4506</v>
      </c>
      <c r="Q344" s="4">
        <f t="shared" si="44"/>
        <v>4861</v>
      </c>
      <c r="R344" s="4">
        <f t="shared" si="45"/>
        <v>354.50105782634836</v>
      </c>
      <c r="S344" s="4">
        <v>3816</v>
      </c>
      <c r="T344" s="4">
        <v>2624</v>
      </c>
      <c r="U344" s="4">
        <v>2338</v>
      </c>
      <c r="V344" s="4">
        <f t="shared" si="46"/>
        <v>2926</v>
      </c>
      <c r="W344" s="4">
        <f t="shared" si="47"/>
        <v>783.91581180634444</v>
      </c>
      <c r="X344" s="8">
        <v>3.7445552045300601</v>
      </c>
      <c r="Y344" s="8">
        <v>4.54797083777573</v>
      </c>
      <c r="Z344" s="8">
        <v>4.0514112372499804</v>
      </c>
      <c r="AA344" s="10">
        <v>8.01209540742309E-5</v>
      </c>
      <c r="AB344" s="10">
        <v>1.5663802728732398E-5</v>
      </c>
      <c r="AC344" s="10">
        <v>4.08660368915545E-5</v>
      </c>
    </row>
    <row r="345" spans="1:29" ht="15" x14ac:dyDescent="0.2">
      <c r="A345" s="4" t="s">
        <v>707</v>
      </c>
      <c r="B345" s="5"/>
      <c r="C345" s="4" t="s">
        <v>17</v>
      </c>
      <c r="D345" s="4">
        <v>477</v>
      </c>
      <c r="E345" s="4">
        <v>260</v>
      </c>
      <c r="F345" s="4">
        <v>392</v>
      </c>
      <c r="G345" s="4">
        <f t="shared" si="40"/>
        <v>376.33333333333331</v>
      </c>
      <c r="H345" s="4">
        <f t="shared" si="41"/>
        <v>109.34501970063997</v>
      </c>
      <c r="I345" s="4">
        <v>28</v>
      </c>
      <c r="J345" s="4">
        <v>8</v>
      </c>
      <c r="K345" s="4">
        <v>13</v>
      </c>
      <c r="L345" s="4">
        <f t="shared" si="42"/>
        <v>16.333333333333332</v>
      </c>
      <c r="M345" s="4">
        <f t="shared" si="43"/>
        <v>10.408329997330663</v>
      </c>
      <c r="N345" s="4">
        <v>7</v>
      </c>
      <c r="O345" s="4">
        <v>8</v>
      </c>
      <c r="P345" s="4">
        <v>7</v>
      </c>
      <c r="Q345" s="4">
        <f t="shared" si="44"/>
        <v>7.333333333333333</v>
      </c>
      <c r="R345" s="4">
        <f t="shared" si="45"/>
        <v>0.57735026918962584</v>
      </c>
      <c r="S345" s="4">
        <v>9</v>
      </c>
      <c r="T345" s="4">
        <v>10</v>
      </c>
      <c r="U345" s="4">
        <v>8</v>
      </c>
      <c r="V345" s="4">
        <f t="shared" si="46"/>
        <v>9</v>
      </c>
      <c r="W345" s="4">
        <f t="shared" si="47"/>
        <v>1</v>
      </c>
      <c r="X345" s="9">
        <v>-4.6477457268353399</v>
      </c>
      <c r="Y345" s="9">
        <v>-4.8351903742900504</v>
      </c>
      <c r="Z345" s="9">
        <v>-4.1821773348390199</v>
      </c>
      <c r="AA345" s="10">
        <v>2.4050635758049699E-5</v>
      </c>
      <c r="AB345" s="10">
        <v>2.3377468119076E-5</v>
      </c>
      <c r="AC345" s="10">
        <v>8.0223903454273207E-5</v>
      </c>
    </row>
    <row r="346" spans="1:29" ht="15" x14ac:dyDescent="0.2">
      <c r="A346" s="4" t="s">
        <v>709</v>
      </c>
      <c r="B346" s="5" t="s">
        <v>710</v>
      </c>
      <c r="C346" s="4" t="s">
        <v>708</v>
      </c>
      <c r="D346" s="4">
        <v>514</v>
      </c>
      <c r="E346" s="4">
        <v>408</v>
      </c>
      <c r="F346" s="4">
        <v>386</v>
      </c>
      <c r="G346" s="4">
        <f t="shared" si="40"/>
        <v>436</v>
      </c>
      <c r="H346" s="4">
        <f t="shared" si="41"/>
        <v>68.43975452907469</v>
      </c>
      <c r="I346" s="4">
        <v>8121</v>
      </c>
      <c r="J346" s="4">
        <v>2140</v>
      </c>
      <c r="K346" s="4">
        <v>312</v>
      </c>
      <c r="L346" s="4">
        <f t="shared" si="42"/>
        <v>3524.3333333333335</v>
      </c>
      <c r="M346" s="4">
        <f t="shared" si="43"/>
        <v>4084.409912500621</v>
      </c>
      <c r="N346" s="4">
        <v>1746</v>
      </c>
      <c r="O346" s="4">
        <v>1418</v>
      </c>
      <c r="P346" s="4">
        <v>1388</v>
      </c>
      <c r="Q346" s="4">
        <f t="shared" si="44"/>
        <v>1517.3333333333333</v>
      </c>
      <c r="R346" s="4">
        <f t="shared" si="45"/>
        <v>198.59842228309239</v>
      </c>
      <c r="S346" s="4">
        <v>3796</v>
      </c>
      <c r="T346" s="4">
        <v>683</v>
      </c>
      <c r="U346" s="4">
        <v>652</v>
      </c>
      <c r="V346" s="4">
        <f t="shared" si="46"/>
        <v>1710.3333333333333</v>
      </c>
      <c r="W346" s="4">
        <f t="shared" si="47"/>
        <v>1806.3068214822567</v>
      </c>
      <c r="X346" s="8">
        <v>2.3528332872331301</v>
      </c>
      <c r="Y346" s="8">
        <v>2.5266721530160301</v>
      </c>
      <c r="Z346" s="8">
        <v>2.4914554211315201</v>
      </c>
      <c r="AA346" s="7">
        <v>4.28444182263642E-2</v>
      </c>
      <c r="AB346" s="7">
        <v>2.73680655890494E-2</v>
      </c>
      <c r="AC346" s="7">
        <v>2.9597946976719101E-2</v>
      </c>
    </row>
    <row r="347" spans="1:29" ht="15" x14ac:dyDescent="0.2">
      <c r="A347" s="4" t="s">
        <v>711</v>
      </c>
      <c r="B347" s="5" t="s">
        <v>712</v>
      </c>
      <c r="C347" s="4" t="s">
        <v>713</v>
      </c>
      <c r="D347" s="4">
        <v>3870</v>
      </c>
      <c r="E347" s="4">
        <v>1252</v>
      </c>
      <c r="F347" s="4">
        <v>987</v>
      </c>
      <c r="G347" s="4">
        <f t="shared" si="40"/>
        <v>2036.3333333333333</v>
      </c>
      <c r="H347" s="4">
        <f t="shared" si="41"/>
        <v>1593.520107602453</v>
      </c>
      <c r="I347" s="4">
        <v>54784</v>
      </c>
      <c r="J347" s="4">
        <v>12732</v>
      </c>
      <c r="K347" s="4">
        <v>6019</v>
      </c>
      <c r="L347" s="4">
        <f t="shared" si="42"/>
        <v>24511.666666666668</v>
      </c>
      <c r="M347" s="4">
        <f t="shared" si="43"/>
        <v>26430.601891242153</v>
      </c>
      <c r="N347" s="4">
        <v>7400</v>
      </c>
      <c r="O347" s="4">
        <v>4744</v>
      </c>
      <c r="P347" s="4">
        <v>4438</v>
      </c>
      <c r="Q347" s="4">
        <f t="shared" si="44"/>
        <v>5527.333333333333</v>
      </c>
      <c r="R347" s="4">
        <f t="shared" si="45"/>
        <v>1628.9780027162233</v>
      </c>
      <c r="S347" s="4">
        <v>21154</v>
      </c>
      <c r="T347" s="4">
        <v>2933</v>
      </c>
      <c r="U347" s="4">
        <v>2994</v>
      </c>
      <c r="V347" s="4">
        <f t="shared" si="46"/>
        <v>9027</v>
      </c>
      <c r="W347" s="4">
        <f t="shared" si="47"/>
        <v>10502.33435956026</v>
      </c>
      <c r="X347" s="8">
        <v>3.2724770619804202</v>
      </c>
      <c r="Y347" s="8">
        <v>2.4049833729300101</v>
      </c>
      <c r="Z347" s="8">
        <v>2.8034272979808201</v>
      </c>
      <c r="AA347" s="7">
        <v>2.1216615362294701E-3</v>
      </c>
      <c r="AB347" s="7">
        <v>1.3017832129428201E-2</v>
      </c>
      <c r="AC347" s="7">
        <v>5.4478578812692099E-3</v>
      </c>
    </row>
    <row r="348" spans="1:29" ht="15" x14ac:dyDescent="0.2">
      <c r="A348" s="4" t="s">
        <v>714</v>
      </c>
      <c r="B348" s="5" t="s">
        <v>715</v>
      </c>
      <c r="C348" s="4" t="s">
        <v>716</v>
      </c>
      <c r="D348" s="4">
        <v>1104</v>
      </c>
      <c r="E348" s="4">
        <v>437</v>
      </c>
      <c r="F348" s="4">
        <v>443</v>
      </c>
      <c r="G348" s="4">
        <f t="shared" si="40"/>
        <v>661.33333333333337</v>
      </c>
      <c r="H348" s="4">
        <f t="shared" si="41"/>
        <v>383.37231685834251</v>
      </c>
      <c r="I348" s="4">
        <v>24029</v>
      </c>
      <c r="J348" s="4">
        <v>3199</v>
      </c>
      <c r="K348" s="4">
        <v>1040</v>
      </c>
      <c r="L348" s="4">
        <f t="shared" si="42"/>
        <v>9422.6666666666661</v>
      </c>
      <c r="M348" s="4">
        <f t="shared" si="43"/>
        <v>12695.434231775347</v>
      </c>
      <c r="N348" s="4">
        <v>2533</v>
      </c>
      <c r="O348" s="4">
        <v>1465</v>
      </c>
      <c r="P348" s="4">
        <v>1460</v>
      </c>
      <c r="Q348" s="4">
        <f t="shared" si="44"/>
        <v>1819.3333333333333</v>
      </c>
      <c r="R348" s="4">
        <f t="shared" si="45"/>
        <v>618.05851934370503</v>
      </c>
      <c r="S348" s="4">
        <v>6894</v>
      </c>
      <c r="T348" s="4">
        <v>1245</v>
      </c>
      <c r="U348" s="4">
        <v>1274</v>
      </c>
      <c r="V348" s="4">
        <f t="shared" si="46"/>
        <v>3137.6666666666665</v>
      </c>
      <c r="W348" s="4">
        <f t="shared" si="47"/>
        <v>3253.1124071161967</v>
      </c>
      <c r="X348" s="8">
        <v>3.1275958808311399</v>
      </c>
      <c r="Y348" s="8">
        <v>2.2851988583081102</v>
      </c>
      <c r="Z348" s="8">
        <v>2.923983883105</v>
      </c>
      <c r="AA348" s="7">
        <v>9.4592590722622199E-3</v>
      </c>
      <c r="AB348" s="7">
        <v>3.8295341460428997E-2</v>
      </c>
      <c r="AC348" s="7">
        <v>1.2154397624797799E-2</v>
      </c>
    </row>
    <row r="349" spans="1:29" ht="15" x14ac:dyDescent="0.2">
      <c r="A349" s="4" t="s">
        <v>717</v>
      </c>
      <c r="B349" s="5"/>
      <c r="C349" s="4" t="s">
        <v>17</v>
      </c>
      <c r="D349" s="4">
        <v>5965</v>
      </c>
      <c r="E349" s="4">
        <v>3451</v>
      </c>
      <c r="F349" s="4">
        <v>5862</v>
      </c>
      <c r="G349" s="4">
        <f t="shared" si="40"/>
        <v>5092.666666666667</v>
      </c>
      <c r="H349" s="4">
        <f t="shared" si="41"/>
        <v>1422.6574898173262</v>
      </c>
      <c r="I349" s="4">
        <v>81</v>
      </c>
      <c r="J349" s="4">
        <v>18</v>
      </c>
      <c r="K349" s="4">
        <v>0</v>
      </c>
      <c r="L349" s="4">
        <f t="shared" si="42"/>
        <v>33</v>
      </c>
      <c r="M349" s="4">
        <f t="shared" si="43"/>
        <v>42.532340636273474</v>
      </c>
      <c r="N349" s="4">
        <v>12</v>
      </c>
      <c r="O349" s="4">
        <v>12</v>
      </c>
      <c r="P349" s="4">
        <v>12</v>
      </c>
      <c r="Q349" s="4">
        <f t="shared" si="44"/>
        <v>12</v>
      </c>
      <c r="R349" s="4">
        <f t="shared" si="45"/>
        <v>0</v>
      </c>
      <c r="S349" s="4">
        <v>29</v>
      </c>
      <c r="T349" s="4">
        <v>19</v>
      </c>
      <c r="U349" s="4">
        <v>23</v>
      </c>
      <c r="V349" s="4">
        <f t="shared" si="46"/>
        <v>23.666666666666668</v>
      </c>
      <c r="W349" s="4">
        <f t="shared" si="47"/>
        <v>5.0332229568471698</v>
      </c>
      <c r="X349" s="9">
        <v>-7.7138254668341197</v>
      </c>
      <c r="Y349" s="9">
        <v>-7.9572589093142501</v>
      </c>
      <c r="Z349" s="9">
        <v>-6.6527829395762801</v>
      </c>
      <c r="AA349" s="10">
        <v>6.6692437791876899E-6</v>
      </c>
      <c r="AB349" s="10">
        <v>6.0103673549583501E-6</v>
      </c>
      <c r="AC349" s="10">
        <v>2.0239409601589798E-5</v>
      </c>
    </row>
    <row r="350" spans="1:29" ht="15" x14ac:dyDescent="0.2">
      <c r="A350" s="4" t="s">
        <v>718</v>
      </c>
      <c r="B350" s="5"/>
      <c r="C350" s="4" t="s">
        <v>27</v>
      </c>
      <c r="D350" s="4">
        <v>3642</v>
      </c>
      <c r="E350" s="4">
        <v>9343</v>
      </c>
      <c r="F350" s="4">
        <v>5509</v>
      </c>
      <c r="G350" s="4">
        <f t="shared" si="40"/>
        <v>6164.666666666667</v>
      </c>
      <c r="H350" s="4">
        <f t="shared" si="41"/>
        <v>2906.5055192332484</v>
      </c>
      <c r="I350" s="4">
        <v>470</v>
      </c>
      <c r="J350" s="4">
        <v>114</v>
      </c>
      <c r="K350" s="4">
        <v>494</v>
      </c>
      <c r="L350" s="4">
        <f t="shared" si="42"/>
        <v>359.33333333333331</v>
      </c>
      <c r="M350" s="4">
        <f t="shared" si="43"/>
        <v>212.80350874300296</v>
      </c>
      <c r="N350" s="4">
        <v>117</v>
      </c>
      <c r="O350" s="4">
        <v>87</v>
      </c>
      <c r="P350" s="4">
        <v>95</v>
      </c>
      <c r="Q350" s="4">
        <f t="shared" si="44"/>
        <v>99.666666666666671</v>
      </c>
      <c r="R350" s="4">
        <f t="shared" si="45"/>
        <v>15.534906930308077</v>
      </c>
      <c r="S350" s="4">
        <v>140</v>
      </c>
      <c r="T350" s="4">
        <v>176</v>
      </c>
      <c r="U350" s="4">
        <v>178</v>
      </c>
      <c r="V350" s="4">
        <f t="shared" si="46"/>
        <v>164.66666666666666</v>
      </c>
      <c r="W350" s="4">
        <f t="shared" si="47"/>
        <v>21.385353243127309</v>
      </c>
      <c r="X350" s="9">
        <v>-4.1134044587716199</v>
      </c>
      <c r="Y350" s="9">
        <v>-5.1196760075014698</v>
      </c>
      <c r="Z350" s="9">
        <v>-4.0949287793114397</v>
      </c>
      <c r="AA350" s="10">
        <v>7.7809591907748699E-5</v>
      </c>
      <c r="AB350" s="10">
        <v>1.30671770783634E-5</v>
      </c>
      <c r="AC350" s="10">
        <v>7.4268135631489602E-5</v>
      </c>
    </row>
    <row r="351" spans="1:29" ht="15" x14ac:dyDescent="0.2">
      <c r="A351" s="4" t="s">
        <v>719</v>
      </c>
      <c r="B351" s="5" t="s">
        <v>720</v>
      </c>
      <c r="C351" s="4" t="s">
        <v>721</v>
      </c>
      <c r="D351" s="4">
        <v>710</v>
      </c>
      <c r="E351" s="4">
        <v>972</v>
      </c>
      <c r="F351" s="4">
        <v>471</v>
      </c>
      <c r="G351" s="4">
        <f t="shared" si="40"/>
        <v>717.66666666666663</v>
      </c>
      <c r="H351" s="4">
        <f t="shared" si="41"/>
        <v>250.58797523690831</v>
      </c>
      <c r="I351" s="4">
        <v>133</v>
      </c>
      <c r="J351" s="4">
        <v>82</v>
      </c>
      <c r="K351" s="4">
        <v>52</v>
      </c>
      <c r="L351" s="4">
        <f t="shared" si="42"/>
        <v>89</v>
      </c>
      <c r="M351" s="4">
        <f t="shared" si="43"/>
        <v>40.951190458886543</v>
      </c>
      <c r="N351" s="4">
        <v>46</v>
      </c>
      <c r="O351" s="4">
        <v>55</v>
      </c>
      <c r="P351" s="4">
        <v>55</v>
      </c>
      <c r="Q351" s="4">
        <f t="shared" si="44"/>
        <v>52</v>
      </c>
      <c r="R351" s="4">
        <f t="shared" si="45"/>
        <v>5.196152422706632</v>
      </c>
      <c r="S351" s="4">
        <v>85</v>
      </c>
      <c r="T351" s="4">
        <v>31</v>
      </c>
      <c r="U351" s="4">
        <v>24</v>
      </c>
      <c r="V351" s="4">
        <f t="shared" si="46"/>
        <v>46.666666666666664</v>
      </c>
      <c r="W351" s="4">
        <f t="shared" si="47"/>
        <v>33.381631675718509</v>
      </c>
      <c r="X351" s="9">
        <v>-3.0890967946012902</v>
      </c>
      <c r="Y351" s="9">
        <v>-2.9431104739138698</v>
      </c>
      <c r="Z351" s="9">
        <v>-3.0786046302516299</v>
      </c>
      <c r="AA351" s="7">
        <v>1.7155049287298699E-4</v>
      </c>
      <c r="AB351" s="7">
        <v>2.6326077219323299E-4</v>
      </c>
      <c r="AC351" s="7">
        <v>1.9702869705349099E-4</v>
      </c>
    </row>
    <row r="352" spans="1:29" ht="15" x14ac:dyDescent="0.2">
      <c r="A352" s="4" t="s">
        <v>722</v>
      </c>
      <c r="B352" s="5"/>
      <c r="C352" s="4" t="s">
        <v>17</v>
      </c>
      <c r="D352" s="4">
        <v>183</v>
      </c>
      <c r="E352" s="4">
        <v>287</v>
      </c>
      <c r="F352" s="4">
        <v>272</v>
      </c>
      <c r="G352" s="4">
        <f t="shared" si="40"/>
        <v>247.33333333333334</v>
      </c>
      <c r="H352" s="4">
        <f t="shared" si="41"/>
        <v>56.216842078983134</v>
      </c>
      <c r="I352" s="4">
        <v>42</v>
      </c>
      <c r="J352" s="4">
        <v>25</v>
      </c>
      <c r="K352" s="4">
        <v>0</v>
      </c>
      <c r="L352" s="4">
        <f t="shared" si="42"/>
        <v>22.333333333333332</v>
      </c>
      <c r="M352" s="4">
        <f t="shared" si="43"/>
        <v>21.126602503321099</v>
      </c>
      <c r="N352" s="4">
        <v>15</v>
      </c>
      <c r="O352" s="4">
        <v>17</v>
      </c>
      <c r="P352" s="4">
        <v>13</v>
      </c>
      <c r="Q352" s="4">
        <f t="shared" si="44"/>
        <v>15</v>
      </c>
      <c r="R352" s="4">
        <f t="shared" si="45"/>
        <v>2</v>
      </c>
      <c r="S352" s="4">
        <v>49</v>
      </c>
      <c r="T352" s="4">
        <v>10</v>
      </c>
      <c r="U352" s="4">
        <v>4</v>
      </c>
      <c r="V352" s="4">
        <f t="shared" si="46"/>
        <v>21</v>
      </c>
      <c r="W352" s="4">
        <f t="shared" si="47"/>
        <v>24.433583445741231</v>
      </c>
      <c r="X352" s="9">
        <v>-3.9455000773380702</v>
      </c>
      <c r="Y352" s="9">
        <v>-3.39077156914471</v>
      </c>
      <c r="Z352" s="9">
        <v>-3.1278745317696202</v>
      </c>
      <c r="AA352" s="7">
        <v>8.8628630049293593E-3</v>
      </c>
      <c r="AB352" s="7">
        <v>1.7801459176217602E-2</v>
      </c>
      <c r="AC352" s="7">
        <v>2.74016363084853E-2</v>
      </c>
    </row>
    <row r="353" spans="1:29" ht="15" x14ac:dyDescent="0.2">
      <c r="A353" s="4" t="s">
        <v>723</v>
      </c>
      <c r="B353" s="5"/>
      <c r="C353" s="4" t="s">
        <v>724</v>
      </c>
      <c r="D353" s="4">
        <v>732</v>
      </c>
      <c r="E353" s="4">
        <v>650</v>
      </c>
      <c r="F353" s="4">
        <v>605</v>
      </c>
      <c r="G353" s="4">
        <f t="shared" si="40"/>
        <v>662.33333333333337</v>
      </c>
      <c r="H353" s="4">
        <f t="shared" si="41"/>
        <v>64.392028492145926</v>
      </c>
      <c r="I353" s="4">
        <v>133</v>
      </c>
      <c r="J353" s="4">
        <v>112</v>
      </c>
      <c r="K353" s="4">
        <v>182</v>
      </c>
      <c r="L353" s="4">
        <f t="shared" si="42"/>
        <v>142.33333333333334</v>
      </c>
      <c r="M353" s="4">
        <f t="shared" si="43"/>
        <v>35.921210076128169</v>
      </c>
      <c r="N353" s="4">
        <v>38</v>
      </c>
      <c r="O353" s="4">
        <v>44</v>
      </c>
      <c r="P353" s="4">
        <v>43</v>
      </c>
      <c r="Q353" s="4">
        <f t="shared" si="44"/>
        <v>41.666666666666664</v>
      </c>
      <c r="R353" s="4">
        <f t="shared" si="45"/>
        <v>3.2145502536643185</v>
      </c>
      <c r="S353" s="4">
        <v>121</v>
      </c>
      <c r="T353" s="4">
        <v>11</v>
      </c>
      <c r="U353" s="4">
        <v>10</v>
      </c>
      <c r="V353" s="4">
        <f t="shared" si="46"/>
        <v>47.333333333333336</v>
      </c>
      <c r="W353" s="4">
        <f t="shared" si="47"/>
        <v>63.799164048859865</v>
      </c>
      <c r="X353" s="9">
        <v>-2.1823950578640701</v>
      </c>
      <c r="Y353" s="9">
        <v>-3.2421783323746798</v>
      </c>
      <c r="Z353" s="9">
        <v>-3.2737328837958302</v>
      </c>
      <c r="AA353" s="7">
        <v>1.43524354540151E-2</v>
      </c>
      <c r="AB353" s="7">
        <v>1.40611169247763E-3</v>
      </c>
      <c r="AC353" s="7">
        <v>1.4199806868580101E-3</v>
      </c>
    </row>
    <row r="354" spans="1:29" ht="15" x14ac:dyDescent="0.2">
      <c r="A354" s="4" t="s">
        <v>725</v>
      </c>
      <c r="B354" s="5"/>
      <c r="C354" s="4" t="s">
        <v>28</v>
      </c>
      <c r="D354" s="4">
        <v>597</v>
      </c>
      <c r="E354" s="4">
        <v>822</v>
      </c>
      <c r="F354" s="4">
        <v>701</v>
      </c>
      <c r="G354" s="4">
        <f t="shared" si="40"/>
        <v>706.66666666666663</v>
      </c>
      <c r="H354" s="4">
        <f t="shared" si="41"/>
        <v>112.60698616574982</v>
      </c>
      <c r="I354" s="4">
        <v>123</v>
      </c>
      <c r="J354" s="4">
        <v>64</v>
      </c>
      <c r="K354" s="4">
        <v>78</v>
      </c>
      <c r="L354" s="4">
        <f t="shared" si="42"/>
        <v>88.333333333333329</v>
      </c>
      <c r="M354" s="4">
        <f t="shared" si="43"/>
        <v>30.827476921300807</v>
      </c>
      <c r="N354" s="4">
        <v>28</v>
      </c>
      <c r="O354" s="4">
        <v>35</v>
      </c>
      <c r="P354" s="4">
        <v>23</v>
      </c>
      <c r="Q354" s="4">
        <f t="shared" si="44"/>
        <v>28.666666666666668</v>
      </c>
      <c r="R354" s="4">
        <f t="shared" si="45"/>
        <v>6.0277137733417021</v>
      </c>
      <c r="S354" s="4">
        <v>105</v>
      </c>
      <c r="T354" s="4">
        <v>55</v>
      </c>
      <c r="U354" s="4">
        <v>43</v>
      </c>
      <c r="V354" s="4">
        <f t="shared" si="46"/>
        <v>67.666666666666671</v>
      </c>
      <c r="W354" s="4">
        <f t="shared" si="47"/>
        <v>32.883633213702723</v>
      </c>
      <c r="X354" s="9">
        <v>-3.0320389883673902</v>
      </c>
      <c r="Y354" s="9">
        <v>-3.87274080137836</v>
      </c>
      <c r="Z354" s="9">
        <v>-2.4517965403600401</v>
      </c>
      <c r="AA354" s="10">
        <v>4.0590152133770997E-5</v>
      </c>
      <c r="AB354" s="10">
        <v>5.2791360343704203E-6</v>
      </c>
      <c r="AC354" s="7">
        <v>2.5299472704347201E-4</v>
      </c>
    </row>
    <row r="355" spans="1:29" ht="15" x14ac:dyDescent="0.2">
      <c r="A355" s="4" t="s">
        <v>726</v>
      </c>
      <c r="B355" s="5"/>
      <c r="C355" s="4" t="s">
        <v>727</v>
      </c>
      <c r="D355" s="4">
        <v>4733</v>
      </c>
      <c r="E355" s="4">
        <v>4444</v>
      </c>
      <c r="F355" s="4">
        <v>3717</v>
      </c>
      <c r="G355" s="4">
        <f t="shared" si="40"/>
        <v>4298</v>
      </c>
      <c r="H355" s="4">
        <f t="shared" si="41"/>
        <v>523.49880611134154</v>
      </c>
      <c r="I355" s="4">
        <v>540</v>
      </c>
      <c r="J355" s="4">
        <v>653</v>
      </c>
      <c r="K355" s="4">
        <v>247</v>
      </c>
      <c r="L355" s="4">
        <f t="shared" si="42"/>
        <v>480</v>
      </c>
      <c r="M355" s="4">
        <f t="shared" si="43"/>
        <v>209.54474462510387</v>
      </c>
      <c r="N355" s="4">
        <v>242</v>
      </c>
      <c r="O355" s="4">
        <v>218</v>
      </c>
      <c r="P355" s="4">
        <v>203</v>
      </c>
      <c r="Q355" s="4">
        <f t="shared" si="44"/>
        <v>221</v>
      </c>
      <c r="R355" s="4">
        <f t="shared" si="45"/>
        <v>19.672315572906001</v>
      </c>
      <c r="S355" s="4">
        <v>449</v>
      </c>
      <c r="T355" s="4">
        <v>329</v>
      </c>
      <c r="U355" s="4">
        <v>309</v>
      </c>
      <c r="V355" s="4">
        <f t="shared" si="46"/>
        <v>362.33333333333331</v>
      </c>
      <c r="W355" s="4">
        <f t="shared" si="47"/>
        <v>75.718777944003719</v>
      </c>
      <c r="X355" s="9">
        <v>-3.27996453164296</v>
      </c>
      <c r="Y355" s="9">
        <v>-3.5349832897200399</v>
      </c>
      <c r="Z355" s="9">
        <v>-2.53004323075892</v>
      </c>
      <c r="AA355" s="10">
        <v>6.3392694122248398E-7</v>
      </c>
      <c r="AB355" s="10">
        <v>3.5157622099158301E-7</v>
      </c>
      <c r="AC355" s="10">
        <v>7.1027660008526999E-6</v>
      </c>
    </row>
    <row r="356" spans="1:29" ht="15" x14ac:dyDescent="0.2">
      <c r="A356" s="4" t="s">
        <v>728</v>
      </c>
      <c r="B356" s="5"/>
      <c r="C356" s="4" t="s">
        <v>17</v>
      </c>
      <c r="D356" s="4">
        <v>1049</v>
      </c>
      <c r="E356" s="4">
        <v>2116</v>
      </c>
      <c r="F356" s="4">
        <v>2690</v>
      </c>
      <c r="G356" s="4">
        <f t="shared" si="40"/>
        <v>1951.6666666666667</v>
      </c>
      <c r="H356" s="4">
        <f t="shared" si="41"/>
        <v>832.75106324359206</v>
      </c>
      <c r="I356" s="4">
        <v>385</v>
      </c>
      <c r="J356" s="4">
        <v>180</v>
      </c>
      <c r="K356" s="4">
        <v>169</v>
      </c>
      <c r="L356" s="4">
        <f t="shared" si="42"/>
        <v>244.66666666666666</v>
      </c>
      <c r="M356" s="4">
        <f t="shared" si="43"/>
        <v>121.65662058981142</v>
      </c>
      <c r="N356" s="4">
        <v>153</v>
      </c>
      <c r="O356" s="4">
        <v>209</v>
      </c>
      <c r="P356" s="4">
        <v>222</v>
      </c>
      <c r="Q356" s="4">
        <f t="shared" si="44"/>
        <v>194.66666666666666</v>
      </c>
      <c r="R356" s="4">
        <f t="shared" si="45"/>
        <v>36.66515148384547</v>
      </c>
      <c r="S356" s="4">
        <v>223</v>
      </c>
      <c r="T356" s="4">
        <v>278</v>
      </c>
      <c r="U356" s="4">
        <v>174</v>
      </c>
      <c r="V356" s="4">
        <f t="shared" si="46"/>
        <v>225</v>
      </c>
      <c r="W356" s="4">
        <f t="shared" si="47"/>
        <v>52.028838157314254</v>
      </c>
      <c r="X356" s="9">
        <v>-2.9558424026039698</v>
      </c>
      <c r="Y356" s="9">
        <v>-2.54637470156477</v>
      </c>
      <c r="Z356" s="9">
        <v>-2.01565428280465</v>
      </c>
      <c r="AA356" s="10">
        <v>7.52251226039124E-5</v>
      </c>
      <c r="AB356" s="7">
        <v>2.40704367803394E-4</v>
      </c>
      <c r="AC356" s="7">
        <v>1.44768596273201E-3</v>
      </c>
    </row>
    <row r="357" spans="1:29" ht="15" x14ac:dyDescent="0.2">
      <c r="A357" s="4" t="s">
        <v>729</v>
      </c>
      <c r="B357" s="5" t="s">
        <v>730</v>
      </c>
      <c r="C357" s="4" t="s">
        <v>731</v>
      </c>
      <c r="D357" s="4">
        <v>21526</v>
      </c>
      <c r="E357" s="4">
        <v>26726</v>
      </c>
      <c r="F357" s="4">
        <v>38783</v>
      </c>
      <c r="G357" s="4">
        <f t="shared" si="40"/>
        <v>29011.666666666668</v>
      </c>
      <c r="H357" s="4">
        <f t="shared" si="41"/>
        <v>8852.6389474175012</v>
      </c>
      <c r="I357" s="4">
        <v>2171</v>
      </c>
      <c r="J357" s="4">
        <v>1274</v>
      </c>
      <c r="K357" s="4">
        <v>2561</v>
      </c>
      <c r="L357" s="4">
        <f t="shared" si="42"/>
        <v>2002</v>
      </c>
      <c r="M357" s="4">
        <f t="shared" si="43"/>
        <v>659.9340876178469</v>
      </c>
      <c r="N357" s="4">
        <v>974</v>
      </c>
      <c r="O357" s="4">
        <v>975</v>
      </c>
      <c r="P357" s="4">
        <v>802</v>
      </c>
      <c r="Q357" s="4">
        <f t="shared" si="44"/>
        <v>917</v>
      </c>
      <c r="R357" s="4">
        <f t="shared" si="45"/>
        <v>99.594176536582694</v>
      </c>
      <c r="S357" s="4">
        <v>1366</v>
      </c>
      <c r="T357" s="4">
        <v>1352</v>
      </c>
      <c r="U357" s="4">
        <v>1206</v>
      </c>
      <c r="V357" s="4">
        <f t="shared" si="46"/>
        <v>1308</v>
      </c>
      <c r="W357" s="4">
        <f t="shared" si="47"/>
        <v>88.611511667502882</v>
      </c>
      <c r="X357" s="9">
        <v>-3.8593854990792198</v>
      </c>
      <c r="Y357" s="9">
        <v>-4.1377131933572304</v>
      </c>
      <c r="Z357" s="9">
        <v>-3.37072080569861</v>
      </c>
      <c r="AA357" s="10">
        <v>6.1885817292636299E-7</v>
      </c>
      <c r="AB357" s="10">
        <v>3.6532968586715101E-7</v>
      </c>
      <c r="AC357" s="10">
        <v>2.0095694405570998E-6</v>
      </c>
    </row>
    <row r="358" spans="1:29" ht="15" x14ac:dyDescent="0.2">
      <c r="A358" s="4" t="s">
        <v>732</v>
      </c>
      <c r="B358" s="5"/>
      <c r="C358" s="4" t="s">
        <v>733</v>
      </c>
      <c r="D358" s="4">
        <v>5774</v>
      </c>
      <c r="E358" s="4">
        <v>8553</v>
      </c>
      <c r="F358" s="4">
        <v>8895</v>
      </c>
      <c r="G358" s="4">
        <f t="shared" si="40"/>
        <v>7740.666666666667</v>
      </c>
      <c r="H358" s="4">
        <f t="shared" si="41"/>
        <v>1711.7459897231622</v>
      </c>
      <c r="I358" s="4">
        <v>496</v>
      </c>
      <c r="J358" s="4">
        <v>212</v>
      </c>
      <c r="K358" s="4">
        <v>507</v>
      </c>
      <c r="L358" s="4">
        <f t="shared" si="42"/>
        <v>405</v>
      </c>
      <c r="M358" s="4">
        <f t="shared" si="43"/>
        <v>167.23336987575178</v>
      </c>
      <c r="N358" s="4">
        <v>155</v>
      </c>
      <c r="O358" s="4">
        <v>140</v>
      </c>
      <c r="P358" s="4">
        <v>102</v>
      </c>
      <c r="Q358" s="4">
        <f t="shared" si="44"/>
        <v>132.33333333333334</v>
      </c>
      <c r="R358" s="4">
        <f t="shared" si="45"/>
        <v>27.31910198621712</v>
      </c>
      <c r="S358" s="4">
        <v>240</v>
      </c>
      <c r="T358" s="4">
        <v>238</v>
      </c>
      <c r="U358" s="4">
        <v>176</v>
      </c>
      <c r="V358" s="4">
        <f t="shared" si="46"/>
        <v>218</v>
      </c>
      <c r="W358" s="4">
        <f t="shared" si="47"/>
        <v>36.386810797320507</v>
      </c>
      <c r="X358" s="9">
        <v>-4.2744232006451899</v>
      </c>
      <c r="Y358" s="9">
        <v>-5.0586515231966196</v>
      </c>
      <c r="Z358" s="9">
        <v>-4.0616944139159799</v>
      </c>
      <c r="AA358" s="10">
        <v>1.53612814466054E-6</v>
      </c>
      <c r="AB358" s="10">
        <v>4.3000778884581999E-7</v>
      </c>
      <c r="AC358" s="10">
        <v>2.4221998356264802E-6</v>
      </c>
    </row>
    <row r="359" spans="1:29" ht="15" x14ac:dyDescent="0.2">
      <c r="A359" s="4" t="s">
        <v>734</v>
      </c>
      <c r="B359" s="5" t="s">
        <v>735</v>
      </c>
      <c r="C359" s="4" t="s">
        <v>736</v>
      </c>
      <c r="D359" s="4">
        <v>119038</v>
      </c>
      <c r="E359" s="4">
        <v>144063</v>
      </c>
      <c r="F359" s="4">
        <v>184392</v>
      </c>
      <c r="G359" s="4">
        <f t="shared" si="40"/>
        <v>149164.33333333334</v>
      </c>
      <c r="H359" s="4">
        <f t="shared" si="41"/>
        <v>32974.293477394356</v>
      </c>
      <c r="I359" s="4">
        <v>584</v>
      </c>
      <c r="J359" s="4">
        <v>399</v>
      </c>
      <c r="K359" s="4">
        <v>936</v>
      </c>
      <c r="L359" s="4">
        <f t="shared" si="42"/>
        <v>639.66666666666663</v>
      </c>
      <c r="M359" s="4">
        <f t="shared" si="43"/>
        <v>272.7935727493105</v>
      </c>
      <c r="N359" s="4">
        <v>206</v>
      </c>
      <c r="O359" s="4">
        <v>183</v>
      </c>
      <c r="P359" s="4">
        <v>192</v>
      </c>
      <c r="Q359" s="4">
        <f t="shared" si="44"/>
        <v>193.66666666666666</v>
      </c>
      <c r="R359" s="4">
        <f t="shared" si="45"/>
        <v>11.590225767142474</v>
      </c>
      <c r="S359" s="4">
        <v>256</v>
      </c>
      <c r="T359" s="4">
        <v>278</v>
      </c>
      <c r="U359" s="4">
        <v>237</v>
      </c>
      <c r="V359" s="4">
        <f t="shared" si="46"/>
        <v>257</v>
      </c>
      <c r="W359" s="4">
        <f t="shared" si="47"/>
        <v>20.518284528683193</v>
      </c>
      <c r="X359" s="9">
        <v>-7.9237127058146903</v>
      </c>
      <c r="Y359" s="9">
        <v>-8.7675102445969593</v>
      </c>
      <c r="Z359" s="9">
        <v>-8.0558916252413599</v>
      </c>
      <c r="AA359" s="10">
        <v>2.9394976626992302E-8</v>
      </c>
      <c r="AB359" s="10">
        <v>1.5813287936779499E-8</v>
      </c>
      <c r="AC359" s="10">
        <v>2.79830671849271E-8</v>
      </c>
    </row>
    <row r="360" spans="1:29" ht="15" x14ac:dyDescent="0.2">
      <c r="A360" s="4" t="s">
        <v>737</v>
      </c>
      <c r="B360" s="5" t="s">
        <v>738</v>
      </c>
      <c r="C360" s="4" t="s">
        <v>739</v>
      </c>
      <c r="D360" s="4">
        <v>34665</v>
      </c>
      <c r="E360" s="4">
        <v>42131</v>
      </c>
      <c r="F360" s="4">
        <v>54368</v>
      </c>
      <c r="G360" s="4">
        <f t="shared" si="40"/>
        <v>43721.333333333336</v>
      </c>
      <c r="H360" s="4">
        <f t="shared" si="41"/>
        <v>9947.3072905854024</v>
      </c>
      <c r="I360" s="4">
        <v>246</v>
      </c>
      <c r="J360" s="4">
        <v>103</v>
      </c>
      <c r="K360" s="4">
        <v>91</v>
      </c>
      <c r="L360" s="4">
        <f t="shared" si="42"/>
        <v>146.66666666666666</v>
      </c>
      <c r="M360" s="4">
        <f t="shared" si="43"/>
        <v>86.234177292610227</v>
      </c>
      <c r="N360" s="4">
        <v>35</v>
      </c>
      <c r="O360" s="4">
        <v>24</v>
      </c>
      <c r="P360" s="4">
        <v>46</v>
      </c>
      <c r="Q360" s="4">
        <f t="shared" si="44"/>
        <v>35</v>
      </c>
      <c r="R360" s="4">
        <f t="shared" si="45"/>
        <v>11</v>
      </c>
      <c r="S360" s="4">
        <v>84</v>
      </c>
      <c r="T360" s="4">
        <v>98</v>
      </c>
      <c r="U360" s="4">
        <v>58</v>
      </c>
      <c r="V360" s="4">
        <f t="shared" si="46"/>
        <v>80</v>
      </c>
      <c r="W360" s="4">
        <f t="shared" si="47"/>
        <v>20.297783130184438</v>
      </c>
      <c r="X360" s="9">
        <v>-8.3033237975273302</v>
      </c>
      <c r="Y360" s="9">
        <v>-9.5559614914519706</v>
      </c>
      <c r="Z360" s="9">
        <v>-7.9740861257270703</v>
      </c>
      <c r="AA360" s="10">
        <v>1.4640696628605601E-8</v>
      </c>
      <c r="AB360" s="10">
        <v>1.0312299715025901E-8</v>
      </c>
      <c r="AC360" s="10">
        <v>1.8487657038775199E-8</v>
      </c>
    </row>
    <row r="361" spans="1:29" ht="15" x14ac:dyDescent="0.2">
      <c r="A361" s="4" t="s">
        <v>740</v>
      </c>
      <c r="B361" s="13"/>
      <c r="C361" s="14" t="s">
        <v>741</v>
      </c>
      <c r="D361" s="4">
        <v>34835</v>
      </c>
      <c r="E361" s="4">
        <v>41004</v>
      </c>
      <c r="F361" s="4">
        <v>38732</v>
      </c>
      <c r="G361" s="4">
        <f t="shared" si="40"/>
        <v>38190.333333333336</v>
      </c>
      <c r="H361" s="4">
        <f t="shared" si="41"/>
        <v>3119.9667199079759</v>
      </c>
      <c r="I361" s="4">
        <v>239</v>
      </c>
      <c r="J361" s="4">
        <v>83</v>
      </c>
      <c r="K361" s="4">
        <v>0</v>
      </c>
      <c r="L361" s="4">
        <f t="shared" si="42"/>
        <v>107.33333333333333</v>
      </c>
      <c r="M361" s="4">
        <f t="shared" si="43"/>
        <v>121.34386401187879</v>
      </c>
      <c r="N361" s="4">
        <v>24</v>
      </c>
      <c r="O361" s="4">
        <v>30</v>
      </c>
      <c r="P361" s="4">
        <v>34</v>
      </c>
      <c r="Q361" s="4">
        <f t="shared" si="44"/>
        <v>29.333333333333332</v>
      </c>
      <c r="R361" s="4">
        <f t="shared" si="45"/>
        <v>5.0332229568471591</v>
      </c>
      <c r="S361" s="4">
        <v>77</v>
      </c>
      <c r="T361" s="4">
        <v>61</v>
      </c>
      <c r="U361" s="4">
        <v>39</v>
      </c>
      <c r="V361" s="4">
        <f t="shared" si="46"/>
        <v>59</v>
      </c>
      <c r="W361" s="4">
        <f t="shared" si="47"/>
        <v>19.078784028338912</v>
      </c>
      <c r="X361" s="9">
        <v>-8.8196316522518998</v>
      </c>
      <c r="Y361" s="9">
        <v>-9.5912741901665299</v>
      </c>
      <c r="Z361" s="9">
        <v>-8.3258902573135405</v>
      </c>
      <c r="AA361" s="10">
        <v>9.1664056463461099E-6</v>
      </c>
      <c r="AB361" s="10">
        <v>5.2997759177036898E-6</v>
      </c>
      <c r="AC361" s="10">
        <v>1.3345673605236501E-5</v>
      </c>
    </row>
    <row r="362" spans="1:29" ht="15" x14ac:dyDescent="0.2">
      <c r="A362" s="4" t="s">
        <v>742</v>
      </c>
      <c r="B362" s="13"/>
      <c r="C362" s="14" t="s">
        <v>17</v>
      </c>
      <c r="D362" s="4">
        <v>1345</v>
      </c>
      <c r="E362" s="4">
        <v>2355</v>
      </c>
      <c r="F362" s="4">
        <v>3413</v>
      </c>
      <c r="G362" s="4">
        <f t="shared" si="40"/>
        <v>2371</v>
      </c>
      <c r="H362" s="4">
        <f t="shared" si="41"/>
        <v>1034.092839159038</v>
      </c>
      <c r="I362" s="4">
        <v>468</v>
      </c>
      <c r="J362" s="4">
        <v>211</v>
      </c>
      <c r="K362" s="4">
        <v>104</v>
      </c>
      <c r="L362" s="4">
        <f t="shared" si="42"/>
        <v>261</v>
      </c>
      <c r="M362" s="4">
        <f t="shared" si="43"/>
        <v>187.08019670718758</v>
      </c>
      <c r="N362" s="4">
        <v>177</v>
      </c>
      <c r="O362" s="4">
        <v>211</v>
      </c>
      <c r="P362" s="4">
        <v>184</v>
      </c>
      <c r="Q362" s="4">
        <f t="shared" si="44"/>
        <v>190.66666666666666</v>
      </c>
      <c r="R362" s="4">
        <f t="shared" si="45"/>
        <v>17.953644012660309</v>
      </c>
      <c r="S362" s="4">
        <v>234</v>
      </c>
      <c r="T362" s="4">
        <v>112</v>
      </c>
      <c r="U362" s="4">
        <v>50</v>
      </c>
      <c r="V362" s="4">
        <f t="shared" si="46"/>
        <v>132</v>
      </c>
      <c r="W362" s="4">
        <f t="shared" si="47"/>
        <v>93.616237907747603</v>
      </c>
      <c r="X362" s="9">
        <v>-3.4238681865804299</v>
      </c>
      <c r="Y362" s="9">
        <v>-2.9306789145429599</v>
      </c>
      <c r="Z362" s="9">
        <v>-3.4021146454014399</v>
      </c>
      <c r="AA362" s="7">
        <v>1.9991505134518101E-4</v>
      </c>
      <c r="AB362" s="7">
        <v>5.9759892196667495E-4</v>
      </c>
      <c r="AC362" s="7">
        <v>2.07210014514557E-4</v>
      </c>
    </row>
    <row r="363" spans="1:29" ht="15" x14ac:dyDescent="0.2">
      <c r="A363" s="4" t="s">
        <v>743</v>
      </c>
      <c r="B363" s="13"/>
      <c r="C363" s="14" t="s">
        <v>744</v>
      </c>
      <c r="D363" s="4">
        <v>14859</v>
      </c>
      <c r="E363" s="4">
        <v>18247</v>
      </c>
      <c r="F363" s="4">
        <v>26779</v>
      </c>
      <c r="G363" s="4">
        <f t="shared" si="40"/>
        <v>19961.666666666668</v>
      </c>
      <c r="H363" s="4">
        <f t="shared" si="41"/>
        <v>6142.2032963207412</v>
      </c>
      <c r="I363" s="4">
        <v>2252</v>
      </c>
      <c r="J363" s="4">
        <v>1387</v>
      </c>
      <c r="K363" s="4">
        <v>1612</v>
      </c>
      <c r="L363" s="4">
        <f t="shared" si="42"/>
        <v>1750.3333333333333</v>
      </c>
      <c r="M363" s="4">
        <f t="shared" si="43"/>
        <v>448.78539786108576</v>
      </c>
      <c r="N363" s="4">
        <v>883</v>
      </c>
      <c r="O363" s="4">
        <v>989</v>
      </c>
      <c r="P363" s="4">
        <v>878</v>
      </c>
      <c r="Q363" s="4">
        <f t="shared" si="44"/>
        <v>916.66666666666663</v>
      </c>
      <c r="R363" s="4">
        <f t="shared" si="45"/>
        <v>62.692370615038421</v>
      </c>
      <c r="S363" s="4">
        <v>1031</v>
      </c>
      <c r="T363" s="4">
        <v>111</v>
      </c>
      <c r="U363" s="4">
        <v>95</v>
      </c>
      <c r="V363" s="4">
        <f t="shared" si="46"/>
        <v>412.33333333333331</v>
      </c>
      <c r="W363" s="4">
        <f t="shared" si="47"/>
        <v>535.840772369305</v>
      </c>
      <c r="X363" s="9">
        <v>-3.5730220560449601</v>
      </c>
      <c r="Y363" s="9">
        <v>-3.6780641681696999</v>
      </c>
      <c r="Z363" s="9">
        <v>-5.1003943286172104</v>
      </c>
      <c r="AA363" s="7">
        <v>1.3895256134623899E-4</v>
      </c>
      <c r="AB363" s="7">
        <v>1.120321634295E-4</v>
      </c>
      <c r="AC363" s="10">
        <v>9.0537969361290297E-6</v>
      </c>
    </row>
    <row r="364" spans="1:29" ht="15" x14ac:dyDescent="0.2">
      <c r="A364" s="4" t="s">
        <v>745</v>
      </c>
      <c r="B364" s="13"/>
      <c r="C364" s="14" t="s">
        <v>746</v>
      </c>
      <c r="D364" s="4">
        <v>9676</v>
      </c>
      <c r="E364" s="4">
        <v>11424</v>
      </c>
      <c r="F364" s="4">
        <v>15771</v>
      </c>
      <c r="G364" s="4">
        <f t="shared" si="40"/>
        <v>12290.333333333334</v>
      </c>
      <c r="H364" s="4">
        <f t="shared" si="41"/>
        <v>3138.4958711671652</v>
      </c>
      <c r="I364" s="4">
        <v>1429</v>
      </c>
      <c r="J364" s="4">
        <v>1118</v>
      </c>
      <c r="K364" s="4">
        <v>2392</v>
      </c>
      <c r="L364" s="4">
        <f t="shared" si="42"/>
        <v>1646.3333333333333</v>
      </c>
      <c r="M364" s="4">
        <f t="shared" si="43"/>
        <v>664.2246106049771</v>
      </c>
      <c r="N364" s="4">
        <v>641</v>
      </c>
      <c r="O364" s="4">
        <v>710</v>
      </c>
      <c r="P364" s="4">
        <v>644</v>
      </c>
      <c r="Q364" s="4">
        <f t="shared" si="44"/>
        <v>665</v>
      </c>
      <c r="R364" s="4">
        <f t="shared" si="45"/>
        <v>39</v>
      </c>
      <c r="S364" s="4">
        <v>641</v>
      </c>
      <c r="T364" s="4">
        <v>327</v>
      </c>
      <c r="U364" s="4">
        <v>260</v>
      </c>
      <c r="V364" s="4">
        <f t="shared" si="46"/>
        <v>409.33333333333331</v>
      </c>
      <c r="W364" s="4">
        <f t="shared" si="47"/>
        <v>203.40681732265844</v>
      </c>
      <c r="X364" s="9">
        <v>-2.9310716775250598</v>
      </c>
      <c r="Y364" s="9">
        <v>-3.3925467585418301</v>
      </c>
      <c r="Z364" s="9">
        <v>-3.9213124760921301</v>
      </c>
      <c r="AA364" s="10">
        <v>3.2986056189213498E-5</v>
      </c>
      <c r="AB364" s="10">
        <v>8.9842585271228008E-6</v>
      </c>
      <c r="AC364" s="10">
        <v>2.5136532971798501E-6</v>
      </c>
    </row>
    <row r="365" spans="1:29" ht="15" x14ac:dyDescent="0.2">
      <c r="A365" s="4" t="s">
        <v>747</v>
      </c>
      <c r="B365" s="13"/>
      <c r="C365" s="14" t="s">
        <v>748</v>
      </c>
      <c r="D365" s="4">
        <v>6914</v>
      </c>
      <c r="E365" s="4">
        <v>6138</v>
      </c>
      <c r="F365" s="4">
        <v>9429</v>
      </c>
      <c r="G365" s="4">
        <f t="shared" si="40"/>
        <v>7493.666666666667</v>
      </c>
      <c r="H365" s="4">
        <f t="shared" si="41"/>
        <v>1720.372149662197</v>
      </c>
      <c r="I365" s="4">
        <v>964</v>
      </c>
      <c r="J365" s="4">
        <v>446</v>
      </c>
      <c r="K365" s="4">
        <v>1053</v>
      </c>
      <c r="L365" s="4">
        <f t="shared" si="42"/>
        <v>821</v>
      </c>
      <c r="M365" s="4">
        <f t="shared" si="43"/>
        <v>327.79414271765137</v>
      </c>
      <c r="N365" s="4">
        <v>227</v>
      </c>
      <c r="O365" s="4">
        <v>221</v>
      </c>
      <c r="P365" s="4">
        <v>190</v>
      </c>
      <c r="Q365" s="4">
        <f t="shared" si="44"/>
        <v>212.66666666666666</v>
      </c>
      <c r="R365" s="4">
        <f t="shared" si="45"/>
        <v>19.857828011475309</v>
      </c>
      <c r="S365" s="4">
        <v>258</v>
      </c>
      <c r="T365" s="4">
        <v>223</v>
      </c>
      <c r="U365" s="4">
        <v>179</v>
      </c>
      <c r="V365" s="4">
        <f t="shared" si="46"/>
        <v>220</v>
      </c>
      <c r="W365" s="4">
        <f t="shared" si="47"/>
        <v>39.585350825778974</v>
      </c>
      <c r="X365" s="9">
        <v>-3.2387967720911899</v>
      </c>
      <c r="Y365" s="9">
        <v>-4.3195295135173497</v>
      </c>
      <c r="Z365" s="9">
        <v>-4.0147426025566197</v>
      </c>
      <c r="AA365" s="10">
        <v>4.5858706694266603E-5</v>
      </c>
      <c r="AB365" s="10">
        <v>3.9598301584486701E-6</v>
      </c>
      <c r="AC365" s="10">
        <v>7.5387563857600801E-6</v>
      </c>
    </row>
    <row r="366" spans="1:29" ht="15" x14ac:dyDescent="0.2">
      <c r="A366" s="4" t="s">
        <v>749</v>
      </c>
      <c r="B366" s="13"/>
      <c r="C366" s="14" t="s">
        <v>750</v>
      </c>
      <c r="D366" s="4">
        <v>9539</v>
      </c>
      <c r="E366" s="4">
        <v>11663</v>
      </c>
      <c r="F366" s="4">
        <v>16362</v>
      </c>
      <c r="G366" s="4">
        <f t="shared" si="40"/>
        <v>12521.333333333334</v>
      </c>
      <c r="H366" s="4">
        <f t="shared" si="41"/>
        <v>3491.5446915847065</v>
      </c>
      <c r="I366" s="4">
        <v>487</v>
      </c>
      <c r="J366" s="4">
        <v>205</v>
      </c>
      <c r="K366" s="4">
        <v>234</v>
      </c>
      <c r="L366" s="4">
        <f t="shared" si="42"/>
        <v>308.66666666666669</v>
      </c>
      <c r="M366" s="4">
        <f t="shared" si="43"/>
        <v>155.12038335864614</v>
      </c>
      <c r="N366" s="4">
        <v>118</v>
      </c>
      <c r="O366" s="4">
        <v>140</v>
      </c>
      <c r="P366" s="4">
        <v>149</v>
      </c>
      <c r="Q366" s="4">
        <f t="shared" si="44"/>
        <v>135.66666666666666</v>
      </c>
      <c r="R366" s="4">
        <f t="shared" si="45"/>
        <v>15.947831618540915</v>
      </c>
      <c r="S366" s="4">
        <v>190</v>
      </c>
      <c r="T366" s="4">
        <v>43</v>
      </c>
      <c r="U366" s="4">
        <v>44</v>
      </c>
      <c r="V366" s="4">
        <f t="shared" si="46"/>
        <v>92.333333333333329</v>
      </c>
      <c r="W366" s="4">
        <f t="shared" si="47"/>
        <v>84.58329228242026</v>
      </c>
      <c r="X366" s="9">
        <v>-5.44479927298599</v>
      </c>
      <c r="Y366" s="9">
        <v>-5.7468878660727203</v>
      </c>
      <c r="Z366" s="9">
        <v>-6.3467802254042098</v>
      </c>
      <c r="AA366" s="10">
        <v>1.9862929994292901E-7</v>
      </c>
      <c r="AB366" s="10">
        <v>1.4622821394603801E-7</v>
      </c>
      <c r="AC366" s="10">
        <v>8.9552765579066295E-8</v>
      </c>
    </row>
    <row r="367" spans="1:29" ht="15" x14ac:dyDescent="0.2">
      <c r="A367" s="4" t="s">
        <v>751</v>
      </c>
      <c r="B367" s="13"/>
      <c r="C367" s="14" t="s">
        <v>752</v>
      </c>
      <c r="D367" s="4">
        <v>17324</v>
      </c>
      <c r="E367" s="4">
        <v>21698</v>
      </c>
      <c r="F367" s="4">
        <v>31145</v>
      </c>
      <c r="G367" s="4">
        <f t="shared" si="40"/>
        <v>23389</v>
      </c>
      <c r="H367" s="4">
        <f t="shared" si="41"/>
        <v>7063.9663787421869</v>
      </c>
      <c r="I367" s="4">
        <v>530</v>
      </c>
      <c r="J367" s="4">
        <v>385</v>
      </c>
      <c r="K367" s="4">
        <v>299</v>
      </c>
      <c r="L367" s="4">
        <f t="shared" si="42"/>
        <v>404.66666666666669</v>
      </c>
      <c r="M367" s="4">
        <f t="shared" si="43"/>
        <v>116.74901855404757</v>
      </c>
      <c r="N367" s="4">
        <v>223</v>
      </c>
      <c r="O367" s="4">
        <v>259</v>
      </c>
      <c r="P367" s="4">
        <v>240</v>
      </c>
      <c r="Q367" s="4">
        <f t="shared" si="44"/>
        <v>240.66666666666666</v>
      </c>
      <c r="R367" s="4">
        <f t="shared" si="45"/>
        <v>18.0092568789868</v>
      </c>
      <c r="S367" s="4">
        <v>249</v>
      </c>
      <c r="T367" s="4">
        <v>74</v>
      </c>
      <c r="U367" s="4">
        <v>69</v>
      </c>
      <c r="V367" s="4">
        <f t="shared" si="46"/>
        <v>130.66666666666666</v>
      </c>
      <c r="W367" s="4">
        <f t="shared" si="47"/>
        <v>102.51016209787853</v>
      </c>
      <c r="X367" s="9">
        <v>-5.89766014813413</v>
      </c>
      <c r="Y367" s="9">
        <v>-5.8190731276942103</v>
      </c>
      <c r="Z367" s="9">
        <v>-6.6705335874456804</v>
      </c>
      <c r="AA367" s="10">
        <v>5.7340676158391501E-8</v>
      </c>
      <c r="AB367" s="10">
        <v>6.0629947558005599E-8</v>
      </c>
      <c r="AC367" s="10">
        <v>2.79830671849271E-8</v>
      </c>
    </row>
    <row r="368" spans="1:29" ht="15" x14ac:dyDescent="0.2">
      <c r="A368" s="4" t="s">
        <v>753</v>
      </c>
      <c r="B368" s="13"/>
      <c r="C368" s="14" t="s">
        <v>754</v>
      </c>
      <c r="D368" s="4">
        <v>21404</v>
      </c>
      <c r="E368" s="4">
        <v>30317</v>
      </c>
      <c r="F368" s="4">
        <v>46723</v>
      </c>
      <c r="G368" s="4">
        <f t="shared" si="40"/>
        <v>32814.666666666664</v>
      </c>
      <c r="H368" s="4">
        <f t="shared" si="41"/>
        <v>12842.962833136802</v>
      </c>
      <c r="I368" s="4">
        <v>827</v>
      </c>
      <c r="J368" s="4">
        <v>564</v>
      </c>
      <c r="K368" s="4">
        <v>572</v>
      </c>
      <c r="L368" s="4">
        <f t="shared" si="42"/>
        <v>654.33333333333337</v>
      </c>
      <c r="M368" s="4">
        <f t="shared" si="43"/>
        <v>149.58720979192498</v>
      </c>
      <c r="N368" s="4">
        <v>352</v>
      </c>
      <c r="O368" s="4">
        <v>357</v>
      </c>
      <c r="P368" s="4">
        <v>337</v>
      </c>
      <c r="Q368" s="4">
        <f t="shared" si="44"/>
        <v>348.66666666666669</v>
      </c>
      <c r="R368" s="4">
        <f t="shared" si="45"/>
        <v>10.408329997330663</v>
      </c>
      <c r="S368" s="4">
        <v>469</v>
      </c>
      <c r="T368" s="4">
        <v>300</v>
      </c>
      <c r="U368" s="4">
        <v>298</v>
      </c>
      <c r="V368" s="4">
        <f t="shared" si="46"/>
        <v>355.66666666666669</v>
      </c>
      <c r="W368" s="4">
        <f t="shared" si="47"/>
        <v>98.154639897120219</v>
      </c>
      <c r="X368" s="9">
        <v>-5.6679830233685502</v>
      </c>
      <c r="Y368" s="9">
        <v>-5.7528909298741304</v>
      </c>
      <c r="Z368" s="9">
        <v>-5.4798322645203497</v>
      </c>
      <c r="AA368" s="10">
        <v>1.08366502890684E-7</v>
      </c>
      <c r="AB368" s="10">
        <v>1.0012495568600901E-7</v>
      </c>
      <c r="AC368" s="10">
        <v>1.31963804639842E-7</v>
      </c>
    </row>
    <row r="369" spans="1:29" ht="15" x14ac:dyDescent="0.2">
      <c r="A369" s="4" t="s">
        <v>755</v>
      </c>
      <c r="B369" s="13"/>
      <c r="C369" s="14" t="s">
        <v>756</v>
      </c>
      <c r="D369" s="4">
        <v>2498</v>
      </c>
      <c r="E369" s="4">
        <v>6782</v>
      </c>
      <c r="F369" s="4">
        <v>8949</v>
      </c>
      <c r="G369" s="4">
        <f t="shared" si="40"/>
        <v>6076.333333333333</v>
      </c>
      <c r="H369" s="4">
        <f t="shared" si="41"/>
        <v>3282.8835394106409</v>
      </c>
      <c r="I369" s="4">
        <v>134</v>
      </c>
      <c r="J369" s="4">
        <v>54</v>
      </c>
      <c r="K369" s="4">
        <v>156</v>
      </c>
      <c r="L369" s="4">
        <f t="shared" si="42"/>
        <v>114.66666666666667</v>
      </c>
      <c r="M369" s="4">
        <f t="shared" si="43"/>
        <v>53.678052622401758</v>
      </c>
      <c r="N369" s="4">
        <v>58</v>
      </c>
      <c r="O369" s="4">
        <v>51</v>
      </c>
      <c r="P369" s="4">
        <v>43</v>
      </c>
      <c r="Q369" s="4">
        <f t="shared" si="44"/>
        <v>50.666666666666664</v>
      </c>
      <c r="R369" s="4">
        <f t="shared" si="45"/>
        <v>7.5055534994651447</v>
      </c>
      <c r="S369" s="4">
        <v>47</v>
      </c>
      <c r="T369" s="4">
        <v>48</v>
      </c>
      <c r="U369" s="4">
        <v>32</v>
      </c>
      <c r="V369" s="4">
        <f t="shared" si="46"/>
        <v>42.333333333333336</v>
      </c>
      <c r="W369" s="4">
        <f t="shared" si="47"/>
        <v>8.9628864398325092</v>
      </c>
      <c r="X369" s="9">
        <v>-5.7067015568586497</v>
      </c>
      <c r="Y369" s="9">
        <v>-6.0107196237577796</v>
      </c>
      <c r="Z369" s="9">
        <v>-6.0038392875933999</v>
      </c>
      <c r="AA369" s="10">
        <v>2.8588564724168901E-6</v>
      </c>
      <c r="AB369" s="10">
        <v>2.07166986995076E-6</v>
      </c>
      <c r="AC369" s="10">
        <v>2.0773380475138301E-6</v>
      </c>
    </row>
    <row r="370" spans="1:29" ht="15" x14ac:dyDescent="0.2">
      <c r="A370" s="4" t="s">
        <v>757</v>
      </c>
      <c r="B370" s="13"/>
      <c r="C370" s="14" t="s">
        <v>758</v>
      </c>
      <c r="D370" s="4">
        <v>6800</v>
      </c>
      <c r="E370" s="4">
        <v>12235</v>
      </c>
      <c r="F370" s="4">
        <v>16954</v>
      </c>
      <c r="G370" s="4">
        <f t="shared" si="40"/>
        <v>11996.333333333334</v>
      </c>
      <c r="H370" s="4">
        <f t="shared" si="41"/>
        <v>5081.2055984119897</v>
      </c>
      <c r="I370" s="4">
        <v>215</v>
      </c>
      <c r="J370" s="4">
        <v>174</v>
      </c>
      <c r="K370" s="4">
        <v>273</v>
      </c>
      <c r="L370" s="4">
        <f t="shared" si="42"/>
        <v>220.66666666666666</v>
      </c>
      <c r="M370" s="4">
        <f t="shared" si="43"/>
        <v>49.742671151973013</v>
      </c>
      <c r="N370" s="4">
        <v>153</v>
      </c>
      <c r="O370" s="4">
        <v>128</v>
      </c>
      <c r="P370" s="4">
        <v>128</v>
      </c>
      <c r="Q370" s="4">
        <f t="shared" si="44"/>
        <v>136.33333333333334</v>
      </c>
      <c r="R370" s="4">
        <f t="shared" si="45"/>
        <v>14.433756729740644</v>
      </c>
      <c r="S370" s="4">
        <v>180</v>
      </c>
      <c r="T370" s="4">
        <v>117</v>
      </c>
      <c r="U370" s="4">
        <v>128</v>
      </c>
      <c r="V370" s="4">
        <f t="shared" si="46"/>
        <v>141.66666666666666</v>
      </c>
      <c r="W370" s="4">
        <f t="shared" si="47"/>
        <v>33.650160970392584</v>
      </c>
      <c r="X370" s="9">
        <v>-5.7717186048542004</v>
      </c>
      <c r="Y370" s="9">
        <v>-5.6382237291247899</v>
      </c>
      <c r="Z370" s="9">
        <v>-5.3381683143910399</v>
      </c>
      <c r="AA370" s="10">
        <v>3.5177599623145702E-7</v>
      </c>
      <c r="AB370" s="10">
        <v>4.2677996890587998E-7</v>
      </c>
      <c r="AC370" s="10">
        <v>6.2089241701264703E-7</v>
      </c>
    </row>
    <row r="371" spans="1:29" ht="15" x14ac:dyDescent="0.2">
      <c r="A371" s="4" t="s">
        <v>759</v>
      </c>
      <c r="B371" s="13" t="s">
        <v>760</v>
      </c>
      <c r="C371" s="14" t="s">
        <v>761</v>
      </c>
      <c r="D371" s="4">
        <v>2638</v>
      </c>
      <c r="E371" s="4">
        <v>5515</v>
      </c>
      <c r="F371" s="4">
        <v>6543</v>
      </c>
      <c r="G371" s="4">
        <f t="shared" si="40"/>
        <v>4898.666666666667</v>
      </c>
      <c r="H371" s="4">
        <f t="shared" si="41"/>
        <v>2024.1433579006541</v>
      </c>
      <c r="I371" s="4">
        <v>136</v>
      </c>
      <c r="J371" s="4">
        <v>63</v>
      </c>
      <c r="K371" s="4">
        <v>65</v>
      </c>
      <c r="L371" s="4">
        <f t="shared" si="42"/>
        <v>88</v>
      </c>
      <c r="M371" s="4">
        <f t="shared" si="43"/>
        <v>41.581245772583578</v>
      </c>
      <c r="N371" s="4">
        <v>74</v>
      </c>
      <c r="O371" s="4">
        <v>50</v>
      </c>
      <c r="P371" s="4">
        <v>44</v>
      </c>
      <c r="Q371" s="4">
        <f t="shared" si="44"/>
        <v>56</v>
      </c>
      <c r="R371" s="4">
        <f t="shared" si="45"/>
        <v>15.874507866387544</v>
      </c>
      <c r="S371" s="4">
        <v>79</v>
      </c>
      <c r="T371" s="4">
        <v>56</v>
      </c>
      <c r="U371" s="4">
        <v>59</v>
      </c>
      <c r="V371" s="4">
        <f t="shared" si="46"/>
        <v>64.666666666666671</v>
      </c>
      <c r="W371" s="4">
        <f t="shared" si="47"/>
        <v>12.503332889007355</v>
      </c>
      <c r="X371" s="9">
        <v>-5.89244031293999</v>
      </c>
      <c r="Y371" s="9">
        <v>-5.70613997968234</v>
      </c>
      <c r="Z371" s="9">
        <v>-5.2000188165716104</v>
      </c>
      <c r="AA371" s="10">
        <v>7.0836550480903496E-6</v>
      </c>
      <c r="AB371" s="10">
        <v>9.3570860668804092E-6</v>
      </c>
      <c r="AC371" s="10">
        <v>1.87426597005747E-5</v>
      </c>
    </row>
    <row r="372" spans="1:29" ht="15" x14ac:dyDescent="0.2">
      <c r="A372" s="4" t="s">
        <v>762</v>
      </c>
      <c r="B372" s="13" t="s">
        <v>763</v>
      </c>
      <c r="C372" s="14" t="s">
        <v>761</v>
      </c>
      <c r="D372" s="4">
        <v>8187</v>
      </c>
      <c r="E372" s="4">
        <v>11817</v>
      </c>
      <c r="F372" s="4">
        <v>17197</v>
      </c>
      <c r="G372" s="4">
        <f t="shared" si="40"/>
        <v>12400.333333333334</v>
      </c>
      <c r="H372" s="4">
        <f t="shared" si="41"/>
        <v>4533.2365185740464</v>
      </c>
      <c r="I372" s="4">
        <v>173</v>
      </c>
      <c r="J372" s="4">
        <v>122</v>
      </c>
      <c r="K372" s="4">
        <v>26</v>
      </c>
      <c r="L372" s="4">
        <f t="shared" si="42"/>
        <v>107</v>
      </c>
      <c r="M372" s="4">
        <f t="shared" si="43"/>
        <v>74.639131827748372</v>
      </c>
      <c r="N372" s="4">
        <v>68</v>
      </c>
      <c r="O372" s="4">
        <v>76</v>
      </c>
      <c r="P372" s="4">
        <v>64</v>
      </c>
      <c r="Q372" s="4">
        <f t="shared" si="44"/>
        <v>69.333333333333329</v>
      </c>
      <c r="R372" s="4">
        <f t="shared" si="45"/>
        <v>6.1101009266077861</v>
      </c>
      <c r="S372" s="4">
        <v>73</v>
      </c>
      <c r="T372" s="4">
        <v>41</v>
      </c>
      <c r="U372" s="4">
        <v>37</v>
      </c>
      <c r="V372" s="4">
        <f t="shared" si="46"/>
        <v>50.333333333333336</v>
      </c>
      <c r="W372" s="4">
        <f t="shared" si="47"/>
        <v>19.731531449264992</v>
      </c>
      <c r="X372" s="9">
        <v>-7.0118196362872398</v>
      </c>
      <c r="Y372" s="9">
        <v>-6.7481577186840198</v>
      </c>
      <c r="Z372" s="9">
        <v>-6.9948287603689003</v>
      </c>
      <c r="AA372" s="10">
        <v>1.06869147204225E-6</v>
      </c>
      <c r="AB372" s="10">
        <v>1.3599767946636101E-6</v>
      </c>
      <c r="AC372" s="10">
        <v>1.08475819211767E-6</v>
      </c>
    </row>
    <row r="373" spans="1:29" ht="15" x14ac:dyDescent="0.2">
      <c r="A373" s="4" t="s">
        <v>764</v>
      </c>
      <c r="B373" s="13" t="s">
        <v>765</v>
      </c>
      <c r="C373" s="14" t="s">
        <v>766</v>
      </c>
      <c r="D373" s="4">
        <v>24582</v>
      </c>
      <c r="E373" s="4">
        <v>25689</v>
      </c>
      <c r="F373" s="4">
        <v>37423</v>
      </c>
      <c r="G373" s="4">
        <f t="shared" si="40"/>
        <v>29231.333333333332</v>
      </c>
      <c r="H373" s="4">
        <f t="shared" si="41"/>
        <v>7115.7511432970487</v>
      </c>
      <c r="I373" s="4">
        <v>391</v>
      </c>
      <c r="J373" s="4">
        <v>321</v>
      </c>
      <c r="K373" s="4">
        <v>221</v>
      </c>
      <c r="L373" s="4">
        <f t="shared" si="42"/>
        <v>311</v>
      </c>
      <c r="M373" s="4">
        <f t="shared" si="43"/>
        <v>85.440037453175307</v>
      </c>
      <c r="N373" s="4">
        <v>111</v>
      </c>
      <c r="O373" s="4">
        <v>136</v>
      </c>
      <c r="P373" s="4">
        <v>124</v>
      </c>
      <c r="Q373" s="4">
        <f t="shared" si="44"/>
        <v>123.66666666666667</v>
      </c>
      <c r="R373" s="4">
        <f t="shared" si="45"/>
        <v>12.503332889007368</v>
      </c>
      <c r="S373" s="4">
        <v>132</v>
      </c>
      <c r="T373" s="4">
        <v>108</v>
      </c>
      <c r="U373" s="4">
        <v>79</v>
      </c>
      <c r="V373" s="4">
        <f t="shared" si="46"/>
        <v>106.33333333333333</v>
      </c>
      <c r="W373" s="4">
        <f t="shared" si="47"/>
        <v>26.539279065817372</v>
      </c>
      <c r="X373" s="9">
        <v>-6.5976113245767403</v>
      </c>
      <c r="Y373" s="9">
        <v>-7.1183845691915302</v>
      </c>
      <c r="Z373" s="9">
        <v>-7.0590025152412101</v>
      </c>
      <c r="AA373" s="10">
        <v>8.9513184821146596E-8</v>
      </c>
      <c r="AB373" s="10">
        <v>5.7340676158391501E-8</v>
      </c>
      <c r="AC373" s="10">
        <v>5.8991653055093301E-8</v>
      </c>
    </row>
    <row r="374" spans="1:29" ht="15" x14ac:dyDescent="0.2">
      <c r="A374" s="4" t="s">
        <v>767</v>
      </c>
      <c r="B374" s="13" t="s">
        <v>768</v>
      </c>
      <c r="C374" s="14" t="s">
        <v>769</v>
      </c>
      <c r="D374" s="4">
        <v>16942</v>
      </c>
      <c r="E374" s="4">
        <v>14828</v>
      </c>
      <c r="F374" s="4">
        <v>16925</v>
      </c>
      <c r="G374" s="4">
        <f t="shared" si="40"/>
        <v>16231.666666666666</v>
      </c>
      <c r="H374" s="4">
        <f t="shared" si="41"/>
        <v>1215.6407089816189</v>
      </c>
      <c r="I374" s="4">
        <v>273</v>
      </c>
      <c r="J374" s="4">
        <v>238</v>
      </c>
      <c r="K374" s="4">
        <v>143</v>
      </c>
      <c r="L374" s="4">
        <f t="shared" si="42"/>
        <v>218</v>
      </c>
      <c r="M374" s="4">
        <f t="shared" si="43"/>
        <v>67.268120235368556</v>
      </c>
      <c r="N374" s="4">
        <v>108</v>
      </c>
      <c r="O374" s="4">
        <v>84</v>
      </c>
      <c r="P374" s="4">
        <v>91</v>
      </c>
      <c r="Q374" s="4">
        <f t="shared" si="44"/>
        <v>94.333333333333329</v>
      </c>
      <c r="R374" s="4">
        <f t="shared" si="45"/>
        <v>12.342339054382437</v>
      </c>
      <c r="S374" s="4">
        <v>99</v>
      </c>
      <c r="T374" s="4">
        <v>95</v>
      </c>
      <c r="U374" s="4">
        <v>92</v>
      </c>
      <c r="V374" s="4">
        <f t="shared" si="46"/>
        <v>95.333333333333329</v>
      </c>
      <c r="W374" s="4">
        <f t="shared" si="47"/>
        <v>3.5118845842842461</v>
      </c>
      <c r="X374" s="9">
        <v>-6.2767524978593503</v>
      </c>
      <c r="Y374" s="9">
        <v>-6.6763021586585696</v>
      </c>
      <c r="Z374" s="9">
        <v>-6.3030459313802201</v>
      </c>
      <c r="AA374" s="10">
        <v>1.4384512666128199E-7</v>
      </c>
      <c r="AB374" s="10">
        <v>1.08366502890684E-7</v>
      </c>
      <c r="AC374" s="10">
        <v>1.4384512666128199E-7</v>
      </c>
    </row>
    <row r="375" spans="1:29" ht="15" x14ac:dyDescent="0.2">
      <c r="A375" s="4" t="s">
        <v>770</v>
      </c>
      <c r="B375" s="13" t="s">
        <v>771</v>
      </c>
      <c r="C375" s="14" t="s">
        <v>772</v>
      </c>
      <c r="D375" s="4">
        <v>27879</v>
      </c>
      <c r="E375" s="4">
        <v>24265</v>
      </c>
      <c r="F375" s="4">
        <v>20435</v>
      </c>
      <c r="G375" s="4">
        <f t="shared" si="40"/>
        <v>24193</v>
      </c>
      <c r="H375" s="4">
        <f t="shared" si="41"/>
        <v>3722.5222631973606</v>
      </c>
      <c r="I375" s="4">
        <v>474</v>
      </c>
      <c r="J375" s="4">
        <v>424</v>
      </c>
      <c r="K375" s="4">
        <v>351</v>
      </c>
      <c r="L375" s="4">
        <f t="shared" si="42"/>
        <v>416.33333333333331</v>
      </c>
      <c r="M375" s="4">
        <f t="shared" si="43"/>
        <v>61.857362806163529</v>
      </c>
      <c r="N375" s="4">
        <v>152</v>
      </c>
      <c r="O375" s="4">
        <v>160</v>
      </c>
      <c r="P375" s="4">
        <v>173</v>
      </c>
      <c r="Q375" s="4">
        <f t="shared" si="44"/>
        <v>161.66666666666666</v>
      </c>
      <c r="R375" s="4">
        <f t="shared" si="45"/>
        <v>10.598742063723098</v>
      </c>
      <c r="S375" s="4">
        <v>269</v>
      </c>
      <c r="T375" s="4">
        <v>278</v>
      </c>
      <c r="U375" s="4">
        <v>251</v>
      </c>
      <c r="V375" s="4">
        <f t="shared" si="46"/>
        <v>266</v>
      </c>
      <c r="W375" s="4">
        <f t="shared" si="47"/>
        <v>13.74772708486752</v>
      </c>
      <c r="X375" s="9">
        <v>-5.8945110910900604</v>
      </c>
      <c r="Y375" s="9">
        <v>-6.4662177552280697</v>
      </c>
      <c r="Z375" s="9">
        <v>-5.3589643606742303</v>
      </c>
      <c r="AA375" s="10">
        <v>3.63414033820477E-7</v>
      </c>
      <c r="AB375" s="10">
        <v>1.9862929994292901E-7</v>
      </c>
      <c r="AC375" s="10">
        <v>7.2177302338811398E-7</v>
      </c>
    </row>
    <row r="376" spans="1:29" ht="15" x14ac:dyDescent="0.2">
      <c r="A376" s="4" t="s">
        <v>773</v>
      </c>
      <c r="B376" s="13" t="s">
        <v>774</v>
      </c>
      <c r="C376" s="14" t="s">
        <v>775</v>
      </c>
      <c r="D376" s="4">
        <v>5913</v>
      </c>
      <c r="E376" s="4">
        <v>6831</v>
      </c>
      <c r="F376" s="4">
        <v>5697</v>
      </c>
      <c r="G376" s="4">
        <f t="shared" si="40"/>
        <v>6147</v>
      </c>
      <c r="H376" s="4">
        <f t="shared" si="41"/>
        <v>602.12623261239833</v>
      </c>
      <c r="I376" s="4">
        <v>106</v>
      </c>
      <c r="J376" s="4">
        <v>91</v>
      </c>
      <c r="K376" s="4">
        <v>13</v>
      </c>
      <c r="L376" s="4">
        <f t="shared" si="42"/>
        <v>70</v>
      </c>
      <c r="M376" s="4">
        <f t="shared" si="43"/>
        <v>49.929950931279713</v>
      </c>
      <c r="N376" s="4">
        <v>36</v>
      </c>
      <c r="O376" s="4">
        <v>29</v>
      </c>
      <c r="P376" s="4">
        <v>39</v>
      </c>
      <c r="Q376" s="4">
        <f t="shared" si="44"/>
        <v>34.666666666666664</v>
      </c>
      <c r="R376" s="4">
        <f t="shared" si="45"/>
        <v>5.131601439446877</v>
      </c>
      <c r="S376" s="4">
        <v>35</v>
      </c>
      <c r="T376" s="4">
        <v>39</v>
      </c>
      <c r="U376" s="4">
        <v>22</v>
      </c>
      <c r="V376" s="4">
        <f t="shared" si="46"/>
        <v>32</v>
      </c>
      <c r="W376" s="4">
        <f t="shared" si="47"/>
        <v>8.8881944173155887</v>
      </c>
      <c r="X376" s="9">
        <v>-6.6076382909381897</v>
      </c>
      <c r="Y376" s="9">
        <v>-6.7152361061061399</v>
      </c>
      <c r="Z376" s="9">
        <v>-6.5233894046383698</v>
      </c>
      <c r="AA376" s="10">
        <v>4.6067193198951103E-6</v>
      </c>
      <c r="AB376" s="10">
        <v>4.2778696969825704E-6</v>
      </c>
      <c r="AC376" s="10">
        <v>5.5796720159916604E-6</v>
      </c>
    </row>
    <row r="377" spans="1:29" ht="15" x14ac:dyDescent="0.2">
      <c r="A377" s="4" t="s">
        <v>776</v>
      </c>
      <c r="B377" s="13" t="s">
        <v>777</v>
      </c>
      <c r="C377" s="14" t="s">
        <v>778</v>
      </c>
      <c r="D377" s="4">
        <v>12002</v>
      </c>
      <c r="E377" s="4">
        <v>19889</v>
      </c>
      <c r="F377" s="4">
        <v>14152</v>
      </c>
      <c r="G377" s="4">
        <f t="shared" si="40"/>
        <v>15347.666666666666</v>
      </c>
      <c r="H377" s="4">
        <f t="shared" si="41"/>
        <v>4077.1811749459102</v>
      </c>
      <c r="I377" s="4">
        <v>261</v>
      </c>
      <c r="J377" s="4">
        <v>241</v>
      </c>
      <c r="K377" s="4">
        <v>130</v>
      </c>
      <c r="L377" s="4">
        <f t="shared" si="42"/>
        <v>210.66666666666666</v>
      </c>
      <c r="M377" s="4">
        <f t="shared" si="43"/>
        <v>70.571476768828703</v>
      </c>
      <c r="N377" s="4">
        <v>118</v>
      </c>
      <c r="O377" s="4">
        <v>119</v>
      </c>
      <c r="P377" s="4">
        <v>139</v>
      </c>
      <c r="Q377" s="4">
        <f t="shared" si="44"/>
        <v>125.33333333333333</v>
      </c>
      <c r="R377" s="4">
        <f t="shared" si="45"/>
        <v>11.846237095944574</v>
      </c>
      <c r="S377" s="4">
        <v>139</v>
      </c>
      <c r="T377" s="4">
        <v>113</v>
      </c>
      <c r="U377" s="4">
        <v>140</v>
      </c>
      <c r="V377" s="4">
        <f t="shared" si="46"/>
        <v>130.66666666666666</v>
      </c>
      <c r="W377" s="4">
        <f t="shared" si="47"/>
        <v>15.30795000427338</v>
      </c>
      <c r="X377" s="9">
        <v>-6.2529650891977404</v>
      </c>
      <c r="Y377" s="9">
        <v>-6.1735172926041599</v>
      </c>
      <c r="Z377" s="9">
        <v>-5.74282351037151</v>
      </c>
      <c r="AA377" s="10">
        <v>1.23159337893308E-6</v>
      </c>
      <c r="AB377" s="10">
        <v>1.3622142775468799E-6</v>
      </c>
      <c r="AC377" s="10">
        <v>2.4377508179713702E-6</v>
      </c>
    </row>
    <row r="378" spans="1:29" ht="15" x14ac:dyDescent="0.2">
      <c r="A378" s="4" t="s">
        <v>779</v>
      </c>
      <c r="B378" s="5" t="s">
        <v>780</v>
      </c>
      <c r="C378" s="4" t="s">
        <v>18</v>
      </c>
      <c r="D378" s="4">
        <v>13498</v>
      </c>
      <c r="E378" s="4">
        <v>9420</v>
      </c>
      <c r="F378" s="4">
        <v>9311</v>
      </c>
      <c r="G378" s="4">
        <f t="shared" si="40"/>
        <v>10743</v>
      </c>
      <c r="H378" s="4">
        <f t="shared" si="41"/>
        <v>2386.5223652838454</v>
      </c>
      <c r="I378" s="4">
        <v>578</v>
      </c>
      <c r="J378" s="4">
        <v>345</v>
      </c>
      <c r="K378" s="4">
        <v>351</v>
      </c>
      <c r="L378" s="4">
        <f t="shared" si="42"/>
        <v>424.66666666666669</v>
      </c>
      <c r="M378" s="4">
        <f t="shared" si="43"/>
        <v>132.82444554122299</v>
      </c>
      <c r="N378" s="4">
        <v>133</v>
      </c>
      <c r="O378" s="4">
        <v>139</v>
      </c>
      <c r="P378" s="4">
        <v>146</v>
      </c>
      <c r="Q378" s="4">
        <f t="shared" si="44"/>
        <v>139.33333333333334</v>
      </c>
      <c r="R378" s="4">
        <f t="shared" si="45"/>
        <v>6.5064070986477116</v>
      </c>
      <c r="S378" s="4">
        <v>264</v>
      </c>
      <c r="T378" s="4">
        <v>182</v>
      </c>
      <c r="U378" s="4">
        <v>149</v>
      </c>
      <c r="V378" s="4">
        <f t="shared" si="46"/>
        <v>198.33333333333334</v>
      </c>
      <c r="W378" s="4">
        <f t="shared" si="47"/>
        <v>59.214300074672302</v>
      </c>
      <c r="X378" s="9">
        <v>-4.7163962570167799</v>
      </c>
      <c r="Y378" s="9">
        <v>-5.4767536013992801</v>
      </c>
      <c r="Z378" s="9">
        <v>-4.6835637806734196</v>
      </c>
      <c r="AA378" s="10">
        <v>8.9552765579066295E-8</v>
      </c>
      <c r="AB378" s="10">
        <v>3.4901148281653202E-8</v>
      </c>
      <c r="AC378" s="10">
        <v>9.2643667251263697E-8</v>
      </c>
    </row>
    <row r="379" spans="1:29" ht="15" x14ac:dyDescent="0.2">
      <c r="A379" s="4" t="s">
        <v>781</v>
      </c>
      <c r="B379" s="5"/>
      <c r="C379" s="4" t="s">
        <v>620</v>
      </c>
      <c r="D379" s="4">
        <v>1096</v>
      </c>
      <c r="E379" s="4">
        <v>646</v>
      </c>
      <c r="F379" s="4">
        <v>477</v>
      </c>
      <c r="G379" s="4">
        <f t="shared" si="40"/>
        <v>739.66666666666663</v>
      </c>
      <c r="H379" s="4">
        <f t="shared" si="41"/>
        <v>319.95364247548952</v>
      </c>
      <c r="I379" s="4">
        <v>3727</v>
      </c>
      <c r="J379" s="4">
        <v>3593</v>
      </c>
      <c r="K379" s="4">
        <v>3965</v>
      </c>
      <c r="L379" s="4">
        <f t="shared" si="42"/>
        <v>3761.6666666666665</v>
      </c>
      <c r="M379" s="4">
        <f t="shared" si="43"/>
        <v>188.40736008270306</v>
      </c>
      <c r="N379" s="4">
        <v>2046</v>
      </c>
      <c r="O379" s="4">
        <v>2389</v>
      </c>
      <c r="P379" s="4">
        <v>2634</v>
      </c>
      <c r="Q379" s="4">
        <f t="shared" si="44"/>
        <v>2356.3333333333335</v>
      </c>
      <c r="R379" s="4">
        <f t="shared" si="45"/>
        <v>295.35797489374318</v>
      </c>
      <c r="S379" s="4">
        <v>4439</v>
      </c>
      <c r="T379" s="4">
        <v>2224</v>
      </c>
      <c r="U379" s="4">
        <v>1994</v>
      </c>
      <c r="V379" s="4">
        <f t="shared" si="46"/>
        <v>2885.6666666666665</v>
      </c>
      <c r="W379" s="4">
        <f t="shared" si="47"/>
        <v>1350.1327095264871</v>
      </c>
      <c r="X379" s="8">
        <v>2.4145436464230001</v>
      </c>
      <c r="Y379" s="8">
        <v>2.4883060725479802</v>
      </c>
      <c r="Z379" s="8">
        <v>2.9632946197579701</v>
      </c>
      <c r="AA379" s="7">
        <v>4.9784216289317895E-4</v>
      </c>
      <c r="AB379" s="7">
        <v>3.8644648370780198E-4</v>
      </c>
      <c r="AC379" s="10">
        <v>9.2940047813773002E-5</v>
      </c>
    </row>
    <row r="380" spans="1:29" ht="15" x14ac:dyDescent="0.2">
      <c r="A380" s="4" t="s">
        <v>782</v>
      </c>
      <c r="B380" s="5" t="s">
        <v>783</v>
      </c>
      <c r="C380" s="4" t="s">
        <v>24</v>
      </c>
      <c r="D380" s="4">
        <v>185</v>
      </c>
      <c r="E380" s="4">
        <v>242</v>
      </c>
      <c r="F380" s="4">
        <v>1266</v>
      </c>
      <c r="G380" s="4">
        <f t="shared" si="40"/>
        <v>564.33333333333337</v>
      </c>
      <c r="H380" s="4">
        <f t="shared" si="41"/>
        <v>608.32913240558628</v>
      </c>
      <c r="I380" s="4">
        <v>1263</v>
      </c>
      <c r="J380" s="4">
        <v>2719</v>
      </c>
      <c r="K380" s="4">
        <v>4329</v>
      </c>
      <c r="L380" s="4">
        <f t="shared" si="42"/>
        <v>2770.3333333333335</v>
      </c>
      <c r="M380" s="4">
        <f t="shared" si="43"/>
        <v>1533.6444611882293</v>
      </c>
      <c r="N380" s="4">
        <v>1403</v>
      </c>
      <c r="O380" s="4">
        <v>1348</v>
      </c>
      <c r="P380" s="4">
        <v>1167</v>
      </c>
      <c r="Q380" s="4">
        <f t="shared" si="44"/>
        <v>1306</v>
      </c>
      <c r="R380" s="4">
        <f t="shared" si="45"/>
        <v>123.47874310989727</v>
      </c>
      <c r="S380" s="4">
        <v>861</v>
      </c>
      <c r="T380" s="4">
        <v>504</v>
      </c>
      <c r="U380" s="4">
        <v>394</v>
      </c>
      <c r="V380" s="4">
        <f t="shared" si="46"/>
        <v>586.33333333333337</v>
      </c>
      <c r="W380" s="4">
        <f t="shared" si="47"/>
        <v>244.14408314217511</v>
      </c>
      <c r="X380" s="8">
        <v>2.5984890193638202</v>
      </c>
      <c r="Y380" s="8">
        <v>2.5842409930121399</v>
      </c>
      <c r="Z380" s="6">
        <v>1.5813468015901699</v>
      </c>
      <c r="AA380" s="7">
        <v>4.1865193519723103E-3</v>
      </c>
      <c r="AB380" s="7">
        <v>4.8373368527848404E-3</v>
      </c>
      <c r="AC380" s="6">
        <v>5.6789290761742398E-2</v>
      </c>
    </row>
    <row r="381" spans="1:29" ht="15" x14ac:dyDescent="0.2">
      <c r="A381" s="4" t="s">
        <v>784</v>
      </c>
      <c r="B381" s="5" t="s">
        <v>785</v>
      </c>
      <c r="C381" s="4" t="s">
        <v>786</v>
      </c>
      <c r="D381" s="4">
        <v>3223</v>
      </c>
      <c r="E381" s="4">
        <v>1638</v>
      </c>
      <c r="F381" s="4">
        <v>1651</v>
      </c>
      <c r="G381" s="4">
        <f t="shared" si="40"/>
        <v>2170.6666666666665</v>
      </c>
      <c r="H381" s="4">
        <f t="shared" si="41"/>
        <v>911.37057958512844</v>
      </c>
      <c r="I381" s="4">
        <v>127</v>
      </c>
      <c r="J381" s="4">
        <v>197</v>
      </c>
      <c r="K381" s="4">
        <v>325</v>
      </c>
      <c r="L381" s="4">
        <f t="shared" si="42"/>
        <v>216.33333333333334</v>
      </c>
      <c r="M381" s="4">
        <f t="shared" si="43"/>
        <v>100.40584312346233</v>
      </c>
      <c r="N381" s="4">
        <v>34</v>
      </c>
      <c r="O381" s="4">
        <v>40</v>
      </c>
      <c r="P381" s="4">
        <v>32</v>
      </c>
      <c r="Q381" s="4">
        <f t="shared" si="44"/>
        <v>35.333333333333336</v>
      </c>
      <c r="R381" s="4">
        <f t="shared" si="45"/>
        <v>4.1633319989322661</v>
      </c>
      <c r="S381" s="4">
        <v>69</v>
      </c>
      <c r="T381" s="4">
        <v>47</v>
      </c>
      <c r="U381" s="4">
        <v>58</v>
      </c>
      <c r="V381" s="4">
        <f t="shared" si="46"/>
        <v>58</v>
      </c>
      <c r="W381" s="4">
        <f t="shared" si="47"/>
        <v>11</v>
      </c>
      <c r="X381" s="9">
        <v>-3.4303862923539499</v>
      </c>
      <c r="Y381" s="9">
        <v>-5.2145436807146499</v>
      </c>
      <c r="Z381" s="9">
        <v>-4.2602231482426101</v>
      </c>
      <c r="AA381" s="7">
        <v>2.2862458991977801E-4</v>
      </c>
      <c r="AB381" s="10">
        <v>8.4058898006029008E-6</v>
      </c>
      <c r="AC381" s="10">
        <v>4.2641857949101601E-5</v>
      </c>
    </row>
    <row r="382" spans="1:29" ht="15" x14ac:dyDescent="0.2">
      <c r="A382" s="4" t="s">
        <v>787</v>
      </c>
      <c r="B382" s="5"/>
      <c r="C382" s="4" t="s">
        <v>188</v>
      </c>
      <c r="D382" s="4">
        <v>4270</v>
      </c>
      <c r="E382" s="4">
        <v>3215</v>
      </c>
      <c r="F382" s="4">
        <v>3822</v>
      </c>
      <c r="G382" s="4">
        <f t="shared" si="40"/>
        <v>3769</v>
      </c>
      <c r="H382" s="4">
        <f t="shared" si="41"/>
        <v>529.49315387453316</v>
      </c>
      <c r="I382" s="4">
        <v>328</v>
      </c>
      <c r="J382" s="4">
        <v>415</v>
      </c>
      <c r="K382" s="4">
        <v>364</v>
      </c>
      <c r="L382" s="4">
        <f t="shared" si="42"/>
        <v>369</v>
      </c>
      <c r="M382" s="4">
        <f t="shared" si="43"/>
        <v>43.71498598878879</v>
      </c>
      <c r="N382" s="4">
        <v>152</v>
      </c>
      <c r="O382" s="4">
        <v>164</v>
      </c>
      <c r="P382" s="4">
        <v>148</v>
      </c>
      <c r="Q382" s="4">
        <f t="shared" si="44"/>
        <v>154.66666666666666</v>
      </c>
      <c r="R382" s="4">
        <f t="shared" si="45"/>
        <v>8.3266639978645305</v>
      </c>
      <c r="S382" s="4">
        <v>212</v>
      </c>
      <c r="T382" s="4">
        <v>88</v>
      </c>
      <c r="U382" s="4">
        <v>58</v>
      </c>
      <c r="V382" s="4">
        <f t="shared" si="46"/>
        <v>119.33333333333333</v>
      </c>
      <c r="W382" s="4">
        <f t="shared" si="47"/>
        <v>81.641492718674201</v>
      </c>
      <c r="X382" s="9">
        <v>-3.3894359336479698</v>
      </c>
      <c r="Y382" s="9">
        <v>-3.8643002805420301</v>
      </c>
      <c r="Z382" s="9">
        <v>-4.1355604974040903</v>
      </c>
      <c r="AA382" s="10">
        <v>3.2950567457847601E-6</v>
      </c>
      <c r="AB382" s="10">
        <v>1.06869147204225E-6</v>
      </c>
      <c r="AC382" s="10">
        <v>6.2316569605530796E-7</v>
      </c>
    </row>
    <row r="383" spans="1:29" ht="15" x14ac:dyDescent="0.2">
      <c r="A383" s="4" t="s">
        <v>788</v>
      </c>
      <c r="B383" s="5"/>
      <c r="C383" s="4" t="s">
        <v>23</v>
      </c>
      <c r="D383" s="4">
        <v>2734</v>
      </c>
      <c r="E383" s="4">
        <v>4697</v>
      </c>
      <c r="F383" s="4">
        <v>5198</v>
      </c>
      <c r="G383" s="4">
        <f t="shared" si="40"/>
        <v>4209.666666666667</v>
      </c>
      <c r="H383" s="4">
        <f t="shared" si="41"/>
        <v>1302.2842751616608</v>
      </c>
      <c r="I383" s="4">
        <v>1173</v>
      </c>
      <c r="J383" s="4">
        <v>508</v>
      </c>
      <c r="K383" s="4">
        <v>416</v>
      </c>
      <c r="L383" s="4">
        <f t="shared" si="42"/>
        <v>699</v>
      </c>
      <c r="M383" s="4">
        <f t="shared" si="43"/>
        <v>413.06537012923269</v>
      </c>
      <c r="N383" s="4">
        <v>354</v>
      </c>
      <c r="O383" s="4">
        <v>363</v>
      </c>
      <c r="P383" s="4">
        <v>359</v>
      </c>
      <c r="Q383" s="4">
        <f t="shared" si="44"/>
        <v>358.66666666666669</v>
      </c>
      <c r="R383" s="4">
        <f t="shared" si="45"/>
        <v>4.5092497528228943</v>
      </c>
      <c r="S383" s="4">
        <v>393</v>
      </c>
      <c r="T383" s="4">
        <v>201</v>
      </c>
      <c r="U383" s="4">
        <v>150</v>
      </c>
      <c r="V383" s="4">
        <f t="shared" si="46"/>
        <v>248</v>
      </c>
      <c r="W383" s="4">
        <f t="shared" si="47"/>
        <v>128.13664581219535</v>
      </c>
      <c r="X383" s="9">
        <v>-2.6497352812270099</v>
      </c>
      <c r="Y383" s="9">
        <v>-2.7848715077006299</v>
      </c>
      <c r="Z383" s="9">
        <v>-3.1494429087833602</v>
      </c>
      <c r="AA383" s="10">
        <v>7.0416088568999206E-5</v>
      </c>
      <c r="AB383" s="10">
        <v>4.2641857949101601E-5</v>
      </c>
      <c r="AC383" s="10">
        <v>1.41783967682634E-5</v>
      </c>
    </row>
    <row r="384" spans="1:29" ht="15" x14ac:dyDescent="0.2">
      <c r="A384" s="4" t="s">
        <v>789</v>
      </c>
      <c r="B384" s="5"/>
      <c r="C384" s="4" t="s">
        <v>790</v>
      </c>
      <c r="D384" s="4">
        <v>91</v>
      </c>
      <c r="E384" s="4">
        <v>220</v>
      </c>
      <c r="F384" s="4">
        <v>98</v>
      </c>
      <c r="G384" s="4">
        <f t="shared" si="40"/>
        <v>136.33333333333334</v>
      </c>
      <c r="H384" s="4">
        <f t="shared" si="41"/>
        <v>72.541941891111051</v>
      </c>
      <c r="I384" s="4">
        <v>5796</v>
      </c>
      <c r="J384" s="4">
        <v>9225</v>
      </c>
      <c r="K384" s="4">
        <v>4472</v>
      </c>
      <c r="L384" s="4">
        <f t="shared" si="42"/>
        <v>6497.666666666667</v>
      </c>
      <c r="M384" s="4">
        <f t="shared" si="43"/>
        <v>2452.958282020576</v>
      </c>
      <c r="N384" s="4">
        <v>5207</v>
      </c>
      <c r="O384" s="4">
        <v>7478</v>
      </c>
      <c r="P384" s="4">
        <v>6034</v>
      </c>
      <c r="Q384" s="4">
        <f t="shared" si="44"/>
        <v>6239.666666666667</v>
      </c>
      <c r="R384" s="4">
        <f t="shared" si="45"/>
        <v>1149.3843279483742</v>
      </c>
      <c r="S384" s="4">
        <v>1062</v>
      </c>
      <c r="T384" s="4">
        <v>4223</v>
      </c>
      <c r="U384" s="4">
        <v>3313</v>
      </c>
      <c r="V384" s="4">
        <f t="shared" si="46"/>
        <v>2866</v>
      </c>
      <c r="W384" s="4">
        <f t="shared" si="47"/>
        <v>1627.21756381868</v>
      </c>
      <c r="X384" s="8">
        <v>5.6160796721725799</v>
      </c>
      <c r="Y384" s="8">
        <v>6.4216369896063101</v>
      </c>
      <c r="Z384" s="8">
        <v>5.6353282749506901</v>
      </c>
      <c r="AA384" s="10">
        <v>8.0131365580280396E-6</v>
      </c>
      <c r="AB384" s="10">
        <v>2.8273252945557401E-6</v>
      </c>
      <c r="AC384" s="10">
        <v>8.4058898006029008E-6</v>
      </c>
    </row>
    <row r="385" spans="1:29" ht="15" x14ac:dyDescent="0.2">
      <c r="A385" s="4" t="s">
        <v>791</v>
      </c>
      <c r="B385" s="5"/>
      <c r="C385" s="4" t="s">
        <v>57</v>
      </c>
      <c r="D385" s="4">
        <v>1798</v>
      </c>
      <c r="E385" s="4">
        <v>1121</v>
      </c>
      <c r="F385" s="4">
        <v>1644</v>
      </c>
      <c r="G385" s="4">
        <f t="shared" si="40"/>
        <v>1521</v>
      </c>
      <c r="H385" s="4">
        <f t="shared" si="41"/>
        <v>354.8647629731642</v>
      </c>
      <c r="I385" s="4">
        <v>198</v>
      </c>
      <c r="J385" s="4">
        <v>107</v>
      </c>
      <c r="K385" s="4">
        <v>104</v>
      </c>
      <c r="L385" s="4">
        <f t="shared" si="42"/>
        <v>136.33333333333334</v>
      </c>
      <c r="M385" s="4">
        <f t="shared" si="43"/>
        <v>53.425961229849037</v>
      </c>
      <c r="N385" s="4">
        <v>54</v>
      </c>
      <c r="O385" s="4">
        <v>45</v>
      </c>
      <c r="P385" s="4">
        <v>54</v>
      </c>
      <c r="Q385" s="4">
        <f t="shared" si="44"/>
        <v>51</v>
      </c>
      <c r="R385" s="4">
        <f t="shared" si="45"/>
        <v>5.196152422706632</v>
      </c>
      <c r="S385" s="4">
        <v>88</v>
      </c>
      <c r="T385" s="4">
        <v>70</v>
      </c>
      <c r="U385" s="4">
        <v>80</v>
      </c>
      <c r="V385" s="4">
        <f t="shared" si="46"/>
        <v>79.333333333333329</v>
      </c>
      <c r="W385" s="4">
        <f t="shared" si="47"/>
        <v>9.0184995056457886</v>
      </c>
      <c r="X385" s="9">
        <v>-3.5626581583382801</v>
      </c>
      <c r="Y385" s="9">
        <v>-4.1622526254851699</v>
      </c>
      <c r="Z385" s="9">
        <v>-3.1895686366582798</v>
      </c>
      <c r="AA385" s="10">
        <v>1.37028511064703E-5</v>
      </c>
      <c r="AB385" s="10">
        <v>3.8564506361326999E-6</v>
      </c>
      <c r="AC385" s="10">
        <v>3.9996703226707898E-5</v>
      </c>
    </row>
    <row r="386" spans="1:29" ht="15" x14ac:dyDescent="0.2">
      <c r="A386" s="4" t="s">
        <v>792</v>
      </c>
      <c r="B386" s="5"/>
      <c r="C386" s="4" t="s">
        <v>17</v>
      </c>
      <c r="D386" s="4">
        <v>1236</v>
      </c>
      <c r="E386" s="4">
        <v>1346</v>
      </c>
      <c r="F386" s="4">
        <v>1784</v>
      </c>
      <c r="G386" s="4">
        <f t="shared" si="40"/>
        <v>1455.3333333333333</v>
      </c>
      <c r="H386" s="4">
        <f t="shared" si="41"/>
        <v>289.89883292854682</v>
      </c>
      <c r="I386" s="4">
        <v>309</v>
      </c>
      <c r="J386" s="4">
        <v>87</v>
      </c>
      <c r="K386" s="4">
        <v>78</v>
      </c>
      <c r="L386" s="4">
        <f t="shared" si="42"/>
        <v>158</v>
      </c>
      <c r="M386" s="4">
        <f t="shared" si="43"/>
        <v>130.84723917607127</v>
      </c>
      <c r="N386" s="4">
        <v>48</v>
      </c>
      <c r="O386" s="4">
        <v>33</v>
      </c>
      <c r="P386" s="4">
        <v>43</v>
      </c>
      <c r="Q386" s="4">
        <f t="shared" si="44"/>
        <v>41.333333333333336</v>
      </c>
      <c r="R386" s="4">
        <f t="shared" si="45"/>
        <v>7.6376261582597431</v>
      </c>
      <c r="S386" s="4">
        <v>60</v>
      </c>
      <c r="T386" s="4">
        <v>57</v>
      </c>
      <c r="U386" s="4">
        <v>61</v>
      </c>
      <c r="V386" s="4">
        <f t="shared" si="46"/>
        <v>59.333333333333336</v>
      </c>
      <c r="W386" s="4">
        <f t="shared" si="47"/>
        <v>2.0816659994661326</v>
      </c>
      <c r="X386" s="9">
        <v>-3.3593895465100001</v>
      </c>
      <c r="Y386" s="9">
        <v>-4.3993129678749101</v>
      </c>
      <c r="Z386" s="9">
        <v>-3.49725058529582</v>
      </c>
      <c r="AA386" s="10">
        <v>7.6441420061831993E-5</v>
      </c>
      <c r="AB386" s="10">
        <v>8.0131365580280396E-6</v>
      </c>
      <c r="AC386" s="10">
        <v>5.4904029261127499E-5</v>
      </c>
    </row>
    <row r="387" spans="1:29" ht="15" x14ac:dyDescent="0.2">
      <c r="A387" s="4" t="s">
        <v>793</v>
      </c>
      <c r="B387" s="5"/>
      <c r="C387" s="4" t="s">
        <v>28</v>
      </c>
      <c r="D387" s="4">
        <v>1057</v>
      </c>
      <c r="E387" s="4">
        <v>866</v>
      </c>
      <c r="F387" s="4">
        <v>1136</v>
      </c>
      <c r="G387" s="4">
        <f t="shared" si="40"/>
        <v>1019.6666666666666</v>
      </c>
      <c r="H387" s="4">
        <f t="shared" si="41"/>
        <v>138.81762616228983</v>
      </c>
      <c r="I387" s="4">
        <v>97</v>
      </c>
      <c r="J387" s="4">
        <v>57</v>
      </c>
      <c r="K387" s="4">
        <v>39</v>
      </c>
      <c r="L387" s="4">
        <f t="shared" si="42"/>
        <v>64.333333333333329</v>
      </c>
      <c r="M387" s="4">
        <f t="shared" si="43"/>
        <v>29.687258770949754</v>
      </c>
      <c r="N387" s="4">
        <v>19</v>
      </c>
      <c r="O387" s="4">
        <v>16</v>
      </c>
      <c r="P387" s="4">
        <v>17</v>
      </c>
      <c r="Q387" s="4">
        <f t="shared" si="44"/>
        <v>17.333333333333332</v>
      </c>
      <c r="R387" s="4">
        <f t="shared" si="45"/>
        <v>1.5275252316519468</v>
      </c>
      <c r="S387" s="4">
        <v>30</v>
      </c>
      <c r="T387" s="4">
        <v>0</v>
      </c>
      <c r="U387" s="4">
        <v>0</v>
      </c>
      <c r="V387" s="4">
        <f t="shared" si="46"/>
        <v>10</v>
      </c>
      <c r="W387" s="4">
        <f t="shared" si="47"/>
        <v>17.320508075688775</v>
      </c>
      <c r="X387" s="9">
        <v>-4.1905735344115396</v>
      </c>
      <c r="Y387" s="9">
        <v>-5.1963576476701396</v>
      </c>
      <c r="Z387" s="9">
        <v>-6.3974598190263299</v>
      </c>
      <c r="AA387" s="7">
        <v>7.8122707936847096E-3</v>
      </c>
      <c r="AB387" s="7">
        <v>2.7863629010451202E-3</v>
      </c>
      <c r="AC387" s="7">
        <v>1.06976826594937E-3</v>
      </c>
    </row>
    <row r="388" spans="1:29" ht="15" x14ac:dyDescent="0.2">
      <c r="A388" s="4" t="s">
        <v>794</v>
      </c>
      <c r="B388" s="5" t="s">
        <v>795</v>
      </c>
      <c r="C388" s="4" t="s">
        <v>45</v>
      </c>
      <c r="D388" s="4">
        <v>2063</v>
      </c>
      <c r="E388" s="4">
        <v>1639</v>
      </c>
      <c r="F388" s="4">
        <v>2158</v>
      </c>
      <c r="G388" s="4">
        <f t="shared" si="40"/>
        <v>1953.3333333333333</v>
      </c>
      <c r="H388" s="4">
        <f t="shared" si="41"/>
        <v>276.33373542391274</v>
      </c>
      <c r="I388" s="4">
        <v>142</v>
      </c>
      <c r="J388" s="4">
        <v>120</v>
      </c>
      <c r="K388" s="4">
        <v>0</v>
      </c>
      <c r="L388" s="4">
        <f t="shared" si="42"/>
        <v>87.333333333333329</v>
      </c>
      <c r="M388" s="4">
        <f t="shared" si="43"/>
        <v>76.428615932341302</v>
      </c>
      <c r="N388" s="4">
        <v>55</v>
      </c>
      <c r="O388" s="4">
        <v>48</v>
      </c>
      <c r="P388" s="4">
        <v>47</v>
      </c>
      <c r="Q388" s="4">
        <f t="shared" si="44"/>
        <v>50</v>
      </c>
      <c r="R388" s="4">
        <f t="shared" si="45"/>
        <v>4.358898943540674</v>
      </c>
      <c r="S388" s="4">
        <v>71</v>
      </c>
      <c r="T388" s="4">
        <v>13</v>
      </c>
      <c r="U388" s="4">
        <v>9</v>
      </c>
      <c r="V388" s="4">
        <f t="shared" si="46"/>
        <v>31</v>
      </c>
      <c r="W388" s="4">
        <f t="shared" si="47"/>
        <v>34.698703145794944</v>
      </c>
      <c r="X388" s="9">
        <v>-4.9131475607971504</v>
      </c>
      <c r="Y388" s="9">
        <v>-4.6093771276485702</v>
      </c>
      <c r="Z388" s="9">
        <v>-5.4656125286055799</v>
      </c>
      <c r="AA388" s="7">
        <v>6.2531406645874299E-4</v>
      </c>
      <c r="AB388" s="7">
        <v>8.7083212087300105E-4</v>
      </c>
      <c r="AC388" s="7">
        <v>3.1971575933607301E-4</v>
      </c>
    </row>
    <row r="389" spans="1:29" ht="15" x14ac:dyDescent="0.2">
      <c r="A389" s="4" t="s">
        <v>796</v>
      </c>
      <c r="B389" s="12" t="s">
        <v>797</v>
      </c>
      <c r="C389" s="11" t="s">
        <v>798</v>
      </c>
      <c r="D389" s="4">
        <v>1474</v>
      </c>
      <c r="E389" s="4">
        <v>1336</v>
      </c>
      <c r="F389" s="4">
        <v>1471</v>
      </c>
      <c r="G389" s="4">
        <f t="shared" ref="G389:G452" si="48">AVERAGE(D389:F389)</f>
        <v>1427</v>
      </c>
      <c r="H389" s="4">
        <f t="shared" ref="H389:H452" si="49">STDEV(D389:F389)</f>
        <v>78.822585595754219</v>
      </c>
      <c r="I389" s="4">
        <v>152</v>
      </c>
      <c r="J389" s="4">
        <v>114</v>
      </c>
      <c r="K389" s="4">
        <v>143</v>
      </c>
      <c r="L389" s="4">
        <f t="shared" ref="L389:L452" si="50">AVERAGE(I389:K389)</f>
        <v>136.33333333333334</v>
      </c>
      <c r="M389" s="4">
        <f t="shared" ref="M389:M452" si="51">STDEV(I389:K389)</f>
        <v>19.857828011475277</v>
      </c>
      <c r="N389" s="4">
        <v>69</v>
      </c>
      <c r="O389" s="4">
        <v>76</v>
      </c>
      <c r="P389" s="4">
        <v>65</v>
      </c>
      <c r="Q389" s="4">
        <f t="shared" ref="Q389:Q452" si="52">AVERAGE(N389:P389)</f>
        <v>70</v>
      </c>
      <c r="R389" s="4">
        <f t="shared" ref="R389:R452" si="53">STDEV(N389:P389)</f>
        <v>5.5677643628300215</v>
      </c>
      <c r="S389" s="4">
        <v>80</v>
      </c>
      <c r="T389" s="4">
        <v>56</v>
      </c>
      <c r="U389" s="4">
        <v>31</v>
      </c>
      <c r="V389" s="4">
        <f t="shared" ref="V389:V452" si="54">AVERAGE(S389:U389)</f>
        <v>55.666666666666664</v>
      </c>
      <c r="W389" s="4">
        <f t="shared" ref="W389:W452" si="55">STDEV(S389:U389)</f>
        <v>24.501700621249395</v>
      </c>
      <c r="X389" s="9">
        <v>-3.4040500896961601</v>
      </c>
      <c r="Y389" s="9">
        <v>-3.6190280626895901</v>
      </c>
      <c r="Z389" s="9">
        <v>-3.7499996368219599</v>
      </c>
      <c r="AA389" s="10">
        <v>6.2592693653661902E-6</v>
      </c>
      <c r="AB389" s="10">
        <v>3.78071409923958E-6</v>
      </c>
      <c r="AC389" s="10">
        <v>2.9052595916667699E-6</v>
      </c>
    </row>
    <row r="390" spans="1:29" ht="15" x14ac:dyDescent="0.2">
      <c r="A390" s="4" t="s">
        <v>799</v>
      </c>
      <c r="B390" s="12" t="s">
        <v>800</v>
      </c>
      <c r="C390" s="11" t="s">
        <v>801</v>
      </c>
      <c r="D390" s="4">
        <v>1463</v>
      </c>
      <c r="E390" s="4">
        <v>1695</v>
      </c>
      <c r="F390" s="4">
        <v>1768</v>
      </c>
      <c r="G390" s="4">
        <f t="shared" si="48"/>
        <v>1642</v>
      </c>
      <c r="H390" s="4">
        <f t="shared" si="49"/>
        <v>159.25765287734214</v>
      </c>
      <c r="I390" s="4">
        <v>98</v>
      </c>
      <c r="J390" s="4">
        <v>52</v>
      </c>
      <c r="K390" s="4">
        <v>52</v>
      </c>
      <c r="L390" s="4">
        <f t="shared" si="50"/>
        <v>67.333333333333329</v>
      </c>
      <c r="M390" s="4">
        <f t="shared" si="51"/>
        <v>26.558112382722779</v>
      </c>
      <c r="N390" s="4">
        <v>36</v>
      </c>
      <c r="O390" s="4">
        <v>40</v>
      </c>
      <c r="P390" s="4">
        <v>30</v>
      </c>
      <c r="Q390" s="4">
        <f t="shared" si="52"/>
        <v>35.333333333333336</v>
      </c>
      <c r="R390" s="4">
        <f t="shared" si="53"/>
        <v>5.0332229568471591</v>
      </c>
      <c r="S390" s="4">
        <v>37</v>
      </c>
      <c r="T390" s="4">
        <v>14</v>
      </c>
      <c r="U390" s="4">
        <v>19</v>
      </c>
      <c r="V390" s="4">
        <f t="shared" si="54"/>
        <v>23.333333333333332</v>
      </c>
      <c r="W390" s="4">
        <f t="shared" si="55"/>
        <v>12.096831541082706</v>
      </c>
      <c r="X390" s="9">
        <v>-4.7213441385755699</v>
      </c>
      <c r="Y390" s="9">
        <v>-4.8335753547629503</v>
      </c>
      <c r="Z390" s="9">
        <v>-5.2276051037508902</v>
      </c>
      <c r="AA390" s="10">
        <v>5.9801843555746799E-5</v>
      </c>
      <c r="AB390" s="10">
        <v>5.3505102727980003E-5</v>
      </c>
      <c r="AC390" s="10">
        <v>3.2279802864992798E-5</v>
      </c>
    </row>
    <row r="391" spans="1:29" ht="15" x14ac:dyDescent="0.2">
      <c r="A391" s="4" t="s">
        <v>802</v>
      </c>
      <c r="B391" s="5" t="s">
        <v>803</v>
      </c>
      <c r="C391" s="4" t="s">
        <v>104</v>
      </c>
      <c r="D391" s="4">
        <v>3285</v>
      </c>
      <c r="E391" s="4">
        <v>4414</v>
      </c>
      <c r="F391" s="4">
        <v>4335</v>
      </c>
      <c r="G391" s="4">
        <f t="shared" si="48"/>
        <v>4011.3333333333335</v>
      </c>
      <c r="H391" s="4">
        <f t="shared" si="49"/>
        <v>630.26211478505684</v>
      </c>
      <c r="I391" s="4">
        <v>93</v>
      </c>
      <c r="J391" s="4">
        <v>59</v>
      </c>
      <c r="K391" s="4">
        <v>26</v>
      </c>
      <c r="L391" s="4">
        <f t="shared" si="50"/>
        <v>59.333333333333336</v>
      </c>
      <c r="M391" s="4">
        <f t="shared" si="51"/>
        <v>33.501243758005955</v>
      </c>
      <c r="N391" s="4">
        <v>28</v>
      </c>
      <c r="O391" s="4">
        <v>46</v>
      </c>
      <c r="P391" s="4">
        <v>37</v>
      </c>
      <c r="Q391" s="4">
        <f t="shared" si="52"/>
        <v>37</v>
      </c>
      <c r="R391" s="4">
        <f t="shared" si="53"/>
        <v>9</v>
      </c>
      <c r="S391" s="4">
        <v>45</v>
      </c>
      <c r="T391" s="4">
        <v>41</v>
      </c>
      <c r="U391" s="4">
        <v>25</v>
      </c>
      <c r="V391" s="4">
        <f t="shared" si="54"/>
        <v>37</v>
      </c>
      <c r="W391" s="4">
        <f t="shared" si="55"/>
        <v>10.583005244258363</v>
      </c>
      <c r="X391" s="9">
        <v>-6.1877312128834703</v>
      </c>
      <c r="Y391" s="9">
        <v>-6.0450120713627902</v>
      </c>
      <c r="Z391" s="9">
        <v>-5.7782027004296497</v>
      </c>
      <c r="AA391" s="10">
        <v>2.13136759340648E-7</v>
      </c>
      <c r="AB391" s="10">
        <v>2.4722298643421899E-7</v>
      </c>
      <c r="AC391" s="10">
        <v>3.63414033820477E-7</v>
      </c>
    </row>
    <row r="392" spans="1:29" ht="15" x14ac:dyDescent="0.2">
      <c r="A392" s="4" t="s">
        <v>804</v>
      </c>
      <c r="B392" s="5" t="s">
        <v>805</v>
      </c>
      <c r="C392" s="4" t="s">
        <v>806</v>
      </c>
      <c r="D392" s="4">
        <v>3619</v>
      </c>
      <c r="E392" s="4">
        <v>4945</v>
      </c>
      <c r="F392" s="4">
        <v>4397</v>
      </c>
      <c r="G392" s="4">
        <f t="shared" si="48"/>
        <v>4320.333333333333</v>
      </c>
      <c r="H392" s="4">
        <f t="shared" si="49"/>
        <v>666.31624123484494</v>
      </c>
      <c r="I392" s="4">
        <v>100</v>
      </c>
      <c r="J392" s="4">
        <v>59</v>
      </c>
      <c r="K392" s="4">
        <v>26</v>
      </c>
      <c r="L392" s="4">
        <f t="shared" si="50"/>
        <v>61.666666666666664</v>
      </c>
      <c r="M392" s="4">
        <f t="shared" si="51"/>
        <v>37.072002014098629</v>
      </c>
      <c r="N392" s="4">
        <v>29</v>
      </c>
      <c r="O392" s="4">
        <v>40</v>
      </c>
      <c r="P392" s="4">
        <v>32</v>
      </c>
      <c r="Q392" s="4">
        <f t="shared" si="52"/>
        <v>33.666666666666664</v>
      </c>
      <c r="R392" s="4">
        <f t="shared" si="53"/>
        <v>5.6862407030773205</v>
      </c>
      <c r="S392" s="4">
        <v>47</v>
      </c>
      <c r="T392" s="4">
        <v>14</v>
      </c>
      <c r="U392" s="4">
        <v>17</v>
      </c>
      <c r="V392" s="4">
        <f t="shared" si="54"/>
        <v>26</v>
      </c>
      <c r="W392" s="4">
        <f t="shared" si="55"/>
        <v>18.248287590894659</v>
      </c>
      <c r="X392" s="9">
        <v>-6.2462002750956902</v>
      </c>
      <c r="Y392" s="9">
        <v>-6.2678304572451502</v>
      </c>
      <c r="Z392" s="9">
        <v>-6.4878891535563801</v>
      </c>
      <c r="AA392" s="10">
        <v>3.6911854959174102E-7</v>
      </c>
      <c r="AB392" s="10">
        <v>3.7236836304180101E-7</v>
      </c>
      <c r="AC392" s="10">
        <v>3.12526269604234E-7</v>
      </c>
    </row>
    <row r="393" spans="1:29" ht="15" x14ac:dyDescent="0.2">
      <c r="A393" s="4" t="s">
        <v>807</v>
      </c>
      <c r="B393" s="12" t="s">
        <v>808</v>
      </c>
      <c r="C393" s="11" t="s">
        <v>809</v>
      </c>
      <c r="D393" s="4">
        <v>3908</v>
      </c>
      <c r="E393" s="4">
        <v>4540</v>
      </c>
      <c r="F393" s="4">
        <v>4478</v>
      </c>
      <c r="G393" s="4">
        <f t="shared" si="48"/>
        <v>4308.666666666667</v>
      </c>
      <c r="H393" s="4">
        <f t="shared" si="49"/>
        <v>348.36953559881397</v>
      </c>
      <c r="I393" s="4">
        <v>139</v>
      </c>
      <c r="J393" s="4">
        <v>80</v>
      </c>
      <c r="K393" s="4">
        <v>117</v>
      </c>
      <c r="L393" s="4">
        <f t="shared" si="50"/>
        <v>112</v>
      </c>
      <c r="M393" s="4">
        <f t="shared" si="51"/>
        <v>29.816103031751148</v>
      </c>
      <c r="N393" s="4">
        <v>29</v>
      </c>
      <c r="O393" s="4">
        <v>28</v>
      </c>
      <c r="P393" s="4">
        <v>41</v>
      </c>
      <c r="Q393" s="4">
        <f t="shared" si="52"/>
        <v>32.666666666666664</v>
      </c>
      <c r="R393" s="4">
        <f t="shared" si="53"/>
        <v>7.2341781380702299</v>
      </c>
      <c r="S393" s="4">
        <v>51</v>
      </c>
      <c r="T393" s="4">
        <v>19</v>
      </c>
      <c r="U393" s="4">
        <v>17</v>
      </c>
      <c r="V393" s="4">
        <f t="shared" si="54"/>
        <v>29</v>
      </c>
      <c r="W393" s="4">
        <f t="shared" si="55"/>
        <v>19.078784028338912</v>
      </c>
      <c r="X393" s="9">
        <v>-5.2817670453526802</v>
      </c>
      <c r="Y393" s="9">
        <v>-6.3022824318819097</v>
      </c>
      <c r="Z393" s="9">
        <v>-6.3156223556490598</v>
      </c>
      <c r="AA393" s="10">
        <v>4.3673957423143002E-7</v>
      </c>
      <c r="AB393" s="10">
        <v>1.5627770446556499E-7</v>
      </c>
      <c r="AC393" s="10">
        <v>1.5732953805917299E-7</v>
      </c>
    </row>
    <row r="394" spans="1:29" ht="15" x14ac:dyDescent="0.2">
      <c r="A394" s="4" t="s">
        <v>810</v>
      </c>
      <c r="B394" s="5" t="s">
        <v>811</v>
      </c>
      <c r="C394" s="4" t="s">
        <v>17</v>
      </c>
      <c r="D394" s="4">
        <v>5903</v>
      </c>
      <c r="E394" s="4">
        <v>7903</v>
      </c>
      <c r="F394" s="4">
        <v>8163</v>
      </c>
      <c r="G394" s="4">
        <f t="shared" si="48"/>
        <v>7323</v>
      </c>
      <c r="H394" s="4">
        <f t="shared" si="49"/>
        <v>1236.6082645688568</v>
      </c>
      <c r="I394" s="4">
        <v>65</v>
      </c>
      <c r="J394" s="4">
        <v>52</v>
      </c>
      <c r="K394" s="4">
        <v>0</v>
      </c>
      <c r="L394" s="4">
        <f t="shared" si="50"/>
        <v>39</v>
      </c>
      <c r="M394" s="4">
        <f t="shared" si="51"/>
        <v>34.394767043839678</v>
      </c>
      <c r="N394" s="4">
        <v>33</v>
      </c>
      <c r="O394" s="4">
        <v>24</v>
      </c>
      <c r="P394" s="4">
        <v>17</v>
      </c>
      <c r="Q394" s="4">
        <f t="shared" si="52"/>
        <v>24.666666666666668</v>
      </c>
      <c r="R394" s="4">
        <f t="shared" si="53"/>
        <v>8.0208062770106459</v>
      </c>
      <c r="S394" s="4">
        <v>24</v>
      </c>
      <c r="T394" s="4">
        <v>36</v>
      </c>
      <c r="U394" s="4">
        <v>61</v>
      </c>
      <c r="V394" s="4">
        <f t="shared" si="54"/>
        <v>40.333333333333336</v>
      </c>
      <c r="W394" s="4">
        <f t="shared" si="55"/>
        <v>18.876793513023696</v>
      </c>
      <c r="X394" s="9">
        <v>-7.6273757696727902</v>
      </c>
      <c r="Y394" s="9">
        <v>-7.4008543649763201</v>
      </c>
      <c r="Z394" s="9">
        <v>-6.33088209397543</v>
      </c>
      <c r="AA394" s="10">
        <v>2.5122883300247E-5</v>
      </c>
      <c r="AB394" s="10">
        <v>3.2279802864992798E-5</v>
      </c>
      <c r="AC394" s="10">
        <v>9.2157696095400402E-5</v>
      </c>
    </row>
    <row r="395" spans="1:29" ht="15" x14ac:dyDescent="0.2">
      <c r="A395" s="4" t="s">
        <v>812</v>
      </c>
      <c r="B395" s="12" t="s">
        <v>813</v>
      </c>
      <c r="C395" s="11" t="s">
        <v>814</v>
      </c>
      <c r="D395" s="4">
        <v>36376</v>
      </c>
      <c r="E395" s="4">
        <v>63807</v>
      </c>
      <c r="F395" s="4">
        <v>62652</v>
      </c>
      <c r="G395" s="4">
        <f t="shared" si="48"/>
        <v>54278.333333333336</v>
      </c>
      <c r="H395" s="4">
        <f t="shared" si="49"/>
        <v>15514.627302430859</v>
      </c>
      <c r="I395" s="4">
        <v>653</v>
      </c>
      <c r="J395" s="4">
        <v>419</v>
      </c>
      <c r="K395" s="4">
        <v>728</v>
      </c>
      <c r="L395" s="4">
        <f t="shared" si="50"/>
        <v>600</v>
      </c>
      <c r="M395" s="4">
        <f t="shared" si="51"/>
        <v>161.17381921391575</v>
      </c>
      <c r="N395" s="4">
        <v>351</v>
      </c>
      <c r="O395" s="4">
        <v>302</v>
      </c>
      <c r="P395" s="4">
        <v>315</v>
      </c>
      <c r="Q395" s="4">
        <f t="shared" si="52"/>
        <v>322.66666666666669</v>
      </c>
      <c r="R395" s="4">
        <f t="shared" si="53"/>
        <v>25.383721817994566</v>
      </c>
      <c r="S395" s="4">
        <v>406</v>
      </c>
      <c r="T395" s="4">
        <v>1003</v>
      </c>
      <c r="U395" s="4">
        <v>900</v>
      </c>
      <c r="V395" s="4">
        <f t="shared" si="54"/>
        <v>769.66666666666663</v>
      </c>
      <c r="W395" s="4">
        <f t="shared" si="55"/>
        <v>319.12745625115582</v>
      </c>
      <c r="X395" s="9">
        <v>-6.4710680516606303</v>
      </c>
      <c r="Y395" s="9">
        <v>-6.57714003152745</v>
      </c>
      <c r="Z395" s="9">
        <v>-4.9342617962421</v>
      </c>
      <c r="AA395" s="10">
        <v>3.40118133326151E-7</v>
      </c>
      <c r="AB395" s="10">
        <v>3.0638666800793502E-7</v>
      </c>
      <c r="AC395" s="10">
        <v>2.5579072088403401E-6</v>
      </c>
    </row>
    <row r="396" spans="1:29" ht="15" x14ac:dyDescent="0.2">
      <c r="A396" s="4" t="s">
        <v>815</v>
      </c>
      <c r="B396" s="5"/>
      <c r="C396" s="4" t="s">
        <v>816</v>
      </c>
      <c r="D396" s="4">
        <v>398</v>
      </c>
      <c r="E396" s="4">
        <v>345</v>
      </c>
      <c r="F396" s="4">
        <v>277</v>
      </c>
      <c r="G396" s="4">
        <f t="shared" si="48"/>
        <v>340</v>
      </c>
      <c r="H396" s="4">
        <f t="shared" si="49"/>
        <v>60.654760736482999</v>
      </c>
      <c r="I396" s="4">
        <v>58</v>
      </c>
      <c r="J396" s="4">
        <v>56</v>
      </c>
      <c r="K396" s="4">
        <v>26</v>
      </c>
      <c r="L396" s="4">
        <f t="shared" si="50"/>
        <v>46.666666666666664</v>
      </c>
      <c r="M396" s="4">
        <f t="shared" si="51"/>
        <v>17.925772879665008</v>
      </c>
      <c r="N396" s="4">
        <v>17</v>
      </c>
      <c r="O396" s="4">
        <v>17</v>
      </c>
      <c r="P396" s="4">
        <v>21</v>
      </c>
      <c r="Q396" s="4">
        <f t="shared" si="52"/>
        <v>18.333333333333332</v>
      </c>
      <c r="R396" s="4">
        <f t="shared" si="53"/>
        <v>2.3094010767584989</v>
      </c>
      <c r="S396" s="4">
        <v>26</v>
      </c>
      <c r="T396" s="4">
        <v>4</v>
      </c>
      <c r="U396" s="4">
        <v>3</v>
      </c>
      <c r="V396" s="4">
        <f t="shared" si="54"/>
        <v>11</v>
      </c>
      <c r="W396" s="4">
        <f t="shared" si="55"/>
        <v>13</v>
      </c>
      <c r="X396" s="9">
        <v>-2.9743386807774899</v>
      </c>
      <c r="Y396" s="9">
        <v>-3.4243078929147299</v>
      </c>
      <c r="Z396" s="9">
        <v>-4.3247759882321297</v>
      </c>
      <c r="AA396" s="7">
        <v>4.17434979127829E-4</v>
      </c>
      <c r="AB396" s="7">
        <v>1.62205800417772E-4</v>
      </c>
      <c r="AC396" s="10">
        <v>3.02608414084074E-5</v>
      </c>
    </row>
    <row r="397" spans="1:29" ht="15" x14ac:dyDescent="0.2">
      <c r="A397" s="4" t="s">
        <v>817</v>
      </c>
      <c r="B397" s="5"/>
      <c r="C397" s="4" t="s">
        <v>816</v>
      </c>
      <c r="D397" s="4">
        <v>768</v>
      </c>
      <c r="E397" s="4">
        <v>857</v>
      </c>
      <c r="F397" s="4">
        <v>781</v>
      </c>
      <c r="G397" s="4">
        <f t="shared" si="48"/>
        <v>802</v>
      </c>
      <c r="H397" s="4">
        <f t="shared" si="49"/>
        <v>48.072861366887658</v>
      </c>
      <c r="I397" s="4">
        <v>140</v>
      </c>
      <c r="J397" s="4">
        <v>53</v>
      </c>
      <c r="K397" s="4">
        <v>26</v>
      </c>
      <c r="L397" s="4">
        <f t="shared" si="50"/>
        <v>73</v>
      </c>
      <c r="M397" s="4">
        <f t="shared" si="51"/>
        <v>59.573484034425917</v>
      </c>
      <c r="N397" s="4">
        <v>28</v>
      </c>
      <c r="O397" s="4">
        <v>38</v>
      </c>
      <c r="P397" s="4">
        <v>26</v>
      </c>
      <c r="Q397" s="4">
        <f t="shared" si="52"/>
        <v>30.666666666666668</v>
      </c>
      <c r="R397" s="4">
        <f t="shared" si="53"/>
        <v>6.4291005073286307</v>
      </c>
      <c r="S397" s="4">
        <v>35</v>
      </c>
      <c r="T397" s="4">
        <v>5</v>
      </c>
      <c r="U397" s="4">
        <v>6</v>
      </c>
      <c r="V397" s="4">
        <f t="shared" si="54"/>
        <v>15.333333333333334</v>
      </c>
      <c r="W397" s="4">
        <f t="shared" si="55"/>
        <v>17.039170558842741</v>
      </c>
      <c r="X397" s="9">
        <v>-3.7114786391989201</v>
      </c>
      <c r="Y397" s="9">
        <v>-3.9641647779190801</v>
      </c>
      <c r="Z397" s="9">
        <v>-5.0915033234604996</v>
      </c>
      <c r="AA397" s="10">
        <v>6.5754692176486003E-5</v>
      </c>
      <c r="AB397" s="10">
        <v>3.9920532184752901E-5</v>
      </c>
      <c r="AC397" s="10">
        <v>6.3245794654905701E-6</v>
      </c>
    </row>
    <row r="398" spans="1:29" ht="15" x14ac:dyDescent="0.2">
      <c r="A398" s="4" t="s">
        <v>818</v>
      </c>
      <c r="B398" s="5"/>
      <c r="C398" s="4" t="s">
        <v>620</v>
      </c>
      <c r="D398" s="4">
        <v>173</v>
      </c>
      <c r="E398" s="4">
        <v>190</v>
      </c>
      <c r="F398" s="4">
        <v>131</v>
      </c>
      <c r="G398" s="4">
        <f t="shared" si="48"/>
        <v>164.66666666666666</v>
      </c>
      <c r="H398" s="4">
        <f t="shared" si="49"/>
        <v>30.369941279714975</v>
      </c>
      <c r="I398" s="4">
        <v>1167</v>
      </c>
      <c r="J398" s="4">
        <v>1440</v>
      </c>
      <c r="K398" s="4">
        <v>1118</v>
      </c>
      <c r="L398" s="4">
        <f t="shared" si="50"/>
        <v>1241.6666666666667</v>
      </c>
      <c r="M398" s="4">
        <f t="shared" si="51"/>
        <v>173.50024015353262</v>
      </c>
      <c r="N398" s="4">
        <v>792</v>
      </c>
      <c r="O398" s="4">
        <v>866</v>
      </c>
      <c r="P398" s="4">
        <v>815</v>
      </c>
      <c r="Q398" s="4">
        <f t="shared" si="52"/>
        <v>824.33333333333337</v>
      </c>
      <c r="R398" s="4">
        <f t="shared" si="53"/>
        <v>37.872593432894625</v>
      </c>
      <c r="S398" s="4">
        <v>1040</v>
      </c>
      <c r="T398" s="4">
        <v>1092</v>
      </c>
      <c r="U398" s="4">
        <v>1097</v>
      </c>
      <c r="V398" s="4">
        <f t="shared" si="54"/>
        <v>1076.3333333333333</v>
      </c>
      <c r="W398" s="4">
        <f t="shared" si="55"/>
        <v>31.564748269760262</v>
      </c>
      <c r="X398" s="8">
        <v>2.8762023675676298</v>
      </c>
      <c r="Y398" s="8">
        <v>3.0745538905205101</v>
      </c>
      <c r="Z398" s="8">
        <v>3.8165876306504001</v>
      </c>
      <c r="AA398" s="10">
        <v>1.49715531008063E-5</v>
      </c>
      <c r="AB398" s="10">
        <v>8.1849517336401804E-6</v>
      </c>
      <c r="AC398" s="10">
        <v>1.2014448069152701E-6</v>
      </c>
    </row>
    <row r="399" spans="1:29" ht="15" x14ac:dyDescent="0.2">
      <c r="A399" s="4" t="s">
        <v>819</v>
      </c>
      <c r="B399" s="5"/>
      <c r="C399" s="4" t="s">
        <v>27</v>
      </c>
      <c r="D399" s="4">
        <v>32178</v>
      </c>
      <c r="E399" s="4">
        <v>16595</v>
      </c>
      <c r="F399" s="4">
        <v>28136</v>
      </c>
      <c r="G399" s="4">
        <f t="shared" si="48"/>
        <v>25636.333333333332</v>
      </c>
      <c r="H399" s="4">
        <f t="shared" si="49"/>
        <v>8086.638506408789</v>
      </c>
      <c r="I399" s="4">
        <v>2535</v>
      </c>
      <c r="J399" s="4">
        <v>9866</v>
      </c>
      <c r="K399" s="4">
        <v>715</v>
      </c>
      <c r="L399" s="4">
        <f t="shared" si="50"/>
        <v>4372</v>
      </c>
      <c r="M399" s="4">
        <f t="shared" si="51"/>
        <v>4844.1848643502444</v>
      </c>
      <c r="N399" s="4">
        <v>1319</v>
      </c>
      <c r="O399" s="4">
        <v>1219</v>
      </c>
      <c r="P399" s="4">
        <v>1259</v>
      </c>
      <c r="Q399" s="4">
        <f t="shared" si="52"/>
        <v>1265.6666666666667</v>
      </c>
      <c r="R399" s="4">
        <f t="shared" si="53"/>
        <v>50.332229568471661</v>
      </c>
      <c r="S399" s="4">
        <v>2069</v>
      </c>
      <c r="T399" s="4">
        <v>1286</v>
      </c>
      <c r="U399" s="4">
        <v>1072</v>
      </c>
      <c r="V399" s="4">
        <f t="shared" si="54"/>
        <v>1475.6666666666667</v>
      </c>
      <c r="W399" s="4">
        <f t="shared" si="55"/>
        <v>524.86410939721668</v>
      </c>
      <c r="X399" s="9">
        <v>-3.1920560114441798</v>
      </c>
      <c r="Y399" s="9">
        <v>-3.7255847112020102</v>
      </c>
      <c r="Z399" s="9">
        <v>-3.2906082963527599</v>
      </c>
      <c r="AA399" s="7">
        <v>6.9822754974822304E-3</v>
      </c>
      <c r="AB399" s="7">
        <v>2.2293086662991701E-3</v>
      </c>
      <c r="AC399" s="7">
        <v>4.7241628871926098E-3</v>
      </c>
    </row>
    <row r="400" spans="1:29" ht="15" x14ac:dyDescent="0.2">
      <c r="A400" s="4" t="s">
        <v>820</v>
      </c>
      <c r="B400" s="5"/>
      <c r="C400" s="4" t="s">
        <v>821</v>
      </c>
      <c r="D400" s="4">
        <v>32116</v>
      </c>
      <c r="E400" s="4">
        <v>6139</v>
      </c>
      <c r="F400" s="4">
        <v>8989</v>
      </c>
      <c r="G400" s="4">
        <f t="shared" si="48"/>
        <v>15748</v>
      </c>
      <c r="H400" s="4">
        <f t="shared" si="49"/>
        <v>14246.550213999177</v>
      </c>
      <c r="I400" s="4">
        <v>695</v>
      </c>
      <c r="J400" s="4">
        <v>3681</v>
      </c>
      <c r="K400" s="4">
        <v>169</v>
      </c>
      <c r="L400" s="4">
        <f t="shared" si="50"/>
        <v>1515</v>
      </c>
      <c r="M400" s="4">
        <f t="shared" si="51"/>
        <v>1894.1583883086441</v>
      </c>
      <c r="N400" s="4">
        <v>126</v>
      </c>
      <c r="O400" s="4">
        <v>131</v>
      </c>
      <c r="P400" s="4">
        <v>135</v>
      </c>
      <c r="Q400" s="4">
        <f t="shared" si="52"/>
        <v>130.66666666666666</v>
      </c>
      <c r="R400" s="4">
        <f t="shared" si="53"/>
        <v>4.5092497528228943</v>
      </c>
      <c r="S400" s="4">
        <v>314</v>
      </c>
      <c r="T400" s="4">
        <v>35</v>
      </c>
      <c r="U400" s="4">
        <v>33</v>
      </c>
      <c r="V400" s="4">
        <f t="shared" si="54"/>
        <v>127.33333333333333</v>
      </c>
      <c r="W400" s="4">
        <f t="shared" si="55"/>
        <v>161.66116829137829</v>
      </c>
      <c r="X400" s="9">
        <v>-4.0164482029850896</v>
      </c>
      <c r="Y400" s="9">
        <v>-6.0755120505637796</v>
      </c>
      <c r="Z400" s="9">
        <v>-6.4828983098835504</v>
      </c>
      <c r="AA400" s="7">
        <v>3.7036041730158099E-2</v>
      </c>
      <c r="AB400" s="7">
        <v>4.4300751001929203E-3</v>
      </c>
      <c r="AC400" s="7">
        <v>3.1176554979347902E-3</v>
      </c>
    </row>
    <row r="401" spans="1:29" ht="15" x14ac:dyDescent="0.2">
      <c r="A401" s="4" t="s">
        <v>822</v>
      </c>
      <c r="B401" s="5"/>
      <c r="C401" s="4" t="s">
        <v>823</v>
      </c>
      <c r="D401" s="4">
        <v>82140</v>
      </c>
      <c r="E401" s="4">
        <v>20607</v>
      </c>
      <c r="F401" s="4">
        <v>38047</v>
      </c>
      <c r="G401" s="4">
        <f t="shared" si="48"/>
        <v>46931.333333333336</v>
      </c>
      <c r="H401" s="4">
        <f t="shared" si="49"/>
        <v>31713.972572563871</v>
      </c>
      <c r="I401" s="4">
        <v>1389</v>
      </c>
      <c r="J401" s="4">
        <v>5163</v>
      </c>
      <c r="K401" s="4">
        <v>923</v>
      </c>
      <c r="L401" s="4">
        <f t="shared" si="50"/>
        <v>2491.6666666666665</v>
      </c>
      <c r="M401" s="4">
        <f t="shared" si="51"/>
        <v>2325.1463036405544</v>
      </c>
      <c r="N401" s="4">
        <v>476</v>
      </c>
      <c r="O401" s="4">
        <v>505</v>
      </c>
      <c r="P401" s="4">
        <v>455</v>
      </c>
      <c r="Q401" s="4">
        <f t="shared" si="52"/>
        <v>478.66666666666669</v>
      </c>
      <c r="R401" s="4">
        <f t="shared" si="53"/>
        <v>25.106440076867393</v>
      </c>
      <c r="S401" s="4">
        <v>929</v>
      </c>
      <c r="T401" s="4">
        <v>488</v>
      </c>
      <c r="U401" s="4">
        <v>515</v>
      </c>
      <c r="V401" s="4">
        <f t="shared" si="54"/>
        <v>644</v>
      </c>
      <c r="W401" s="4">
        <f t="shared" si="55"/>
        <v>247.18616466137419</v>
      </c>
      <c r="X401" s="9">
        <v>-4.6601023397767802</v>
      </c>
      <c r="Y401" s="9">
        <v>-5.9878118411784298</v>
      </c>
      <c r="Z401" s="9">
        <v>-5.2765882964106599</v>
      </c>
      <c r="AA401" s="7">
        <v>6.24716949709007E-3</v>
      </c>
      <c r="AB401" s="7">
        <v>1.3640437857907299E-3</v>
      </c>
      <c r="AC401" s="7">
        <v>2.76766538872036E-3</v>
      </c>
    </row>
    <row r="402" spans="1:29" ht="15" x14ac:dyDescent="0.2">
      <c r="A402" s="4" t="s">
        <v>824</v>
      </c>
      <c r="B402" s="5"/>
      <c r="C402" s="4" t="s">
        <v>825</v>
      </c>
      <c r="D402" s="4">
        <v>28634</v>
      </c>
      <c r="E402" s="4">
        <v>9852</v>
      </c>
      <c r="F402" s="4">
        <v>20023</v>
      </c>
      <c r="G402" s="4">
        <f t="shared" si="48"/>
        <v>19503</v>
      </c>
      <c r="H402" s="4">
        <f t="shared" si="49"/>
        <v>9401.7913718610034</v>
      </c>
      <c r="I402" s="4">
        <v>504</v>
      </c>
      <c r="J402" s="4">
        <v>1661</v>
      </c>
      <c r="K402" s="4">
        <v>390</v>
      </c>
      <c r="L402" s="4">
        <f t="shared" si="50"/>
        <v>851.66666666666663</v>
      </c>
      <c r="M402" s="4">
        <f t="shared" si="51"/>
        <v>703.21713100103955</v>
      </c>
      <c r="N402" s="4">
        <v>234</v>
      </c>
      <c r="O402" s="4">
        <v>280</v>
      </c>
      <c r="P402" s="4">
        <v>259</v>
      </c>
      <c r="Q402" s="4">
        <f t="shared" si="52"/>
        <v>257.66666666666669</v>
      </c>
      <c r="R402" s="4">
        <f t="shared" si="53"/>
        <v>23.028967265887832</v>
      </c>
      <c r="S402" s="4">
        <v>286</v>
      </c>
      <c r="T402" s="4">
        <v>8</v>
      </c>
      <c r="U402" s="4">
        <v>3</v>
      </c>
      <c r="V402" s="4">
        <f t="shared" si="54"/>
        <v>99</v>
      </c>
      <c r="W402" s="4">
        <f t="shared" si="55"/>
        <v>161.96604582442581</v>
      </c>
      <c r="X402" s="9">
        <v>-4.7138459517672704</v>
      </c>
      <c r="Y402" s="9">
        <v>-5.54303646442479</v>
      </c>
      <c r="Z402" s="9">
        <v>-7.5158731764160596</v>
      </c>
      <c r="AA402" s="7">
        <v>1.15666309134564E-2</v>
      </c>
      <c r="AB402" s="7">
        <v>4.7290118002579302E-3</v>
      </c>
      <c r="AC402" s="7">
        <v>1.03649612767933E-3</v>
      </c>
    </row>
    <row r="403" spans="1:29" ht="15" x14ac:dyDescent="0.2">
      <c r="A403" s="4" t="s">
        <v>826</v>
      </c>
      <c r="B403" s="5"/>
      <c r="C403" s="4" t="s">
        <v>17</v>
      </c>
      <c r="D403" s="4">
        <v>10991</v>
      </c>
      <c r="E403" s="4">
        <v>4648</v>
      </c>
      <c r="F403" s="4">
        <v>3252</v>
      </c>
      <c r="G403" s="4">
        <f t="shared" si="48"/>
        <v>6297</v>
      </c>
      <c r="H403" s="4">
        <f t="shared" si="49"/>
        <v>4124.6128303151072</v>
      </c>
      <c r="I403" s="4">
        <v>1366</v>
      </c>
      <c r="J403" s="4">
        <v>1748</v>
      </c>
      <c r="K403" s="4">
        <v>1235</v>
      </c>
      <c r="L403" s="4">
        <f t="shared" si="50"/>
        <v>1449.6666666666667</v>
      </c>
      <c r="M403" s="4">
        <f t="shared" si="51"/>
        <v>266.5376771365232</v>
      </c>
      <c r="N403" s="4">
        <v>541</v>
      </c>
      <c r="O403" s="4">
        <v>482</v>
      </c>
      <c r="P403" s="4">
        <v>478</v>
      </c>
      <c r="Q403" s="4">
        <f t="shared" si="52"/>
        <v>500.33333333333331</v>
      </c>
      <c r="R403" s="4">
        <f t="shared" si="53"/>
        <v>35.275109260402488</v>
      </c>
      <c r="S403" s="4">
        <v>717</v>
      </c>
      <c r="T403" s="4">
        <v>325</v>
      </c>
      <c r="U403" s="4">
        <v>293</v>
      </c>
      <c r="V403" s="4">
        <f t="shared" si="54"/>
        <v>445</v>
      </c>
      <c r="W403" s="4">
        <f t="shared" si="55"/>
        <v>236.10167301397931</v>
      </c>
      <c r="X403" s="9">
        <v>-2.0651901912339099</v>
      </c>
      <c r="Y403" s="9">
        <v>-2.8426884983735801</v>
      </c>
      <c r="Z403" s="9">
        <v>-2.84083638515063</v>
      </c>
      <c r="AA403" s="7">
        <v>3.55114031816516E-3</v>
      </c>
      <c r="AB403" s="7">
        <v>3.4549143330327002E-4</v>
      </c>
      <c r="AC403" s="7">
        <v>3.5379884161289098E-4</v>
      </c>
    </row>
    <row r="404" spans="1:29" ht="15" x14ac:dyDescent="0.2">
      <c r="A404" s="4" t="s">
        <v>827</v>
      </c>
      <c r="B404" s="5"/>
      <c r="C404" s="4" t="s">
        <v>78</v>
      </c>
      <c r="D404" s="4">
        <v>2064</v>
      </c>
      <c r="E404" s="4">
        <v>1741</v>
      </c>
      <c r="F404" s="4">
        <v>1367</v>
      </c>
      <c r="G404" s="4">
        <f t="shared" si="48"/>
        <v>1724</v>
      </c>
      <c r="H404" s="4">
        <f t="shared" si="49"/>
        <v>348.81083698761427</v>
      </c>
      <c r="I404" s="4">
        <v>733</v>
      </c>
      <c r="J404" s="4">
        <v>340</v>
      </c>
      <c r="K404" s="4">
        <v>39</v>
      </c>
      <c r="L404" s="4">
        <f t="shared" si="50"/>
        <v>370.66666666666669</v>
      </c>
      <c r="M404" s="4">
        <f t="shared" si="51"/>
        <v>348.01484642660483</v>
      </c>
      <c r="N404" s="4">
        <v>228</v>
      </c>
      <c r="O404" s="4">
        <v>220</v>
      </c>
      <c r="P404" s="4">
        <v>195</v>
      </c>
      <c r="Q404" s="4">
        <f t="shared" si="52"/>
        <v>214.33333333333334</v>
      </c>
      <c r="R404" s="4">
        <f t="shared" si="53"/>
        <v>17.214335111567145</v>
      </c>
      <c r="S404" s="4">
        <v>226</v>
      </c>
      <c r="T404" s="4">
        <v>48</v>
      </c>
      <c r="U404" s="4">
        <v>41</v>
      </c>
      <c r="V404" s="4">
        <f t="shared" si="54"/>
        <v>105</v>
      </c>
      <c r="W404" s="4">
        <f t="shared" si="55"/>
        <v>104.84750831564858</v>
      </c>
      <c r="X404" s="9">
        <v>-2.6165126046274398</v>
      </c>
      <c r="Y404" s="9">
        <v>-2.2311996462356198</v>
      </c>
      <c r="Z404" s="9">
        <v>-3.4159632475744002</v>
      </c>
      <c r="AA404" s="7">
        <v>8.0230441535717898E-4</v>
      </c>
      <c r="AB404" s="7">
        <v>2.28990062811339E-3</v>
      </c>
      <c r="AC404" s="7">
        <v>1.01145778419046E-4</v>
      </c>
    </row>
    <row r="405" spans="1:29" ht="15" x14ac:dyDescent="0.2">
      <c r="A405" s="4" t="s">
        <v>828</v>
      </c>
      <c r="B405" s="5"/>
      <c r="C405" s="4" t="s">
        <v>829</v>
      </c>
      <c r="D405" s="4">
        <v>10365</v>
      </c>
      <c r="E405" s="4">
        <v>3290</v>
      </c>
      <c r="F405" s="4">
        <v>6757</v>
      </c>
      <c r="G405" s="4">
        <f t="shared" si="48"/>
        <v>6804</v>
      </c>
      <c r="H405" s="4">
        <f t="shared" si="49"/>
        <v>3537.7341618612327</v>
      </c>
      <c r="I405" s="4">
        <v>1022</v>
      </c>
      <c r="J405" s="4">
        <v>893</v>
      </c>
      <c r="K405" s="4">
        <v>520</v>
      </c>
      <c r="L405" s="4">
        <f t="shared" si="50"/>
        <v>811.66666666666663</v>
      </c>
      <c r="M405" s="4">
        <f t="shared" si="51"/>
        <v>260.69586366748013</v>
      </c>
      <c r="N405" s="4">
        <v>395</v>
      </c>
      <c r="O405" s="4">
        <v>420</v>
      </c>
      <c r="P405" s="4">
        <v>484</v>
      </c>
      <c r="Q405" s="4">
        <f t="shared" si="52"/>
        <v>433</v>
      </c>
      <c r="R405" s="4">
        <f t="shared" si="53"/>
        <v>45.902069670114003</v>
      </c>
      <c r="S405" s="4">
        <v>649</v>
      </c>
      <c r="T405" s="4">
        <v>213</v>
      </c>
      <c r="U405" s="4">
        <v>168</v>
      </c>
      <c r="V405" s="4">
        <f t="shared" si="54"/>
        <v>343.33333333333331</v>
      </c>
      <c r="W405" s="4">
        <f t="shared" si="55"/>
        <v>265.66959429587223</v>
      </c>
      <c r="X405" s="9">
        <v>-3.0364337373504098</v>
      </c>
      <c r="Y405" s="9">
        <v>-3.11079062120873</v>
      </c>
      <c r="Z405" s="9">
        <v>-3.45562558077064</v>
      </c>
      <c r="AA405" s="7">
        <v>1.78427911206875E-4</v>
      </c>
      <c r="AB405" s="7">
        <v>1.4562549614878401E-4</v>
      </c>
      <c r="AC405" s="10">
        <v>6.1362676983039505E-5</v>
      </c>
    </row>
    <row r="406" spans="1:29" ht="15" x14ac:dyDescent="0.2">
      <c r="A406" s="4" t="s">
        <v>830</v>
      </c>
      <c r="B406" s="5" t="s">
        <v>831</v>
      </c>
      <c r="C406" s="4" t="s">
        <v>24</v>
      </c>
      <c r="D406" s="4">
        <v>60</v>
      </c>
      <c r="E406" s="4">
        <v>68</v>
      </c>
      <c r="F406" s="4">
        <v>155</v>
      </c>
      <c r="G406" s="4">
        <f t="shared" si="48"/>
        <v>94.333333333333329</v>
      </c>
      <c r="H406" s="4">
        <f t="shared" si="49"/>
        <v>52.690922684399197</v>
      </c>
      <c r="I406" s="4">
        <v>958</v>
      </c>
      <c r="J406" s="4">
        <v>4025</v>
      </c>
      <c r="K406" s="4">
        <v>5356</v>
      </c>
      <c r="L406" s="4">
        <f t="shared" si="50"/>
        <v>3446.3333333333335</v>
      </c>
      <c r="M406" s="4">
        <f t="shared" si="51"/>
        <v>2255.3807512997296</v>
      </c>
      <c r="N406" s="4">
        <v>1808</v>
      </c>
      <c r="O406" s="4">
        <v>1678</v>
      </c>
      <c r="P406" s="4">
        <v>1775</v>
      </c>
      <c r="Q406" s="4">
        <f t="shared" si="52"/>
        <v>1753.6666666666667</v>
      </c>
      <c r="R406" s="4">
        <f t="shared" si="53"/>
        <v>67.574650079251853</v>
      </c>
      <c r="S406" s="4">
        <v>2210</v>
      </c>
      <c r="T406" s="4">
        <v>1986</v>
      </c>
      <c r="U406" s="4">
        <v>1738</v>
      </c>
      <c r="V406" s="4">
        <f t="shared" si="54"/>
        <v>1978</v>
      </c>
      <c r="W406" s="4">
        <f t="shared" si="55"/>
        <v>236.10167301397931</v>
      </c>
      <c r="X406" s="8">
        <v>5.29986251934307</v>
      </c>
      <c r="Y406" s="8">
        <v>5.1376259536003799</v>
      </c>
      <c r="Z406" s="8">
        <v>5.63407339103727</v>
      </c>
      <c r="AA406" s="7">
        <v>4.02194549673048E-4</v>
      </c>
      <c r="AB406" s="7">
        <v>4.9163390789553295E-4</v>
      </c>
      <c r="AC406" s="7">
        <v>2.6678821947711498E-4</v>
      </c>
    </row>
    <row r="407" spans="1:29" ht="15" x14ac:dyDescent="0.2">
      <c r="A407" s="4" t="s">
        <v>832</v>
      </c>
      <c r="B407" s="5"/>
      <c r="C407" s="4" t="s">
        <v>22</v>
      </c>
      <c r="D407" s="4">
        <v>1562</v>
      </c>
      <c r="E407" s="4">
        <v>2181</v>
      </c>
      <c r="F407" s="4">
        <v>3028</v>
      </c>
      <c r="G407" s="4">
        <f t="shared" si="48"/>
        <v>2257</v>
      </c>
      <c r="H407" s="4">
        <f t="shared" si="49"/>
        <v>735.94904714932545</v>
      </c>
      <c r="I407" s="4">
        <v>477</v>
      </c>
      <c r="J407" s="4">
        <v>512</v>
      </c>
      <c r="K407" s="4">
        <v>247</v>
      </c>
      <c r="L407" s="4">
        <f t="shared" si="50"/>
        <v>412</v>
      </c>
      <c r="M407" s="4">
        <f t="shared" si="51"/>
        <v>143.96180048887967</v>
      </c>
      <c r="N407" s="4">
        <v>315</v>
      </c>
      <c r="O407" s="4">
        <v>285</v>
      </c>
      <c r="P407" s="4">
        <v>289</v>
      </c>
      <c r="Q407" s="4">
        <f t="shared" si="52"/>
        <v>296.33333333333331</v>
      </c>
      <c r="R407" s="4">
        <f t="shared" si="53"/>
        <v>16.289055630494154</v>
      </c>
      <c r="S407" s="4">
        <v>319</v>
      </c>
      <c r="T407" s="4">
        <v>75</v>
      </c>
      <c r="U407" s="4">
        <v>52</v>
      </c>
      <c r="V407" s="4">
        <f t="shared" si="54"/>
        <v>148.66666666666666</v>
      </c>
      <c r="W407" s="4">
        <f t="shared" si="55"/>
        <v>147.96058033588992</v>
      </c>
      <c r="X407" s="9">
        <v>-2.5426450745123601</v>
      </c>
      <c r="Y407" s="9">
        <v>-2.1907481134595499</v>
      </c>
      <c r="Z407" s="9">
        <v>-3.22717178167595</v>
      </c>
      <c r="AA407" s="7">
        <v>2.9348818871374098E-4</v>
      </c>
      <c r="AB407" s="7">
        <v>9.2706126713623096E-4</v>
      </c>
      <c r="AC407" s="10">
        <v>4.48266305421392E-5</v>
      </c>
    </row>
    <row r="408" spans="1:29" ht="15" x14ac:dyDescent="0.2">
      <c r="A408" s="4" t="s">
        <v>833</v>
      </c>
      <c r="B408" s="5"/>
      <c r="C408" s="4" t="s">
        <v>17</v>
      </c>
      <c r="D408" s="4">
        <v>29552</v>
      </c>
      <c r="E408" s="4">
        <v>16543</v>
      </c>
      <c r="F408" s="4">
        <v>10893</v>
      </c>
      <c r="G408" s="4">
        <f t="shared" si="48"/>
        <v>18996</v>
      </c>
      <c r="H408" s="4">
        <f t="shared" si="49"/>
        <v>9568.3058584056562</v>
      </c>
      <c r="I408" s="4">
        <v>1320</v>
      </c>
      <c r="J408" s="4">
        <v>400</v>
      </c>
      <c r="K408" s="4">
        <v>637</v>
      </c>
      <c r="L408" s="4">
        <f t="shared" si="50"/>
        <v>785.66666666666663</v>
      </c>
      <c r="M408" s="4">
        <f t="shared" si="51"/>
        <v>477.6780645302162</v>
      </c>
      <c r="N408" s="4">
        <v>264</v>
      </c>
      <c r="O408" s="4">
        <v>212</v>
      </c>
      <c r="P408" s="4">
        <v>233</v>
      </c>
      <c r="Q408" s="4">
        <f t="shared" si="52"/>
        <v>236.33333333333334</v>
      </c>
      <c r="R408" s="4">
        <f t="shared" si="53"/>
        <v>26.159765544311234</v>
      </c>
      <c r="S408" s="4">
        <v>507</v>
      </c>
      <c r="T408" s="4">
        <v>529</v>
      </c>
      <c r="U408" s="4">
        <v>494</v>
      </c>
      <c r="V408" s="4">
        <f t="shared" si="54"/>
        <v>510</v>
      </c>
      <c r="W408" s="4">
        <f t="shared" si="55"/>
        <v>17.691806012954132</v>
      </c>
      <c r="X408" s="9">
        <v>-4.6823423218959803</v>
      </c>
      <c r="Y408" s="9">
        <v>-5.5288105172723299</v>
      </c>
      <c r="Z408" s="9">
        <v>-3.9742954691863499</v>
      </c>
      <c r="AA408" s="10">
        <v>2.6129582693338101E-6</v>
      </c>
      <c r="AB408" s="10">
        <v>7.1479577057449399E-7</v>
      </c>
      <c r="AC408" s="10">
        <v>1.13896765371854E-5</v>
      </c>
    </row>
    <row r="409" spans="1:29" ht="15" x14ac:dyDescent="0.2">
      <c r="A409" s="4" t="s">
        <v>834</v>
      </c>
      <c r="B409" s="5"/>
      <c r="C409" s="4" t="s">
        <v>17</v>
      </c>
      <c r="D409" s="4">
        <v>7711</v>
      </c>
      <c r="E409" s="4">
        <v>4261</v>
      </c>
      <c r="F409" s="4">
        <v>3279</v>
      </c>
      <c r="G409" s="4">
        <f t="shared" si="48"/>
        <v>5083.666666666667</v>
      </c>
      <c r="H409" s="4">
        <f t="shared" si="49"/>
        <v>2327.7116087121567</v>
      </c>
      <c r="I409" s="4">
        <v>297</v>
      </c>
      <c r="J409" s="4">
        <v>122</v>
      </c>
      <c r="K409" s="4">
        <v>13</v>
      </c>
      <c r="L409" s="4">
        <f t="shared" si="50"/>
        <v>144</v>
      </c>
      <c r="M409" s="4">
        <f t="shared" si="51"/>
        <v>143.2724676970422</v>
      </c>
      <c r="N409" s="4">
        <v>84</v>
      </c>
      <c r="O409" s="4">
        <v>75</v>
      </c>
      <c r="P409" s="4">
        <v>53</v>
      </c>
      <c r="Q409" s="4">
        <f t="shared" si="52"/>
        <v>70.666666666666671</v>
      </c>
      <c r="R409" s="4">
        <f t="shared" si="53"/>
        <v>15.947831618540905</v>
      </c>
      <c r="S409" s="4">
        <v>124</v>
      </c>
      <c r="T409" s="4">
        <v>157</v>
      </c>
      <c r="U409" s="4">
        <v>112</v>
      </c>
      <c r="V409" s="4">
        <f t="shared" si="54"/>
        <v>131</v>
      </c>
      <c r="W409" s="4">
        <f t="shared" si="55"/>
        <v>23.302360395462088</v>
      </c>
      <c r="X409" s="9">
        <v>-5.4876576791975804</v>
      </c>
      <c r="Y409" s="9">
        <v>-5.3728466570732003</v>
      </c>
      <c r="Z409" s="9">
        <v>-3.97712888624921</v>
      </c>
      <c r="AA409" s="10">
        <v>1.21906752982655E-5</v>
      </c>
      <c r="AB409" s="10">
        <v>1.4498700445415999E-5</v>
      </c>
      <c r="AC409" s="7">
        <v>1.57793859711229E-4</v>
      </c>
    </row>
    <row r="410" spans="1:29" ht="15" x14ac:dyDescent="0.2">
      <c r="A410" s="4" t="s">
        <v>835</v>
      </c>
      <c r="B410" s="5"/>
      <c r="C410" s="4" t="s">
        <v>17</v>
      </c>
      <c r="D410" s="4">
        <v>6335</v>
      </c>
      <c r="E410" s="4">
        <v>3382</v>
      </c>
      <c r="F410" s="4">
        <v>2685</v>
      </c>
      <c r="G410" s="4">
        <f t="shared" si="48"/>
        <v>4134</v>
      </c>
      <c r="H410" s="4">
        <f t="shared" si="49"/>
        <v>1937.7185038080222</v>
      </c>
      <c r="I410" s="4">
        <v>383</v>
      </c>
      <c r="J410" s="4">
        <v>146</v>
      </c>
      <c r="K410" s="4">
        <v>78</v>
      </c>
      <c r="L410" s="4">
        <f t="shared" si="50"/>
        <v>202.33333333333334</v>
      </c>
      <c r="M410" s="4">
        <f t="shared" si="51"/>
        <v>160.11350140863615</v>
      </c>
      <c r="N410" s="4">
        <v>83</v>
      </c>
      <c r="O410" s="4">
        <v>107</v>
      </c>
      <c r="P410" s="4">
        <v>72</v>
      </c>
      <c r="Q410" s="4">
        <f t="shared" si="52"/>
        <v>87.333333333333329</v>
      </c>
      <c r="R410" s="4">
        <f t="shared" si="53"/>
        <v>17.897858344878415</v>
      </c>
      <c r="S410" s="4">
        <v>133</v>
      </c>
      <c r="T410" s="4">
        <v>155</v>
      </c>
      <c r="U410" s="4">
        <v>157</v>
      </c>
      <c r="V410" s="4">
        <f t="shared" si="54"/>
        <v>148.33333333333334</v>
      </c>
      <c r="W410" s="4">
        <f t="shared" si="55"/>
        <v>13.316656236958785</v>
      </c>
      <c r="X410" s="9">
        <v>-4.5296967129917203</v>
      </c>
      <c r="Y410" s="9">
        <v>-4.7799720555706697</v>
      </c>
      <c r="Z410" s="9">
        <v>-3.5321950848752599</v>
      </c>
      <c r="AA410" s="10">
        <v>1.5078546032530299E-5</v>
      </c>
      <c r="AB410" s="10">
        <v>1.0535577772161901E-5</v>
      </c>
      <c r="AC410" s="7">
        <v>1.3237707976970301E-4</v>
      </c>
    </row>
    <row r="411" spans="1:29" ht="15" x14ac:dyDescent="0.2">
      <c r="A411" s="4" t="s">
        <v>836</v>
      </c>
      <c r="B411" s="5"/>
      <c r="C411" s="4" t="s">
        <v>19</v>
      </c>
      <c r="D411" s="4">
        <v>1271</v>
      </c>
      <c r="E411" s="4">
        <v>1753</v>
      </c>
      <c r="F411" s="4">
        <v>1549</v>
      </c>
      <c r="G411" s="4">
        <f t="shared" si="48"/>
        <v>1524.3333333333333</v>
      </c>
      <c r="H411" s="4">
        <f t="shared" si="49"/>
        <v>241.94489730790664</v>
      </c>
      <c r="I411" s="4">
        <v>276</v>
      </c>
      <c r="J411" s="4">
        <v>116</v>
      </c>
      <c r="K411" s="4">
        <v>169</v>
      </c>
      <c r="L411" s="4">
        <f t="shared" si="50"/>
        <v>187</v>
      </c>
      <c r="M411" s="4">
        <f t="shared" si="51"/>
        <v>81.50460109711598</v>
      </c>
      <c r="N411" s="4">
        <v>105</v>
      </c>
      <c r="O411" s="4">
        <v>66</v>
      </c>
      <c r="P411" s="4">
        <v>62</v>
      </c>
      <c r="Q411" s="4">
        <f t="shared" si="52"/>
        <v>77.666666666666671</v>
      </c>
      <c r="R411" s="4">
        <f t="shared" si="53"/>
        <v>23.755701070129124</v>
      </c>
      <c r="S411" s="4">
        <v>93</v>
      </c>
      <c r="T411" s="4">
        <v>158</v>
      </c>
      <c r="U411" s="4">
        <v>106</v>
      </c>
      <c r="V411" s="4">
        <f t="shared" si="54"/>
        <v>119</v>
      </c>
      <c r="W411" s="4">
        <f t="shared" si="55"/>
        <v>34.394767043839678</v>
      </c>
      <c r="X411" s="9">
        <v>-3.0465256617117098</v>
      </c>
      <c r="Y411" s="9">
        <v>-3.4895492170580802</v>
      </c>
      <c r="Z411" s="9">
        <v>-2.5353313535022899</v>
      </c>
      <c r="AA411" s="7">
        <v>1.43281706189486E-4</v>
      </c>
      <c r="AB411" s="10">
        <v>4.9383013057560497E-5</v>
      </c>
      <c r="AC411" s="7">
        <v>6.2949609472788895E-4</v>
      </c>
    </row>
    <row r="412" spans="1:29" ht="15" x14ac:dyDescent="0.2">
      <c r="A412" s="4" t="s">
        <v>837</v>
      </c>
      <c r="B412" s="5"/>
      <c r="C412" s="4" t="s">
        <v>17</v>
      </c>
      <c r="D412" s="4">
        <v>1052</v>
      </c>
      <c r="E412" s="4">
        <v>1908</v>
      </c>
      <c r="F412" s="4">
        <v>1744</v>
      </c>
      <c r="G412" s="4">
        <f t="shared" si="48"/>
        <v>1568</v>
      </c>
      <c r="H412" s="4">
        <f t="shared" si="49"/>
        <v>454.33027634090161</v>
      </c>
      <c r="I412" s="4">
        <v>523</v>
      </c>
      <c r="J412" s="4">
        <v>100</v>
      </c>
      <c r="K412" s="4">
        <v>130</v>
      </c>
      <c r="L412" s="4">
        <f t="shared" si="50"/>
        <v>251</v>
      </c>
      <c r="M412" s="4">
        <f t="shared" si="51"/>
        <v>236.03601420122311</v>
      </c>
      <c r="N412" s="4">
        <v>92</v>
      </c>
      <c r="O412" s="4">
        <v>67</v>
      </c>
      <c r="P412" s="4">
        <v>78</v>
      </c>
      <c r="Q412" s="4">
        <f t="shared" si="52"/>
        <v>79</v>
      </c>
      <c r="R412" s="4">
        <f t="shared" si="53"/>
        <v>12.529964086141668</v>
      </c>
      <c r="S412" s="4">
        <v>109</v>
      </c>
      <c r="T412" s="4">
        <v>159</v>
      </c>
      <c r="U412" s="4">
        <v>157</v>
      </c>
      <c r="V412" s="4">
        <f t="shared" si="54"/>
        <v>141.66666666666666</v>
      </c>
      <c r="W412" s="4">
        <f t="shared" si="55"/>
        <v>28.307831660749507</v>
      </c>
      <c r="X412" s="9">
        <v>-2.7882432799840502</v>
      </c>
      <c r="Y412" s="9">
        <v>-3.55881504333234</v>
      </c>
      <c r="Z412" s="9">
        <v>-2.2666648252414099</v>
      </c>
      <c r="AA412" s="7">
        <v>1.2315959435639501E-3</v>
      </c>
      <c r="AB412" s="7">
        <v>1.8799209964653099E-4</v>
      </c>
      <c r="AC412" s="7">
        <v>4.3445529645371296E-3</v>
      </c>
    </row>
    <row r="413" spans="1:29" ht="15" x14ac:dyDescent="0.2">
      <c r="A413" s="4" t="s">
        <v>838</v>
      </c>
      <c r="B413" s="5"/>
      <c r="C413" s="4" t="s">
        <v>17</v>
      </c>
      <c r="D413" s="4">
        <v>7101</v>
      </c>
      <c r="E413" s="4">
        <v>7799</v>
      </c>
      <c r="F413" s="4">
        <v>9589</v>
      </c>
      <c r="G413" s="4">
        <f t="shared" si="48"/>
        <v>8163</v>
      </c>
      <c r="H413" s="4">
        <f t="shared" si="49"/>
        <v>1283.3191341205818</v>
      </c>
      <c r="I413" s="4">
        <v>1044</v>
      </c>
      <c r="J413" s="4">
        <v>669</v>
      </c>
      <c r="K413" s="4">
        <v>520</v>
      </c>
      <c r="L413" s="4">
        <f t="shared" si="50"/>
        <v>744.33333333333337</v>
      </c>
      <c r="M413" s="4">
        <f t="shared" si="51"/>
        <v>270.00061728324505</v>
      </c>
      <c r="N413" s="4">
        <v>553</v>
      </c>
      <c r="O413" s="4">
        <v>585</v>
      </c>
      <c r="P413" s="4">
        <v>456</v>
      </c>
      <c r="Q413" s="4">
        <f t="shared" si="52"/>
        <v>531.33333333333337</v>
      </c>
      <c r="R413" s="4">
        <f t="shared" si="53"/>
        <v>67.173903663054404</v>
      </c>
      <c r="S413" s="4">
        <v>825</v>
      </c>
      <c r="T413" s="4">
        <v>1009</v>
      </c>
      <c r="U413" s="4">
        <v>825</v>
      </c>
      <c r="V413" s="4">
        <f t="shared" si="54"/>
        <v>886.33333333333337</v>
      </c>
      <c r="W413" s="4">
        <f t="shared" si="55"/>
        <v>106.23244953089113</v>
      </c>
      <c r="X413" s="9">
        <v>-3.5330226216270502</v>
      </c>
      <c r="Y413" s="9">
        <v>-3.18986898517274</v>
      </c>
      <c r="Z413" s="9">
        <v>-2.0727201936634798</v>
      </c>
      <c r="AA413" s="10">
        <v>2.0227757947684901E-6</v>
      </c>
      <c r="AB413" s="10">
        <v>5.1431970049039704E-6</v>
      </c>
      <c r="AC413" s="7">
        <v>2.4500719265527199E-4</v>
      </c>
    </row>
    <row r="414" spans="1:29" ht="15" x14ac:dyDescent="0.2">
      <c r="A414" s="4" t="s">
        <v>839</v>
      </c>
      <c r="B414" s="5"/>
      <c r="C414" s="4" t="s">
        <v>840</v>
      </c>
      <c r="D414" s="4">
        <v>100970</v>
      </c>
      <c r="E414" s="4">
        <v>50029</v>
      </c>
      <c r="F414" s="4">
        <v>42016</v>
      </c>
      <c r="G414" s="4">
        <f t="shared" si="48"/>
        <v>64338.333333333336</v>
      </c>
      <c r="H414" s="4">
        <f t="shared" si="49"/>
        <v>31975.94868543126</v>
      </c>
      <c r="I414" s="4">
        <v>2105</v>
      </c>
      <c r="J414" s="4">
        <v>373</v>
      </c>
      <c r="K414" s="4">
        <v>338</v>
      </c>
      <c r="L414" s="4">
        <f t="shared" si="50"/>
        <v>938.66666666666663</v>
      </c>
      <c r="M414" s="4">
        <f t="shared" si="51"/>
        <v>1010.2258823319333</v>
      </c>
      <c r="N414" s="4">
        <v>123</v>
      </c>
      <c r="O414" s="4">
        <v>116</v>
      </c>
      <c r="P414" s="4">
        <v>112</v>
      </c>
      <c r="Q414" s="4">
        <f t="shared" si="52"/>
        <v>117</v>
      </c>
      <c r="R414" s="4">
        <f t="shared" si="53"/>
        <v>5.5677643628300215</v>
      </c>
      <c r="S414" s="4">
        <v>196</v>
      </c>
      <c r="T414" s="4">
        <v>88</v>
      </c>
      <c r="U414" s="4">
        <v>72</v>
      </c>
      <c r="V414" s="4">
        <f t="shared" si="54"/>
        <v>118.66666666666667</v>
      </c>
      <c r="W414" s="4">
        <f t="shared" si="55"/>
        <v>67.448745973022596</v>
      </c>
      <c r="X414" s="9">
        <v>-6.3776127596204999</v>
      </c>
      <c r="Y414" s="9">
        <v>-8.2588013426203997</v>
      </c>
      <c r="Z414" s="9">
        <v>-8.1007143890772593</v>
      </c>
      <c r="AA414" s="10">
        <v>9.8559348473386004E-7</v>
      </c>
      <c r="AB414" s="10">
        <v>1.86403690888428E-7</v>
      </c>
      <c r="AC414" s="10">
        <v>2.0761716900367499E-7</v>
      </c>
    </row>
    <row r="415" spans="1:29" ht="15" x14ac:dyDescent="0.2">
      <c r="A415" s="4" t="s">
        <v>841</v>
      </c>
      <c r="B415" s="5"/>
      <c r="C415" s="4" t="s">
        <v>842</v>
      </c>
      <c r="D415" s="4">
        <v>1872</v>
      </c>
      <c r="E415" s="4">
        <v>2666</v>
      </c>
      <c r="F415" s="4">
        <v>1570</v>
      </c>
      <c r="G415" s="4">
        <f t="shared" si="48"/>
        <v>2036</v>
      </c>
      <c r="H415" s="4">
        <f t="shared" si="49"/>
        <v>566.10599714187799</v>
      </c>
      <c r="I415" s="4">
        <v>84</v>
      </c>
      <c r="J415" s="4">
        <v>29</v>
      </c>
      <c r="K415" s="4">
        <v>13</v>
      </c>
      <c r="L415" s="4">
        <f t="shared" si="50"/>
        <v>42</v>
      </c>
      <c r="M415" s="4">
        <f t="shared" si="51"/>
        <v>37.242448899072144</v>
      </c>
      <c r="N415" s="4">
        <v>17</v>
      </c>
      <c r="O415" s="4">
        <v>19</v>
      </c>
      <c r="P415" s="4">
        <v>21</v>
      </c>
      <c r="Q415" s="4">
        <f t="shared" si="52"/>
        <v>19</v>
      </c>
      <c r="R415" s="4">
        <f t="shared" si="53"/>
        <v>2</v>
      </c>
      <c r="S415" s="4">
        <v>30</v>
      </c>
      <c r="T415" s="4">
        <v>7</v>
      </c>
      <c r="U415" s="4">
        <v>1</v>
      </c>
      <c r="V415" s="4">
        <f t="shared" si="54"/>
        <v>12.666666666666666</v>
      </c>
      <c r="W415" s="4">
        <f t="shared" si="55"/>
        <v>15.30795000427338</v>
      </c>
      <c r="X415" s="9">
        <v>-5.81448665646165</v>
      </c>
      <c r="Y415" s="9">
        <v>-5.95543288270974</v>
      </c>
      <c r="Z415" s="9">
        <v>-6.7072508080080304</v>
      </c>
      <c r="AA415" s="10">
        <v>4.1327676119650204E-6</v>
      </c>
      <c r="AB415" s="10">
        <v>3.7304949722255599E-6</v>
      </c>
      <c r="AC415" s="10">
        <v>1.7622297824680099E-6</v>
      </c>
    </row>
    <row r="416" spans="1:29" ht="15" x14ac:dyDescent="0.2">
      <c r="A416" s="4" t="s">
        <v>843</v>
      </c>
      <c r="B416" s="5"/>
      <c r="C416" s="4" t="s">
        <v>79</v>
      </c>
      <c r="D416" s="4">
        <v>2288</v>
      </c>
      <c r="E416" s="4">
        <v>3317</v>
      </c>
      <c r="F416" s="4">
        <v>1975</v>
      </c>
      <c r="G416" s="4">
        <f t="shared" si="48"/>
        <v>2526.6666666666665</v>
      </c>
      <c r="H416" s="4">
        <f t="shared" si="49"/>
        <v>702.11276397266408</v>
      </c>
      <c r="I416" s="4">
        <v>214</v>
      </c>
      <c r="J416" s="4">
        <v>59</v>
      </c>
      <c r="K416" s="4">
        <v>104</v>
      </c>
      <c r="L416" s="4">
        <f t="shared" si="50"/>
        <v>125.66666666666667</v>
      </c>
      <c r="M416" s="4">
        <f t="shared" si="51"/>
        <v>79.739158092704571</v>
      </c>
      <c r="N416" s="4">
        <v>36</v>
      </c>
      <c r="O416" s="4">
        <v>35</v>
      </c>
      <c r="P416" s="4">
        <v>46</v>
      </c>
      <c r="Q416" s="4">
        <f t="shared" si="52"/>
        <v>39</v>
      </c>
      <c r="R416" s="4">
        <f t="shared" si="53"/>
        <v>6.0827625302982193</v>
      </c>
      <c r="S416" s="4">
        <v>42</v>
      </c>
      <c r="T416" s="4">
        <v>41</v>
      </c>
      <c r="U416" s="4">
        <v>20</v>
      </c>
      <c r="V416" s="4">
        <f t="shared" si="54"/>
        <v>34.333333333333336</v>
      </c>
      <c r="W416" s="4">
        <f t="shared" si="55"/>
        <v>12.423096769056146</v>
      </c>
      <c r="X416" s="9">
        <v>-4.4345954222867396</v>
      </c>
      <c r="Y416" s="9">
        <v>-5.2267746290386601</v>
      </c>
      <c r="Z416" s="9">
        <v>-5.1578863126310699</v>
      </c>
      <c r="AA416" s="10">
        <v>7.1822375416377799E-5</v>
      </c>
      <c r="AB416" s="10">
        <v>2.08948926100342E-5</v>
      </c>
      <c r="AC416" s="10">
        <v>2.4408614863597199E-5</v>
      </c>
    </row>
    <row r="417" spans="1:29" ht="15" x14ac:dyDescent="0.2">
      <c r="A417" s="4" t="s">
        <v>844</v>
      </c>
      <c r="B417" s="5"/>
      <c r="C417" s="4" t="s">
        <v>845</v>
      </c>
      <c r="D417" s="4">
        <v>1122</v>
      </c>
      <c r="E417" s="4">
        <v>1715</v>
      </c>
      <c r="F417" s="4">
        <v>1654</v>
      </c>
      <c r="G417" s="4">
        <f t="shared" si="48"/>
        <v>1497</v>
      </c>
      <c r="H417" s="4">
        <f t="shared" si="49"/>
        <v>326.18859575405145</v>
      </c>
      <c r="I417" s="4">
        <v>516</v>
      </c>
      <c r="J417" s="4">
        <v>281</v>
      </c>
      <c r="K417" s="4">
        <v>52</v>
      </c>
      <c r="L417" s="4">
        <f t="shared" si="50"/>
        <v>283</v>
      </c>
      <c r="M417" s="4">
        <f t="shared" si="51"/>
        <v>232.0064654271514</v>
      </c>
      <c r="N417" s="4">
        <v>218</v>
      </c>
      <c r="O417" s="4">
        <v>166</v>
      </c>
      <c r="P417" s="4">
        <v>197</v>
      </c>
      <c r="Q417" s="4">
        <f t="shared" si="52"/>
        <v>193.66666666666666</v>
      </c>
      <c r="R417" s="4">
        <f t="shared" si="53"/>
        <v>26.159765544311281</v>
      </c>
      <c r="S417" s="4">
        <v>306</v>
      </c>
      <c r="T417" s="4">
        <v>311</v>
      </c>
      <c r="U417" s="4">
        <v>256</v>
      </c>
      <c r="V417" s="4">
        <f t="shared" si="54"/>
        <v>291</v>
      </c>
      <c r="W417" s="4">
        <f t="shared" si="55"/>
        <v>30.413812651491099</v>
      </c>
      <c r="X417" s="9">
        <v>-2.6038949846144899</v>
      </c>
      <c r="Y417" s="9">
        <v>-2.2033416511569901</v>
      </c>
      <c r="Z417" s="6">
        <v>-1.2667234827879901</v>
      </c>
      <c r="AA417" s="7">
        <v>1.61884168570445E-3</v>
      </c>
      <c r="AB417" s="7">
        <v>4.4534166504565003E-3</v>
      </c>
      <c r="AC417" s="6">
        <v>6.9717677664744598E-2</v>
      </c>
    </row>
    <row r="418" spans="1:29" ht="15" x14ac:dyDescent="0.2">
      <c r="A418" s="4" t="s">
        <v>846</v>
      </c>
      <c r="B418" s="5"/>
      <c r="C418" s="4" t="s">
        <v>620</v>
      </c>
      <c r="D418" s="4">
        <v>149</v>
      </c>
      <c r="E418" s="4">
        <v>377</v>
      </c>
      <c r="F418" s="4">
        <v>370</v>
      </c>
      <c r="G418" s="4">
        <f t="shared" si="48"/>
        <v>298.66666666666669</v>
      </c>
      <c r="H418" s="4">
        <f t="shared" si="49"/>
        <v>129.66238210573391</v>
      </c>
      <c r="I418" s="4">
        <v>2708</v>
      </c>
      <c r="J418" s="4">
        <v>2514</v>
      </c>
      <c r="K418" s="4">
        <v>2262</v>
      </c>
      <c r="L418" s="4">
        <f t="shared" si="50"/>
        <v>2494.6666666666665</v>
      </c>
      <c r="M418" s="4">
        <f t="shared" si="51"/>
        <v>223.62766674392802</v>
      </c>
      <c r="N418" s="4">
        <v>1436</v>
      </c>
      <c r="O418" s="4">
        <v>1640</v>
      </c>
      <c r="P418" s="4">
        <v>1925</v>
      </c>
      <c r="Q418" s="4">
        <f t="shared" si="52"/>
        <v>1667</v>
      </c>
      <c r="R418" s="4">
        <f t="shared" si="53"/>
        <v>245.61555325345338</v>
      </c>
      <c r="S418" s="4">
        <v>1801</v>
      </c>
      <c r="T418" s="4">
        <v>841</v>
      </c>
      <c r="U418" s="4">
        <v>540</v>
      </c>
      <c r="V418" s="4">
        <f t="shared" si="54"/>
        <v>1060.6666666666667</v>
      </c>
      <c r="W418" s="4">
        <f t="shared" si="55"/>
        <v>658.57447060551419</v>
      </c>
      <c r="X418" s="8">
        <v>3.1052679387368101</v>
      </c>
      <c r="Y418" s="8">
        <v>3.2938009356774001</v>
      </c>
      <c r="Z418" s="8">
        <v>2.80179070235996</v>
      </c>
      <c r="AA418" s="7">
        <v>1.0807136267349301E-4</v>
      </c>
      <c r="AB418" s="10">
        <v>6.6303670097490997E-5</v>
      </c>
      <c r="AC418" s="7">
        <v>2.5754486589687402E-4</v>
      </c>
    </row>
    <row r="419" spans="1:29" ht="15" x14ac:dyDescent="0.2">
      <c r="A419" s="4" t="s">
        <v>847</v>
      </c>
      <c r="B419" s="5"/>
      <c r="C419" s="4" t="s">
        <v>848</v>
      </c>
      <c r="D419" s="4">
        <v>130</v>
      </c>
      <c r="E419" s="4">
        <v>235</v>
      </c>
      <c r="F419" s="4">
        <v>206</v>
      </c>
      <c r="G419" s="4">
        <f t="shared" si="48"/>
        <v>190.33333333333334</v>
      </c>
      <c r="H419" s="4">
        <f t="shared" si="49"/>
        <v>54.224840556089568</v>
      </c>
      <c r="I419" s="4">
        <v>1062</v>
      </c>
      <c r="J419" s="4">
        <v>1799</v>
      </c>
      <c r="K419" s="4">
        <v>1781</v>
      </c>
      <c r="L419" s="4">
        <f t="shared" si="50"/>
        <v>1547.3333333333333</v>
      </c>
      <c r="M419" s="4">
        <f t="shared" si="51"/>
        <v>420.40734214965073</v>
      </c>
      <c r="N419" s="4">
        <v>2499</v>
      </c>
      <c r="O419" s="4">
        <v>2233</v>
      </c>
      <c r="P419" s="4">
        <v>2229</v>
      </c>
      <c r="Q419" s="4">
        <f t="shared" si="52"/>
        <v>2320.3333333333335</v>
      </c>
      <c r="R419" s="4">
        <f t="shared" si="53"/>
        <v>154.74279735526733</v>
      </c>
      <c r="S419" s="4">
        <v>3274</v>
      </c>
      <c r="T419" s="4">
        <v>972</v>
      </c>
      <c r="U419" s="4">
        <v>905</v>
      </c>
      <c r="V419" s="4">
        <f t="shared" si="54"/>
        <v>1717</v>
      </c>
      <c r="W419" s="4">
        <f t="shared" si="55"/>
        <v>1348.8176303711336</v>
      </c>
      <c r="X419" s="8">
        <v>3.0363216459433899</v>
      </c>
      <c r="Y419" s="8">
        <v>4.3809965251374097</v>
      </c>
      <c r="Z419" s="8">
        <v>3.9997919857380202</v>
      </c>
      <c r="AA419" s="10">
        <v>6.1275526765651102E-6</v>
      </c>
      <c r="AB419" s="10">
        <v>2.58231184011524E-7</v>
      </c>
      <c r="AC419" s="10">
        <v>5.5944188362655301E-7</v>
      </c>
    </row>
    <row r="420" spans="1:29" ht="15" x14ac:dyDescent="0.2">
      <c r="A420" s="4" t="s">
        <v>849</v>
      </c>
      <c r="B420" s="5"/>
      <c r="C420" s="4" t="s">
        <v>17</v>
      </c>
      <c r="D420" s="4">
        <v>501</v>
      </c>
      <c r="E420" s="4">
        <v>634</v>
      </c>
      <c r="F420" s="4">
        <v>653</v>
      </c>
      <c r="G420" s="4">
        <f t="shared" si="48"/>
        <v>596</v>
      </c>
      <c r="H420" s="4">
        <f t="shared" si="49"/>
        <v>82.819079927272796</v>
      </c>
      <c r="I420" s="4">
        <v>173</v>
      </c>
      <c r="J420" s="4">
        <v>87</v>
      </c>
      <c r="K420" s="4">
        <v>39</v>
      </c>
      <c r="L420" s="4">
        <f t="shared" si="50"/>
        <v>99.666666666666671</v>
      </c>
      <c r="M420" s="4">
        <f t="shared" si="51"/>
        <v>67.892071211101921</v>
      </c>
      <c r="N420" s="4">
        <v>63</v>
      </c>
      <c r="O420" s="4">
        <v>50</v>
      </c>
      <c r="P420" s="4">
        <v>43</v>
      </c>
      <c r="Q420" s="4">
        <f t="shared" si="52"/>
        <v>52</v>
      </c>
      <c r="R420" s="4">
        <f t="shared" si="53"/>
        <v>10.148891565092219</v>
      </c>
      <c r="S420" s="4">
        <v>127</v>
      </c>
      <c r="T420" s="4">
        <v>96</v>
      </c>
      <c r="U420" s="4">
        <v>100</v>
      </c>
      <c r="V420" s="4">
        <f t="shared" si="54"/>
        <v>107.66666666666667</v>
      </c>
      <c r="W420" s="4">
        <f t="shared" si="55"/>
        <v>16.862186493255617</v>
      </c>
      <c r="X420" s="9">
        <v>-2.7611854968611702</v>
      </c>
      <c r="Y420" s="9">
        <v>-2.7983485667946999</v>
      </c>
      <c r="Z420" s="6">
        <v>-1.40541238414158</v>
      </c>
      <c r="AA420" s="7">
        <v>5.2805598591082004E-4</v>
      </c>
      <c r="AB420" s="7">
        <v>4.7644435065549002E-4</v>
      </c>
      <c r="AC420" s="7">
        <v>3.2185376081702598E-2</v>
      </c>
    </row>
    <row r="421" spans="1:29" ht="15" x14ac:dyDescent="0.2">
      <c r="A421" s="4" t="s">
        <v>850</v>
      </c>
      <c r="B421" s="5"/>
      <c r="C421" s="4" t="s">
        <v>17</v>
      </c>
      <c r="D421" s="4">
        <v>6293</v>
      </c>
      <c r="E421" s="4">
        <v>6846</v>
      </c>
      <c r="F421" s="4">
        <v>9089</v>
      </c>
      <c r="G421" s="4">
        <f t="shared" si="48"/>
        <v>7409.333333333333</v>
      </c>
      <c r="H421" s="4">
        <f t="shared" si="49"/>
        <v>1480.6796862702372</v>
      </c>
      <c r="I421" s="4">
        <v>1515</v>
      </c>
      <c r="J421" s="4">
        <v>1083</v>
      </c>
      <c r="K421" s="4">
        <v>520</v>
      </c>
      <c r="L421" s="4">
        <f t="shared" si="50"/>
        <v>1039.3333333333333</v>
      </c>
      <c r="M421" s="4">
        <f t="shared" si="51"/>
        <v>498.9351995332994</v>
      </c>
      <c r="N421" s="4">
        <v>747</v>
      </c>
      <c r="O421" s="4">
        <v>731</v>
      </c>
      <c r="P421" s="4">
        <v>688</v>
      </c>
      <c r="Q421" s="4">
        <f t="shared" si="52"/>
        <v>722</v>
      </c>
      <c r="R421" s="4">
        <f t="shared" si="53"/>
        <v>30.512292604784715</v>
      </c>
      <c r="S421" s="4">
        <v>662</v>
      </c>
      <c r="T421" s="4">
        <v>157</v>
      </c>
      <c r="U421" s="4">
        <v>159</v>
      </c>
      <c r="V421" s="4">
        <f t="shared" si="54"/>
        <v>326</v>
      </c>
      <c r="W421" s="4">
        <f t="shared" si="55"/>
        <v>290.98625397087056</v>
      </c>
      <c r="X421" s="9">
        <v>-2.9861717379847601</v>
      </c>
      <c r="Y421" s="9">
        <v>-2.6395264011698001</v>
      </c>
      <c r="Z421" s="9">
        <v>-3.8068199138779302</v>
      </c>
      <c r="AA421" s="10">
        <v>9.4441554512961003E-6</v>
      </c>
      <c r="AB421" s="10">
        <v>2.8559961647742E-5</v>
      </c>
      <c r="AC421" s="10">
        <v>1.07473993245475E-6</v>
      </c>
    </row>
    <row r="422" spans="1:29" ht="15" x14ac:dyDescent="0.2">
      <c r="A422" s="4" t="s">
        <v>851</v>
      </c>
      <c r="B422" s="5" t="s">
        <v>852</v>
      </c>
      <c r="C422" s="4" t="s">
        <v>24</v>
      </c>
      <c r="D422" s="4">
        <v>530</v>
      </c>
      <c r="E422" s="4">
        <v>503</v>
      </c>
      <c r="F422" s="4">
        <v>545</v>
      </c>
      <c r="G422" s="4">
        <f t="shared" si="48"/>
        <v>526</v>
      </c>
      <c r="H422" s="4">
        <f t="shared" si="49"/>
        <v>21.283796653792763</v>
      </c>
      <c r="I422" s="4">
        <v>3645</v>
      </c>
      <c r="J422" s="4">
        <v>5706</v>
      </c>
      <c r="K422" s="4">
        <v>7696</v>
      </c>
      <c r="L422" s="4">
        <f t="shared" si="50"/>
        <v>5682.333333333333</v>
      </c>
      <c r="M422" s="4">
        <f t="shared" si="51"/>
        <v>2025.6036960208519</v>
      </c>
      <c r="N422" s="4">
        <v>3472</v>
      </c>
      <c r="O422" s="4">
        <v>3115</v>
      </c>
      <c r="P422" s="4">
        <v>2882</v>
      </c>
      <c r="Q422" s="4">
        <f t="shared" si="52"/>
        <v>3156.3333333333335</v>
      </c>
      <c r="R422" s="4">
        <f t="shared" si="53"/>
        <v>297.16381565280341</v>
      </c>
      <c r="S422" s="4">
        <v>3087</v>
      </c>
      <c r="T422" s="4">
        <v>1599</v>
      </c>
      <c r="U422" s="4">
        <v>1326</v>
      </c>
      <c r="V422" s="4">
        <f t="shared" si="54"/>
        <v>2004</v>
      </c>
      <c r="W422" s="4">
        <f t="shared" si="55"/>
        <v>947.78636833413043</v>
      </c>
      <c r="X422" s="8">
        <v>3.4100842245217202</v>
      </c>
      <c r="Y422" s="8">
        <v>3.36999249251188</v>
      </c>
      <c r="Z422" s="8">
        <v>2.8847299377399098</v>
      </c>
      <c r="AA422" s="10">
        <v>8.7150078852117592E-6</v>
      </c>
      <c r="AB422" s="10">
        <v>9.3434689095325696E-6</v>
      </c>
      <c r="AC422" s="10">
        <v>3.8155336524968302E-5</v>
      </c>
    </row>
    <row r="423" spans="1:29" ht="15" x14ac:dyDescent="0.2">
      <c r="A423" s="4" t="s">
        <v>853</v>
      </c>
      <c r="B423" s="5"/>
      <c r="C423" s="4" t="s">
        <v>142</v>
      </c>
      <c r="D423" s="4">
        <v>144</v>
      </c>
      <c r="E423" s="4">
        <v>232</v>
      </c>
      <c r="F423" s="4">
        <v>176</v>
      </c>
      <c r="G423" s="4">
        <f t="shared" si="48"/>
        <v>184</v>
      </c>
      <c r="H423" s="4">
        <f t="shared" si="49"/>
        <v>44.542114902640172</v>
      </c>
      <c r="I423" s="4">
        <v>8414</v>
      </c>
      <c r="J423" s="4">
        <v>8318</v>
      </c>
      <c r="K423" s="4">
        <v>12051</v>
      </c>
      <c r="L423" s="4">
        <f t="shared" si="50"/>
        <v>9594.3333333333339</v>
      </c>
      <c r="M423" s="4">
        <f t="shared" si="51"/>
        <v>2128.0771445916484</v>
      </c>
      <c r="N423" s="4">
        <v>4896</v>
      </c>
      <c r="O423" s="4">
        <v>4909</v>
      </c>
      <c r="P423" s="4">
        <v>6157</v>
      </c>
      <c r="Q423" s="4">
        <f t="shared" si="52"/>
        <v>5320.666666666667</v>
      </c>
      <c r="R423" s="4">
        <f t="shared" si="53"/>
        <v>724.31507876982369</v>
      </c>
      <c r="S423" s="4">
        <v>10337</v>
      </c>
      <c r="T423" s="4">
        <v>4333</v>
      </c>
      <c r="U423" s="4">
        <v>4235</v>
      </c>
      <c r="V423" s="4">
        <f t="shared" si="54"/>
        <v>6301.666666666667</v>
      </c>
      <c r="W423" s="4">
        <f t="shared" si="55"/>
        <v>3495.0446825946783</v>
      </c>
      <c r="X423" s="8">
        <v>5.6901906158063102</v>
      </c>
      <c r="Y423" s="8">
        <v>5.5935076078144998</v>
      </c>
      <c r="Z423" s="8">
        <v>5.9984761384377796</v>
      </c>
      <c r="AA423" s="10">
        <v>2.7116161515330402E-6</v>
      </c>
      <c r="AB423" s="10">
        <v>3.0639580585464501E-6</v>
      </c>
      <c r="AC423" s="10">
        <v>1.7774994117521699E-6</v>
      </c>
    </row>
    <row r="424" spans="1:29" ht="15" x14ac:dyDescent="0.2">
      <c r="A424" s="4" t="s">
        <v>854</v>
      </c>
      <c r="B424" s="5" t="s">
        <v>145</v>
      </c>
      <c r="C424" s="4" t="s">
        <v>146</v>
      </c>
      <c r="D424" s="4">
        <v>159</v>
      </c>
      <c r="E424" s="4">
        <v>410</v>
      </c>
      <c r="F424" s="4">
        <v>368</v>
      </c>
      <c r="G424" s="4">
        <f t="shared" si="48"/>
        <v>312.33333333333331</v>
      </c>
      <c r="H424" s="4">
        <f t="shared" si="49"/>
        <v>134.44081721461433</v>
      </c>
      <c r="I424" s="4">
        <v>7208</v>
      </c>
      <c r="J424" s="4">
        <v>5596</v>
      </c>
      <c r="K424" s="4">
        <v>5590</v>
      </c>
      <c r="L424" s="4">
        <f t="shared" si="50"/>
        <v>6131.333333333333</v>
      </c>
      <c r="M424" s="4">
        <f t="shared" si="51"/>
        <v>932.42551087651816</v>
      </c>
      <c r="N424" s="4">
        <v>3680</v>
      </c>
      <c r="O424" s="4">
        <v>3941</v>
      </c>
      <c r="P424" s="4">
        <v>4528</v>
      </c>
      <c r="Q424" s="4">
        <f t="shared" si="52"/>
        <v>4049.6666666666665</v>
      </c>
      <c r="R424" s="4">
        <f t="shared" si="53"/>
        <v>434.31823969680727</v>
      </c>
      <c r="S424" s="4">
        <v>5771</v>
      </c>
      <c r="T424" s="4">
        <v>2784</v>
      </c>
      <c r="U424" s="4">
        <v>2588</v>
      </c>
      <c r="V424" s="4">
        <f t="shared" si="54"/>
        <v>3714.3333333333335</v>
      </c>
      <c r="W424" s="4">
        <f t="shared" si="55"/>
        <v>1783.819591027448</v>
      </c>
      <c r="X424" s="8">
        <v>4.2972345288502396</v>
      </c>
      <c r="Y424" s="8">
        <v>4.4816929020584801</v>
      </c>
      <c r="Z424" s="8">
        <v>4.54914501513273</v>
      </c>
      <c r="AA424" s="7">
        <v>1.5433675821931799E-4</v>
      </c>
      <c r="AB424" s="7">
        <v>1.125625158483E-4</v>
      </c>
      <c r="AC424" s="7">
        <v>1.01029882643831E-4</v>
      </c>
    </row>
    <row r="425" spans="1:29" ht="15" x14ac:dyDescent="0.2">
      <c r="A425" s="4" t="s">
        <v>855</v>
      </c>
      <c r="B425" s="5" t="s">
        <v>856</v>
      </c>
      <c r="C425" s="4" t="s">
        <v>212</v>
      </c>
      <c r="D425" s="4">
        <v>1162</v>
      </c>
      <c r="E425" s="4">
        <v>259</v>
      </c>
      <c r="F425" s="4">
        <v>241</v>
      </c>
      <c r="G425" s="4">
        <f t="shared" si="48"/>
        <v>554</v>
      </c>
      <c r="H425" s="4">
        <f t="shared" si="49"/>
        <v>526.62035661375648</v>
      </c>
      <c r="I425" s="4">
        <v>3354</v>
      </c>
      <c r="J425" s="4">
        <v>5774</v>
      </c>
      <c r="K425" s="4">
        <v>5200</v>
      </c>
      <c r="L425" s="4">
        <f t="shared" si="50"/>
        <v>4776</v>
      </c>
      <c r="M425" s="4">
        <f t="shared" si="51"/>
        <v>1264.4888295275684</v>
      </c>
      <c r="N425" s="4">
        <v>5823</v>
      </c>
      <c r="O425" s="4">
        <v>5172</v>
      </c>
      <c r="P425" s="4">
        <v>4874</v>
      </c>
      <c r="Q425" s="4">
        <f t="shared" si="52"/>
        <v>5289.666666666667</v>
      </c>
      <c r="R425" s="4">
        <f t="shared" si="53"/>
        <v>485.31879556981238</v>
      </c>
      <c r="S425" s="4">
        <v>4345</v>
      </c>
      <c r="T425" s="4">
        <v>1507</v>
      </c>
      <c r="U425" s="4">
        <v>1288</v>
      </c>
      <c r="V425" s="4">
        <f t="shared" si="54"/>
        <v>2380</v>
      </c>
      <c r="W425" s="4">
        <f t="shared" si="55"/>
        <v>1705.2592178317054</v>
      </c>
      <c r="X425" s="8">
        <v>3.4723510712116199</v>
      </c>
      <c r="Y425" s="8">
        <v>4.2660258977807102</v>
      </c>
      <c r="Z425" s="8">
        <v>3.1485727776155401</v>
      </c>
      <c r="AA425" s="7">
        <v>1.77867775777735E-3</v>
      </c>
      <c r="AB425" s="7">
        <v>4.08724580782881E-4</v>
      </c>
      <c r="AC425" s="7">
        <v>2.9911626602540401E-3</v>
      </c>
    </row>
    <row r="426" spans="1:29" ht="15" x14ac:dyDescent="0.2">
      <c r="A426" s="4" t="s">
        <v>857</v>
      </c>
      <c r="B426" s="5" t="s">
        <v>858</v>
      </c>
      <c r="C426" s="4" t="s">
        <v>859</v>
      </c>
      <c r="D426" s="4">
        <v>250</v>
      </c>
      <c r="E426" s="4">
        <v>1269</v>
      </c>
      <c r="F426" s="4">
        <v>1174</v>
      </c>
      <c r="G426" s="4">
        <f t="shared" si="48"/>
        <v>897.66666666666663</v>
      </c>
      <c r="H426" s="4">
        <f t="shared" si="49"/>
        <v>562.90348491844782</v>
      </c>
      <c r="I426" s="4">
        <v>4663</v>
      </c>
      <c r="J426" s="4">
        <v>6909</v>
      </c>
      <c r="K426" s="4">
        <v>4524</v>
      </c>
      <c r="L426" s="4">
        <f t="shared" si="50"/>
        <v>5365.333333333333</v>
      </c>
      <c r="M426" s="4">
        <f t="shared" si="51"/>
        <v>1338.6599020413421</v>
      </c>
      <c r="N426" s="4">
        <v>2789</v>
      </c>
      <c r="O426" s="4">
        <v>2644</v>
      </c>
      <c r="P426" s="4">
        <v>2631</v>
      </c>
      <c r="Q426" s="4">
        <f t="shared" si="52"/>
        <v>2688</v>
      </c>
      <c r="R426" s="4">
        <f t="shared" si="53"/>
        <v>87.709748602991681</v>
      </c>
      <c r="S426" s="4">
        <v>3016</v>
      </c>
      <c r="T426" s="4">
        <v>1465</v>
      </c>
      <c r="U426" s="4">
        <v>1243</v>
      </c>
      <c r="V426" s="4">
        <f t="shared" si="54"/>
        <v>1908</v>
      </c>
      <c r="W426" s="4">
        <f t="shared" si="55"/>
        <v>965.95496789446656</v>
      </c>
      <c r="X426" s="8">
        <v>2.70843294988792</v>
      </c>
      <c r="Y426" s="8">
        <v>2.5861101371302402</v>
      </c>
      <c r="Z426" s="8">
        <v>2.2490411109350501</v>
      </c>
      <c r="AA426" s="7">
        <v>4.8242250533047498E-4</v>
      </c>
      <c r="AB426" s="7">
        <v>7.3101315128185095E-4</v>
      </c>
      <c r="AC426" s="7">
        <v>1.95248818906433E-3</v>
      </c>
    </row>
    <row r="427" spans="1:29" ht="15" x14ac:dyDescent="0.2">
      <c r="A427" s="4" t="s">
        <v>860</v>
      </c>
      <c r="B427" s="5" t="s">
        <v>861</v>
      </c>
      <c r="C427" s="4" t="s">
        <v>17</v>
      </c>
      <c r="D427" s="4">
        <v>176</v>
      </c>
      <c r="E427" s="4">
        <v>1499</v>
      </c>
      <c r="F427" s="4">
        <v>1378</v>
      </c>
      <c r="G427" s="4">
        <f t="shared" si="48"/>
        <v>1017.6666666666666</v>
      </c>
      <c r="H427" s="4">
        <f t="shared" si="49"/>
        <v>731.41119305991845</v>
      </c>
      <c r="I427" s="4">
        <v>5237</v>
      </c>
      <c r="J427" s="4">
        <v>5696</v>
      </c>
      <c r="K427" s="4">
        <v>3276</v>
      </c>
      <c r="L427" s="4">
        <f t="shared" si="50"/>
        <v>4736.333333333333</v>
      </c>
      <c r="M427" s="4">
        <f t="shared" si="51"/>
        <v>1285.3405515011716</v>
      </c>
      <c r="N427" s="4">
        <v>2756</v>
      </c>
      <c r="O427" s="4">
        <v>2722</v>
      </c>
      <c r="P427" s="4">
        <v>2587</v>
      </c>
      <c r="Q427" s="4">
        <f t="shared" si="52"/>
        <v>2688.3333333333335</v>
      </c>
      <c r="R427" s="4">
        <f t="shared" si="53"/>
        <v>89.388664456592778</v>
      </c>
      <c r="S427" s="4">
        <v>2420</v>
      </c>
      <c r="T427" s="4">
        <v>1888</v>
      </c>
      <c r="U427" s="4">
        <v>1740</v>
      </c>
      <c r="V427" s="4">
        <f t="shared" si="54"/>
        <v>2016</v>
      </c>
      <c r="W427" s="4">
        <f t="shared" si="55"/>
        <v>357.61431738676237</v>
      </c>
      <c r="X427" s="8">
        <v>2.4930371492125398</v>
      </c>
      <c r="Y427" s="8">
        <v>2.5199680977814798</v>
      </c>
      <c r="Z427" s="8">
        <v>2.2823622100975398</v>
      </c>
      <c r="AA427" s="7">
        <v>4.5246091027040499E-3</v>
      </c>
      <c r="AB427" s="7">
        <v>4.2891752739827498E-3</v>
      </c>
      <c r="AC427" s="7">
        <v>7.2279443739834102E-3</v>
      </c>
    </row>
    <row r="428" spans="1:29" ht="15" x14ac:dyDescent="0.2">
      <c r="A428" s="4" t="s">
        <v>862</v>
      </c>
      <c r="B428" s="5" t="s">
        <v>863</v>
      </c>
      <c r="C428" s="4" t="s">
        <v>864</v>
      </c>
      <c r="D428" s="4">
        <v>711</v>
      </c>
      <c r="E428" s="4">
        <v>4314</v>
      </c>
      <c r="F428" s="4">
        <v>3982</v>
      </c>
      <c r="G428" s="4">
        <f t="shared" si="48"/>
        <v>3002.3333333333335</v>
      </c>
      <c r="H428" s="4">
        <f t="shared" si="49"/>
        <v>1991.2840915683864</v>
      </c>
      <c r="I428" s="4">
        <v>16539</v>
      </c>
      <c r="J428" s="4">
        <v>19790</v>
      </c>
      <c r="K428" s="4">
        <v>9399</v>
      </c>
      <c r="L428" s="4">
        <f t="shared" si="50"/>
        <v>15242.666666666666</v>
      </c>
      <c r="M428" s="4">
        <f t="shared" si="51"/>
        <v>5315.4097051246499</v>
      </c>
      <c r="N428" s="4">
        <v>8470</v>
      </c>
      <c r="O428" s="4">
        <v>8394</v>
      </c>
      <c r="P428" s="4">
        <v>7832</v>
      </c>
      <c r="Q428" s="4">
        <f t="shared" si="52"/>
        <v>8232</v>
      </c>
      <c r="R428" s="4">
        <f t="shared" si="53"/>
        <v>348.48816335709307</v>
      </c>
      <c r="S428" s="4">
        <v>8625</v>
      </c>
      <c r="T428" s="4">
        <v>7936</v>
      </c>
      <c r="U428" s="4">
        <v>7183</v>
      </c>
      <c r="V428" s="4">
        <f t="shared" si="54"/>
        <v>7914.666666666667</v>
      </c>
      <c r="W428" s="4">
        <f t="shared" si="55"/>
        <v>721.23666943197873</v>
      </c>
      <c r="X428" s="8">
        <v>2.5356941295243902</v>
      </c>
      <c r="Y428" s="8">
        <v>2.50166860967086</v>
      </c>
      <c r="Z428" s="8">
        <v>2.6447395250226502</v>
      </c>
      <c r="AA428" s="7">
        <v>1.5933752680971601E-3</v>
      </c>
      <c r="AB428" s="7">
        <v>1.7620173454903399E-3</v>
      </c>
      <c r="AC428" s="7">
        <v>1.1084954724087501E-3</v>
      </c>
    </row>
    <row r="429" spans="1:29" ht="15" x14ac:dyDescent="0.2">
      <c r="A429" s="4" t="s">
        <v>865</v>
      </c>
      <c r="B429" s="5" t="s">
        <v>866</v>
      </c>
      <c r="C429" s="4" t="s">
        <v>867</v>
      </c>
      <c r="D429" s="4">
        <v>538</v>
      </c>
      <c r="E429" s="4">
        <v>2706</v>
      </c>
      <c r="F429" s="4">
        <v>2562</v>
      </c>
      <c r="G429" s="4">
        <f t="shared" si="48"/>
        <v>1935.3333333333333</v>
      </c>
      <c r="H429" s="4">
        <f t="shared" si="49"/>
        <v>1212.2661973895556</v>
      </c>
      <c r="I429" s="4">
        <v>7316</v>
      </c>
      <c r="J429" s="4">
        <v>8991</v>
      </c>
      <c r="K429" s="4">
        <v>6409</v>
      </c>
      <c r="L429" s="4">
        <f t="shared" si="50"/>
        <v>7572</v>
      </c>
      <c r="M429" s="4">
        <f t="shared" si="51"/>
        <v>1309.8980876388819</v>
      </c>
      <c r="N429" s="4">
        <v>5200</v>
      </c>
      <c r="O429" s="4">
        <v>4834</v>
      </c>
      <c r="P429" s="4">
        <v>4636</v>
      </c>
      <c r="Q429" s="4">
        <f t="shared" si="52"/>
        <v>4890</v>
      </c>
      <c r="R429" s="4">
        <f t="shared" si="53"/>
        <v>286.13982595926768</v>
      </c>
      <c r="S429" s="4">
        <v>4263</v>
      </c>
      <c r="T429" s="4">
        <v>6643</v>
      </c>
      <c r="U429" s="4">
        <v>5223</v>
      </c>
      <c r="V429" s="4">
        <f t="shared" si="54"/>
        <v>5376.333333333333</v>
      </c>
      <c r="W429" s="4">
        <f t="shared" si="55"/>
        <v>1197.3860418984914</v>
      </c>
      <c r="X429" s="8">
        <v>2.22372141396044</v>
      </c>
      <c r="Y429" s="8">
        <v>2.49307684753702</v>
      </c>
      <c r="Z429" s="8">
        <v>2.7421017775159902</v>
      </c>
      <c r="AA429" s="7">
        <v>1.6164261528086501E-3</v>
      </c>
      <c r="AB429" s="7">
        <v>7.5820323766144504E-4</v>
      </c>
      <c r="AC429" s="7">
        <v>3.1656500808146799E-4</v>
      </c>
    </row>
    <row r="430" spans="1:29" ht="15" x14ac:dyDescent="0.2">
      <c r="A430" s="4" t="s">
        <v>868</v>
      </c>
      <c r="B430" s="5" t="s">
        <v>869</v>
      </c>
      <c r="C430" s="4" t="s">
        <v>108</v>
      </c>
      <c r="D430" s="4">
        <v>361</v>
      </c>
      <c r="E430" s="4">
        <v>492</v>
      </c>
      <c r="F430" s="4">
        <v>383</v>
      </c>
      <c r="G430" s="4">
        <f t="shared" si="48"/>
        <v>412</v>
      </c>
      <c r="H430" s="4">
        <f t="shared" si="49"/>
        <v>70.149839629182338</v>
      </c>
      <c r="I430" s="4">
        <v>6541</v>
      </c>
      <c r="J430" s="4">
        <v>4617</v>
      </c>
      <c r="K430" s="4">
        <v>3926</v>
      </c>
      <c r="L430" s="4">
        <f t="shared" si="50"/>
        <v>5028</v>
      </c>
      <c r="M430" s="4">
        <f t="shared" si="51"/>
        <v>1355.0819163430674</v>
      </c>
      <c r="N430" s="4">
        <v>2886</v>
      </c>
      <c r="O430" s="4">
        <v>3149</v>
      </c>
      <c r="P430" s="4">
        <v>3659</v>
      </c>
      <c r="Q430" s="4">
        <f t="shared" si="52"/>
        <v>3231.3333333333335</v>
      </c>
      <c r="R430" s="4">
        <f t="shared" si="53"/>
        <v>393.0220519682494</v>
      </c>
      <c r="S430" s="4">
        <v>6566</v>
      </c>
      <c r="T430" s="4">
        <v>3942</v>
      </c>
      <c r="U430" s="4">
        <v>3401</v>
      </c>
      <c r="V430" s="4">
        <f t="shared" si="54"/>
        <v>4636.333333333333</v>
      </c>
      <c r="W430" s="4">
        <f t="shared" si="55"/>
        <v>1692.8911167979268</v>
      </c>
      <c r="X430" s="8">
        <v>3.5439703091463</v>
      </c>
      <c r="Y430" s="8">
        <v>3.7272927758605401</v>
      </c>
      <c r="Z430" s="8">
        <v>4.4855729494465697</v>
      </c>
      <c r="AA430" s="10">
        <v>2.56717942140162E-5</v>
      </c>
      <c r="AB430" s="10">
        <v>1.6526682451993599E-5</v>
      </c>
      <c r="AC430" s="10">
        <v>3.3688478335304798E-6</v>
      </c>
    </row>
    <row r="431" spans="1:29" ht="15" x14ac:dyDescent="0.2">
      <c r="A431" s="4" t="s">
        <v>870</v>
      </c>
      <c r="B431" s="5" t="s">
        <v>106</v>
      </c>
      <c r="C431" s="4" t="s">
        <v>107</v>
      </c>
      <c r="D431" s="4">
        <v>366</v>
      </c>
      <c r="E431" s="4">
        <v>369</v>
      </c>
      <c r="F431" s="4">
        <v>286</v>
      </c>
      <c r="G431" s="4">
        <f t="shared" si="48"/>
        <v>340.33333333333331</v>
      </c>
      <c r="H431" s="4">
        <f t="shared" si="49"/>
        <v>47.077949544700253</v>
      </c>
      <c r="I431" s="4">
        <v>4482</v>
      </c>
      <c r="J431" s="4">
        <v>4318</v>
      </c>
      <c r="K431" s="4">
        <v>13468</v>
      </c>
      <c r="L431" s="4">
        <f t="shared" si="50"/>
        <v>7422.666666666667</v>
      </c>
      <c r="M431" s="4">
        <f t="shared" si="51"/>
        <v>5236.054366919172</v>
      </c>
      <c r="N431" s="4">
        <v>2351</v>
      </c>
      <c r="O431" s="4">
        <v>2506</v>
      </c>
      <c r="P431" s="4">
        <v>2954</v>
      </c>
      <c r="Q431" s="4">
        <f t="shared" si="52"/>
        <v>2603.6666666666665</v>
      </c>
      <c r="R431" s="4">
        <f t="shared" si="53"/>
        <v>313.13947903982557</v>
      </c>
      <c r="S431" s="4">
        <v>5033</v>
      </c>
      <c r="T431" s="4">
        <v>3560</v>
      </c>
      <c r="U431" s="4">
        <v>3034</v>
      </c>
      <c r="V431" s="4">
        <f t="shared" si="54"/>
        <v>3875.6666666666665</v>
      </c>
      <c r="W431" s="4">
        <f t="shared" si="55"/>
        <v>1036.2115292416563</v>
      </c>
      <c r="X431" s="8">
        <v>4.3361894973272497</v>
      </c>
      <c r="Y431" s="8">
        <v>3.6507117078636599</v>
      </c>
      <c r="Z431" s="8">
        <v>4.4954274980772801</v>
      </c>
      <c r="AA431" s="7">
        <v>1.0157852745524601E-4</v>
      </c>
      <c r="AB431" s="7">
        <v>3.3083578037790398E-4</v>
      </c>
      <c r="AC431" s="10">
        <v>7.0436402096856599E-5</v>
      </c>
    </row>
    <row r="432" spans="1:29" ht="15" x14ac:dyDescent="0.2">
      <c r="A432" s="4" t="s">
        <v>871</v>
      </c>
      <c r="B432" s="5" t="s">
        <v>872</v>
      </c>
      <c r="C432" s="4" t="s">
        <v>873</v>
      </c>
      <c r="D432" s="4">
        <v>129</v>
      </c>
      <c r="E432" s="4">
        <v>320</v>
      </c>
      <c r="F432" s="4">
        <v>259</v>
      </c>
      <c r="G432" s="4">
        <f t="shared" si="48"/>
        <v>236</v>
      </c>
      <c r="H432" s="4">
        <f t="shared" si="49"/>
        <v>97.5551126287085</v>
      </c>
      <c r="I432" s="4">
        <v>3813</v>
      </c>
      <c r="J432" s="4">
        <v>3554</v>
      </c>
      <c r="K432" s="4">
        <v>3237</v>
      </c>
      <c r="L432" s="4">
        <f t="shared" si="50"/>
        <v>3534.6666666666665</v>
      </c>
      <c r="M432" s="4">
        <f t="shared" si="51"/>
        <v>288.48627928089286</v>
      </c>
      <c r="N432" s="4">
        <v>2025</v>
      </c>
      <c r="O432" s="4">
        <v>2300</v>
      </c>
      <c r="P432" s="4">
        <v>2806</v>
      </c>
      <c r="Q432" s="4">
        <f t="shared" si="52"/>
        <v>2377</v>
      </c>
      <c r="R432" s="4">
        <f t="shared" si="53"/>
        <v>396.15274831812036</v>
      </c>
      <c r="S432" s="4">
        <v>3017</v>
      </c>
      <c r="T432" s="4">
        <v>1044</v>
      </c>
      <c r="U432" s="4">
        <v>892</v>
      </c>
      <c r="V432" s="4">
        <f t="shared" si="54"/>
        <v>1651</v>
      </c>
      <c r="W432" s="4">
        <f t="shared" si="55"/>
        <v>1185.4294580446362</v>
      </c>
      <c r="X432" s="8">
        <v>3.9086986448961301</v>
      </c>
      <c r="Y432" s="8">
        <v>4.1096797378634902</v>
      </c>
      <c r="Z432" s="8">
        <v>3.68858556339298</v>
      </c>
      <c r="AA432" s="10">
        <v>3.8262718177941298E-5</v>
      </c>
      <c r="AB432" s="10">
        <v>2.5011611223078002E-5</v>
      </c>
      <c r="AC432" s="10">
        <v>6.4325067275397403E-5</v>
      </c>
    </row>
    <row r="433" spans="1:29" ht="15" x14ac:dyDescent="0.2">
      <c r="A433" s="4" t="s">
        <v>874</v>
      </c>
      <c r="B433" s="5"/>
      <c r="C433" s="4" t="s">
        <v>875</v>
      </c>
      <c r="D433" s="4">
        <v>59</v>
      </c>
      <c r="E433" s="4">
        <v>165</v>
      </c>
      <c r="F433" s="4">
        <v>108</v>
      </c>
      <c r="G433" s="4">
        <f t="shared" si="48"/>
        <v>110.66666666666667</v>
      </c>
      <c r="H433" s="4">
        <f t="shared" si="49"/>
        <v>53.050290605550238</v>
      </c>
      <c r="I433" s="4">
        <v>2031</v>
      </c>
      <c r="J433" s="4">
        <v>1496</v>
      </c>
      <c r="K433" s="4">
        <v>2210</v>
      </c>
      <c r="L433" s="4">
        <f t="shared" si="50"/>
        <v>1912.3333333333333</v>
      </c>
      <c r="M433" s="4">
        <f t="shared" si="51"/>
        <v>371.4974203589212</v>
      </c>
      <c r="N433" s="4">
        <v>973</v>
      </c>
      <c r="O433" s="4">
        <v>975</v>
      </c>
      <c r="P433" s="4">
        <v>1137</v>
      </c>
      <c r="Q433" s="4">
        <f t="shared" si="52"/>
        <v>1028.3333333333333</v>
      </c>
      <c r="R433" s="4">
        <f t="shared" si="53"/>
        <v>94.113406767225968</v>
      </c>
      <c r="S433" s="4">
        <v>1275</v>
      </c>
      <c r="T433" s="4">
        <v>890</v>
      </c>
      <c r="U433" s="4">
        <v>808</v>
      </c>
      <c r="V433" s="4">
        <f t="shared" si="54"/>
        <v>991</v>
      </c>
      <c r="W433" s="4">
        <f t="shared" si="55"/>
        <v>249.34514232284533</v>
      </c>
      <c r="X433" s="8">
        <v>4.1924662641549002</v>
      </c>
      <c r="Y433" s="8">
        <v>4.0621032613043404</v>
      </c>
      <c r="Z433" s="8">
        <v>4.2513141615574499</v>
      </c>
      <c r="AA433" s="10">
        <v>2.99633989432058E-6</v>
      </c>
      <c r="AB433" s="10">
        <v>3.9355442012172703E-6</v>
      </c>
      <c r="AC433" s="10">
        <v>2.6028707153685998E-6</v>
      </c>
    </row>
    <row r="434" spans="1:29" ht="15" x14ac:dyDescent="0.2">
      <c r="A434" s="4" t="s">
        <v>876</v>
      </c>
      <c r="B434" s="5" t="s">
        <v>877</v>
      </c>
      <c r="C434" s="4" t="s">
        <v>878</v>
      </c>
      <c r="D434" s="4">
        <v>74</v>
      </c>
      <c r="E434" s="4">
        <v>212</v>
      </c>
      <c r="F434" s="4">
        <v>169</v>
      </c>
      <c r="G434" s="4">
        <f t="shared" si="48"/>
        <v>151.66666666666666</v>
      </c>
      <c r="H434" s="4">
        <f t="shared" si="49"/>
        <v>70.613974065572435</v>
      </c>
      <c r="I434" s="4">
        <v>2641</v>
      </c>
      <c r="J434" s="4">
        <v>2850</v>
      </c>
      <c r="K434" s="4">
        <v>2483</v>
      </c>
      <c r="L434" s="4">
        <f t="shared" si="50"/>
        <v>2658</v>
      </c>
      <c r="M434" s="4">
        <f t="shared" si="51"/>
        <v>184.08965207202712</v>
      </c>
      <c r="N434" s="4">
        <v>1473</v>
      </c>
      <c r="O434" s="4">
        <v>1518</v>
      </c>
      <c r="P434" s="4">
        <v>1808</v>
      </c>
      <c r="Q434" s="4">
        <f t="shared" si="52"/>
        <v>1599.6666666666667</v>
      </c>
      <c r="R434" s="4">
        <f t="shared" si="53"/>
        <v>181.81950757092412</v>
      </c>
      <c r="S434" s="4">
        <v>2376</v>
      </c>
      <c r="T434" s="4">
        <v>2167</v>
      </c>
      <c r="U434" s="4">
        <v>1868</v>
      </c>
      <c r="V434" s="4">
        <f t="shared" si="54"/>
        <v>2137</v>
      </c>
      <c r="W434" s="4">
        <f t="shared" si="55"/>
        <v>255.32528272773928</v>
      </c>
      <c r="X434" s="8">
        <v>4.1809067270838201</v>
      </c>
      <c r="Y434" s="8">
        <v>4.2361031644900402</v>
      </c>
      <c r="Z434" s="8">
        <v>4.9377791342026596</v>
      </c>
      <c r="AA434" s="10">
        <v>5.4727377955443196E-6</v>
      </c>
      <c r="AB434" s="10">
        <v>4.90283509934468E-6</v>
      </c>
      <c r="AC434" s="10">
        <v>1.3191135641371099E-6</v>
      </c>
    </row>
    <row r="435" spans="1:29" ht="15" x14ac:dyDescent="0.2">
      <c r="A435" s="4" t="s">
        <v>879</v>
      </c>
      <c r="B435" s="5" t="s">
        <v>880</v>
      </c>
      <c r="C435" s="4" t="s">
        <v>490</v>
      </c>
      <c r="D435" s="4">
        <v>145</v>
      </c>
      <c r="E435" s="4">
        <v>260</v>
      </c>
      <c r="F435" s="4">
        <v>198</v>
      </c>
      <c r="G435" s="4">
        <f t="shared" si="48"/>
        <v>201</v>
      </c>
      <c r="H435" s="4">
        <f t="shared" si="49"/>
        <v>57.55866572463264</v>
      </c>
      <c r="I435" s="4">
        <v>4706</v>
      </c>
      <c r="J435" s="4">
        <v>2729</v>
      </c>
      <c r="K435" s="4">
        <v>2704</v>
      </c>
      <c r="L435" s="4">
        <f t="shared" si="50"/>
        <v>3379.6666666666665</v>
      </c>
      <c r="M435" s="4">
        <f t="shared" si="51"/>
        <v>1148.7063738542292</v>
      </c>
      <c r="N435" s="4">
        <v>1641</v>
      </c>
      <c r="O435" s="4">
        <v>1783</v>
      </c>
      <c r="P435" s="4">
        <v>2068</v>
      </c>
      <c r="Q435" s="4">
        <f t="shared" si="52"/>
        <v>1830.6666666666667</v>
      </c>
      <c r="R435" s="4">
        <f t="shared" si="53"/>
        <v>217.45420973927668</v>
      </c>
      <c r="S435" s="4">
        <v>4295</v>
      </c>
      <c r="T435" s="4">
        <v>1498</v>
      </c>
      <c r="U435" s="4">
        <v>1222</v>
      </c>
      <c r="V435" s="4">
        <f t="shared" si="54"/>
        <v>2338.3333333333335</v>
      </c>
      <c r="W435" s="4">
        <f t="shared" si="55"/>
        <v>1700.133034010378</v>
      </c>
      <c r="X435" s="8">
        <v>3.9954149914573498</v>
      </c>
      <c r="Y435" s="8">
        <v>3.9360698852651099</v>
      </c>
      <c r="Z435" s="8">
        <v>4.3490285401992397</v>
      </c>
      <c r="AA435" s="10">
        <v>5.2136961058680598E-5</v>
      </c>
      <c r="AB435" s="10">
        <v>5.76620873811618E-5</v>
      </c>
      <c r="AC435" s="10">
        <v>2.57729991250254E-5</v>
      </c>
    </row>
    <row r="436" spans="1:29" ht="15" x14ac:dyDescent="0.2">
      <c r="A436" s="4" t="s">
        <v>881</v>
      </c>
      <c r="B436" s="5" t="s">
        <v>882</v>
      </c>
      <c r="C436" s="4" t="s">
        <v>883</v>
      </c>
      <c r="D436" s="4">
        <v>408</v>
      </c>
      <c r="E436" s="4">
        <v>613</v>
      </c>
      <c r="F436" s="4">
        <v>567</v>
      </c>
      <c r="G436" s="4">
        <f t="shared" si="48"/>
        <v>529.33333333333337</v>
      </c>
      <c r="H436" s="4">
        <f t="shared" si="49"/>
        <v>107.56548393110735</v>
      </c>
      <c r="I436" s="4">
        <v>9501</v>
      </c>
      <c r="J436" s="4">
        <v>7365</v>
      </c>
      <c r="K436" s="4">
        <v>9568</v>
      </c>
      <c r="L436" s="4">
        <f t="shared" si="50"/>
        <v>8811.3333333333339</v>
      </c>
      <c r="M436" s="4">
        <f t="shared" si="51"/>
        <v>1253.0093109523682</v>
      </c>
      <c r="N436" s="4">
        <v>5096</v>
      </c>
      <c r="O436" s="4">
        <v>5304</v>
      </c>
      <c r="P436" s="4">
        <v>6420</v>
      </c>
      <c r="Q436" s="4">
        <f t="shared" si="52"/>
        <v>5606.666666666667</v>
      </c>
      <c r="R436" s="4">
        <f t="shared" si="53"/>
        <v>712.0037453085032</v>
      </c>
      <c r="S436" s="4">
        <v>10521</v>
      </c>
      <c r="T436" s="4">
        <v>6677</v>
      </c>
      <c r="U436" s="4">
        <v>5817</v>
      </c>
      <c r="V436" s="4">
        <f t="shared" si="54"/>
        <v>7671.666666666667</v>
      </c>
      <c r="W436" s="4">
        <f t="shared" si="55"/>
        <v>2504.7804960381914</v>
      </c>
      <c r="X436" s="8">
        <v>4.0412963364088101</v>
      </c>
      <c r="Y436" s="8">
        <v>4.1604869146561496</v>
      </c>
      <c r="Z436" s="8">
        <v>4.86316079560783</v>
      </c>
      <c r="AA436" s="10">
        <v>4.6187254349984198E-6</v>
      </c>
      <c r="AB436" s="10">
        <v>3.5865671428718702E-6</v>
      </c>
      <c r="AC436" s="10">
        <v>9.9406791417295101E-7</v>
      </c>
    </row>
    <row r="437" spans="1:29" ht="15" x14ac:dyDescent="0.2">
      <c r="A437" s="4" t="s">
        <v>884</v>
      </c>
      <c r="B437" s="5" t="s">
        <v>885</v>
      </c>
      <c r="C437" s="4" t="s">
        <v>886</v>
      </c>
      <c r="D437" s="4">
        <v>507</v>
      </c>
      <c r="E437" s="4">
        <v>1104</v>
      </c>
      <c r="F437" s="4">
        <v>959</v>
      </c>
      <c r="G437" s="4">
        <f t="shared" si="48"/>
        <v>856.66666666666663</v>
      </c>
      <c r="H437" s="4">
        <f t="shared" si="49"/>
        <v>311.37811954813594</v>
      </c>
      <c r="I437" s="4">
        <v>15559</v>
      </c>
      <c r="J437" s="4">
        <v>10183</v>
      </c>
      <c r="K437" s="4">
        <v>16783</v>
      </c>
      <c r="L437" s="4">
        <f t="shared" si="50"/>
        <v>14175</v>
      </c>
      <c r="M437" s="4">
        <f t="shared" si="51"/>
        <v>3510.9246645292747</v>
      </c>
      <c r="N437" s="4">
        <v>6924</v>
      </c>
      <c r="O437" s="4">
        <v>7709</v>
      </c>
      <c r="P437" s="4">
        <v>9138</v>
      </c>
      <c r="Q437" s="4">
        <f t="shared" si="52"/>
        <v>7923.666666666667</v>
      </c>
      <c r="R437" s="4">
        <f t="shared" si="53"/>
        <v>1122.5018188552428</v>
      </c>
      <c r="S437" s="4">
        <v>14867</v>
      </c>
      <c r="T437" s="4">
        <v>7534</v>
      </c>
      <c r="U437" s="4">
        <v>7047</v>
      </c>
      <c r="V437" s="4">
        <f t="shared" si="54"/>
        <v>9816</v>
      </c>
      <c r="W437" s="4">
        <f t="shared" si="55"/>
        <v>4381.0664226875169</v>
      </c>
      <c r="X437" s="8">
        <v>4.0745643931422899</v>
      </c>
      <c r="Y437" s="8">
        <v>3.9991803751362598</v>
      </c>
      <c r="Z437" s="8">
        <v>4.5198157695283596</v>
      </c>
      <c r="AA437" s="10">
        <v>1.2352033144746099E-5</v>
      </c>
      <c r="AB437" s="10">
        <v>1.41783967682634E-5</v>
      </c>
      <c r="AC437" s="10">
        <v>5.0995379892123602E-6</v>
      </c>
    </row>
    <row r="438" spans="1:29" ht="15" x14ac:dyDescent="0.2">
      <c r="A438" s="4" t="s">
        <v>887</v>
      </c>
      <c r="B438" s="5" t="s">
        <v>888</v>
      </c>
      <c r="C438" s="4" t="s">
        <v>889</v>
      </c>
      <c r="D438" s="4">
        <v>109</v>
      </c>
      <c r="E438" s="4">
        <v>235</v>
      </c>
      <c r="F438" s="4">
        <v>174</v>
      </c>
      <c r="G438" s="4">
        <f t="shared" si="48"/>
        <v>172.66666666666666</v>
      </c>
      <c r="H438" s="4">
        <f t="shared" si="49"/>
        <v>63.010581122009469</v>
      </c>
      <c r="I438" s="4">
        <v>2757</v>
      </c>
      <c r="J438" s="4">
        <v>2548</v>
      </c>
      <c r="K438" s="4">
        <v>2691</v>
      </c>
      <c r="L438" s="4">
        <f t="shared" si="50"/>
        <v>2665.3333333333335</v>
      </c>
      <c r="M438" s="4">
        <f t="shared" si="51"/>
        <v>106.83788341844541</v>
      </c>
      <c r="N438" s="4">
        <v>1656</v>
      </c>
      <c r="O438" s="4">
        <v>1715</v>
      </c>
      <c r="P438" s="4">
        <v>1990</v>
      </c>
      <c r="Q438" s="4">
        <f t="shared" si="52"/>
        <v>1787</v>
      </c>
      <c r="R438" s="4">
        <f t="shared" si="53"/>
        <v>178.26104453862038</v>
      </c>
      <c r="S438" s="4">
        <v>2536</v>
      </c>
      <c r="T438" s="4">
        <v>724</v>
      </c>
      <c r="U438" s="4">
        <v>553</v>
      </c>
      <c r="V438" s="4">
        <f t="shared" si="54"/>
        <v>1271</v>
      </c>
      <c r="W438" s="4">
        <f t="shared" si="55"/>
        <v>1098.8534934193913</v>
      </c>
      <c r="X438" s="8">
        <v>3.9523534377377199</v>
      </c>
      <c r="Y438" s="8">
        <v>4.1473140512007802</v>
      </c>
      <c r="Z438" s="8">
        <v>3.6973555102982099</v>
      </c>
      <c r="AA438" s="10">
        <v>3.6969079640524499E-5</v>
      </c>
      <c r="AB438" s="10">
        <v>2.4424534416728398E-5</v>
      </c>
      <c r="AC438" s="10">
        <v>6.7290460654628105E-5</v>
      </c>
    </row>
    <row r="439" spans="1:29" ht="15" x14ac:dyDescent="0.2">
      <c r="A439" s="4" t="s">
        <v>890</v>
      </c>
      <c r="B439" s="5" t="s">
        <v>891</v>
      </c>
      <c r="C439" s="4" t="s">
        <v>892</v>
      </c>
      <c r="D439" s="4">
        <v>227</v>
      </c>
      <c r="E439" s="4">
        <v>397</v>
      </c>
      <c r="F439" s="4">
        <v>343</v>
      </c>
      <c r="G439" s="4">
        <f t="shared" si="48"/>
        <v>322.33333333333331</v>
      </c>
      <c r="H439" s="4">
        <f t="shared" si="49"/>
        <v>86.863878184970204</v>
      </c>
      <c r="I439" s="4">
        <v>6393</v>
      </c>
      <c r="J439" s="4">
        <v>5069</v>
      </c>
      <c r="K439" s="4">
        <v>5083</v>
      </c>
      <c r="L439" s="4">
        <f t="shared" si="50"/>
        <v>5515</v>
      </c>
      <c r="M439" s="4">
        <f t="shared" si="51"/>
        <v>760.40252498265681</v>
      </c>
      <c r="N439" s="4">
        <v>2728</v>
      </c>
      <c r="O439" s="4">
        <v>2882</v>
      </c>
      <c r="P439" s="4">
        <v>3235</v>
      </c>
      <c r="Q439" s="4">
        <f t="shared" si="52"/>
        <v>2948.3333333333335</v>
      </c>
      <c r="R439" s="4">
        <f t="shared" si="53"/>
        <v>259.92755400944577</v>
      </c>
      <c r="S439" s="4">
        <v>5293</v>
      </c>
      <c r="T439" s="4">
        <v>3930</v>
      </c>
      <c r="U439" s="4">
        <v>3321</v>
      </c>
      <c r="V439" s="4">
        <f t="shared" si="54"/>
        <v>4181.333333333333</v>
      </c>
      <c r="W439" s="4">
        <f t="shared" si="55"/>
        <v>1009.7387450887146</v>
      </c>
      <c r="X439" s="8">
        <v>4.0730072493155403</v>
      </c>
      <c r="Y439" s="8">
        <v>3.95427640122861</v>
      </c>
      <c r="Z439" s="8">
        <v>4.7393204843450896</v>
      </c>
      <c r="AA439" s="10">
        <v>1.9594499621440901E-5</v>
      </c>
      <c r="AB439" s="10">
        <v>2.5011611223078002E-5</v>
      </c>
      <c r="AC439" s="10">
        <v>5.5397245958046E-6</v>
      </c>
    </row>
    <row r="440" spans="1:29" ht="15" x14ac:dyDescent="0.2">
      <c r="A440" s="4" t="s">
        <v>893</v>
      </c>
      <c r="B440" s="5" t="s">
        <v>894</v>
      </c>
      <c r="C440" s="4" t="s">
        <v>895</v>
      </c>
      <c r="D440" s="4">
        <v>189</v>
      </c>
      <c r="E440" s="4">
        <v>304</v>
      </c>
      <c r="F440" s="4">
        <v>229</v>
      </c>
      <c r="G440" s="4">
        <f t="shared" si="48"/>
        <v>240.66666666666666</v>
      </c>
      <c r="H440" s="4">
        <f t="shared" si="49"/>
        <v>58.380932960456605</v>
      </c>
      <c r="I440" s="4">
        <v>4674</v>
      </c>
      <c r="J440" s="4">
        <v>4772</v>
      </c>
      <c r="K440" s="4">
        <v>5421</v>
      </c>
      <c r="L440" s="4">
        <f t="shared" si="50"/>
        <v>4955.666666666667</v>
      </c>
      <c r="M440" s="4">
        <f t="shared" si="51"/>
        <v>405.95853647057766</v>
      </c>
      <c r="N440" s="4">
        <v>2386</v>
      </c>
      <c r="O440" s="4">
        <v>2361</v>
      </c>
      <c r="P440" s="4">
        <v>2943</v>
      </c>
      <c r="Q440" s="4">
        <f t="shared" si="52"/>
        <v>2563.3333333333335</v>
      </c>
      <c r="R440" s="4">
        <f t="shared" si="53"/>
        <v>329.0384982541313</v>
      </c>
      <c r="S440" s="4">
        <v>4642</v>
      </c>
      <c r="T440" s="4">
        <v>4141</v>
      </c>
      <c r="U440" s="4">
        <v>3484</v>
      </c>
      <c r="V440" s="4">
        <f t="shared" si="54"/>
        <v>4089</v>
      </c>
      <c r="W440" s="4">
        <f t="shared" si="55"/>
        <v>580.74865475522199</v>
      </c>
      <c r="X440" s="8">
        <v>4.3481148862886601</v>
      </c>
      <c r="Y440" s="8">
        <v>4.1693880518498396</v>
      </c>
      <c r="Z440" s="8">
        <v>5.1565467815058099</v>
      </c>
      <c r="AA440" s="10">
        <v>1.19226250898186E-5</v>
      </c>
      <c r="AB440" s="10">
        <v>1.6817075237859202E-5</v>
      </c>
      <c r="AC440" s="10">
        <v>2.8894489270613899E-6</v>
      </c>
    </row>
    <row r="441" spans="1:29" ht="15" x14ac:dyDescent="0.2">
      <c r="A441" s="4" t="s">
        <v>896</v>
      </c>
      <c r="B441" s="5"/>
      <c r="C441" s="4" t="s">
        <v>17</v>
      </c>
      <c r="D441" s="4">
        <v>178</v>
      </c>
      <c r="E441" s="4">
        <v>344</v>
      </c>
      <c r="F441" s="4">
        <v>279</v>
      </c>
      <c r="G441" s="4">
        <f t="shared" si="48"/>
        <v>267</v>
      </c>
      <c r="H441" s="4">
        <f t="shared" si="49"/>
        <v>83.648072302952684</v>
      </c>
      <c r="I441" s="4">
        <v>6056</v>
      </c>
      <c r="J441" s="4">
        <v>3994</v>
      </c>
      <c r="K441" s="4">
        <v>2756</v>
      </c>
      <c r="L441" s="4">
        <f t="shared" si="50"/>
        <v>4268.666666666667</v>
      </c>
      <c r="M441" s="4">
        <f t="shared" si="51"/>
        <v>1667.0576874641538</v>
      </c>
      <c r="N441" s="4">
        <v>2217</v>
      </c>
      <c r="O441" s="4">
        <v>2188</v>
      </c>
      <c r="P441" s="4">
        <v>2351</v>
      </c>
      <c r="Q441" s="4">
        <f t="shared" si="52"/>
        <v>2252</v>
      </c>
      <c r="R441" s="4">
        <f t="shared" si="53"/>
        <v>86.95401083331349</v>
      </c>
      <c r="S441" s="4">
        <v>4184</v>
      </c>
      <c r="T441" s="4">
        <v>4674</v>
      </c>
      <c r="U441" s="4">
        <v>3346</v>
      </c>
      <c r="V441" s="4">
        <f t="shared" si="54"/>
        <v>4068</v>
      </c>
      <c r="W441" s="4">
        <f t="shared" si="55"/>
        <v>671.55640120543853</v>
      </c>
      <c r="X441" s="8">
        <v>3.9200182803663899</v>
      </c>
      <c r="Y441" s="8">
        <v>3.8352637917096999</v>
      </c>
      <c r="Z441" s="8">
        <v>5.0409268326600598</v>
      </c>
      <c r="AA441" s="10">
        <v>2.3120095528293001E-5</v>
      </c>
      <c r="AB441" s="10">
        <v>2.71372883417178E-5</v>
      </c>
      <c r="AC441" s="10">
        <v>2.7395694810176599E-6</v>
      </c>
    </row>
    <row r="442" spans="1:29" ht="15" x14ac:dyDescent="0.2">
      <c r="A442" s="4" t="s">
        <v>897</v>
      </c>
      <c r="B442" s="5"/>
      <c r="C442" s="4" t="s">
        <v>898</v>
      </c>
      <c r="D442" s="4">
        <v>1935</v>
      </c>
      <c r="E442" s="4">
        <v>4207</v>
      </c>
      <c r="F442" s="4">
        <v>7411</v>
      </c>
      <c r="G442" s="4">
        <f t="shared" si="48"/>
        <v>4517.666666666667</v>
      </c>
      <c r="H442" s="4">
        <f t="shared" si="49"/>
        <v>2751.1868953841235</v>
      </c>
      <c r="I442" s="4">
        <v>771</v>
      </c>
      <c r="J442" s="4">
        <v>380</v>
      </c>
      <c r="K442" s="4">
        <v>403</v>
      </c>
      <c r="L442" s="4">
        <f t="shared" si="50"/>
        <v>518</v>
      </c>
      <c r="M442" s="4">
        <f t="shared" si="51"/>
        <v>219.4060163258975</v>
      </c>
      <c r="N442" s="4">
        <v>263</v>
      </c>
      <c r="O442" s="4">
        <v>234</v>
      </c>
      <c r="P442" s="4">
        <v>222</v>
      </c>
      <c r="Q442" s="4">
        <f t="shared" si="52"/>
        <v>239.66666666666666</v>
      </c>
      <c r="R442" s="4">
        <f t="shared" si="53"/>
        <v>21.079215671683169</v>
      </c>
      <c r="S442" s="4">
        <v>407</v>
      </c>
      <c r="T442" s="4">
        <v>312</v>
      </c>
      <c r="U442" s="4">
        <v>340</v>
      </c>
      <c r="V442" s="4">
        <f t="shared" si="54"/>
        <v>353</v>
      </c>
      <c r="W442" s="4">
        <f t="shared" si="55"/>
        <v>48.815980989835694</v>
      </c>
      <c r="X442" s="9">
        <v>-3.1683746555470398</v>
      </c>
      <c r="Y442" s="9">
        <v>-3.4134839616919801</v>
      </c>
      <c r="Z442" s="9">
        <v>-2.5535489955038901</v>
      </c>
      <c r="AA442" s="7">
        <v>2.4456032780260802E-3</v>
      </c>
      <c r="AB442" s="7">
        <v>1.5104843866886599E-3</v>
      </c>
      <c r="AC442" s="7">
        <v>8.4928590550165505E-3</v>
      </c>
    </row>
    <row r="443" spans="1:29" ht="15" x14ac:dyDescent="0.2">
      <c r="A443" s="4" t="s">
        <v>899</v>
      </c>
      <c r="B443" s="5"/>
      <c r="C443" s="4" t="s">
        <v>124</v>
      </c>
      <c r="D443" s="4">
        <v>1423</v>
      </c>
      <c r="E443" s="4">
        <v>2931</v>
      </c>
      <c r="F443" s="4">
        <v>4289</v>
      </c>
      <c r="G443" s="4">
        <f t="shared" si="48"/>
        <v>2881</v>
      </c>
      <c r="H443" s="4">
        <f t="shared" si="49"/>
        <v>1433.6540726409562</v>
      </c>
      <c r="I443" s="4">
        <v>383</v>
      </c>
      <c r="J443" s="4">
        <v>98</v>
      </c>
      <c r="K443" s="4">
        <v>273</v>
      </c>
      <c r="L443" s="4">
        <f t="shared" si="50"/>
        <v>251.33333333333334</v>
      </c>
      <c r="M443" s="4">
        <f t="shared" si="51"/>
        <v>143.73007108233588</v>
      </c>
      <c r="N443" s="4">
        <v>77</v>
      </c>
      <c r="O443" s="4">
        <v>70</v>
      </c>
      <c r="P443" s="4">
        <v>82</v>
      </c>
      <c r="Q443" s="4">
        <f t="shared" si="52"/>
        <v>76.333333333333329</v>
      </c>
      <c r="R443" s="4">
        <f t="shared" si="53"/>
        <v>6.0277137733417074</v>
      </c>
      <c r="S443" s="4">
        <v>113</v>
      </c>
      <c r="T443" s="4">
        <v>100</v>
      </c>
      <c r="U443" s="4">
        <v>116</v>
      </c>
      <c r="V443" s="4">
        <f t="shared" si="54"/>
        <v>109.66666666666667</v>
      </c>
      <c r="W443" s="4">
        <f t="shared" si="55"/>
        <v>8.5049005481153834</v>
      </c>
      <c r="X443" s="9">
        <v>-3.5773039749241602</v>
      </c>
      <c r="Y443" s="9">
        <v>-4.4054274824365196</v>
      </c>
      <c r="Z443" s="9">
        <v>-3.5625803728162402</v>
      </c>
      <c r="AA443" s="7">
        <v>7.7993331619967898E-4</v>
      </c>
      <c r="AB443" s="7">
        <v>1.7625536159608399E-4</v>
      </c>
      <c r="AC443" s="7">
        <v>7.7038430948642503E-4</v>
      </c>
    </row>
    <row r="444" spans="1:29" ht="15" x14ac:dyDescent="0.2">
      <c r="A444" s="4" t="s">
        <v>900</v>
      </c>
      <c r="B444" s="5" t="s">
        <v>901</v>
      </c>
      <c r="C444" s="4" t="s">
        <v>902</v>
      </c>
      <c r="D444" s="4">
        <v>6799</v>
      </c>
      <c r="E444" s="4">
        <v>16714</v>
      </c>
      <c r="F444" s="4">
        <v>28158</v>
      </c>
      <c r="G444" s="4">
        <f t="shared" si="48"/>
        <v>17223.666666666668</v>
      </c>
      <c r="H444" s="4">
        <f t="shared" si="49"/>
        <v>10688.617325610143</v>
      </c>
      <c r="I444" s="4">
        <v>960</v>
      </c>
      <c r="J444" s="4">
        <v>504</v>
      </c>
      <c r="K444" s="4">
        <v>520</v>
      </c>
      <c r="L444" s="4">
        <f t="shared" si="50"/>
        <v>661.33333333333337</v>
      </c>
      <c r="M444" s="4">
        <f t="shared" si="51"/>
        <v>258.77660893777352</v>
      </c>
      <c r="N444" s="4">
        <v>348</v>
      </c>
      <c r="O444" s="4">
        <v>292</v>
      </c>
      <c r="P444" s="4">
        <v>300</v>
      </c>
      <c r="Q444" s="4">
        <f t="shared" si="52"/>
        <v>313.33333333333331</v>
      </c>
      <c r="R444" s="4">
        <f t="shared" si="53"/>
        <v>30.287511177601463</v>
      </c>
      <c r="S444" s="4">
        <v>510</v>
      </c>
      <c r="T444" s="4">
        <v>415</v>
      </c>
      <c r="U444" s="4">
        <v>424</v>
      </c>
      <c r="V444" s="4">
        <f t="shared" si="54"/>
        <v>449.66666666666669</v>
      </c>
      <c r="W444" s="4">
        <f t="shared" si="55"/>
        <v>52.443620520834884</v>
      </c>
      <c r="X444" s="9">
        <v>-4.6362040968175497</v>
      </c>
      <c r="Y444" s="9">
        <v>-4.8791879362693003</v>
      </c>
      <c r="Z444" s="9">
        <v>-4.0899934293622202</v>
      </c>
      <c r="AA444" s="10">
        <v>3.77985721171545E-5</v>
      </c>
      <c r="AB444" s="10">
        <v>2.4772033552833701E-5</v>
      </c>
      <c r="AC444" s="10">
        <v>9.5052944729917706E-5</v>
      </c>
    </row>
    <row r="445" spans="1:29" ht="15" x14ac:dyDescent="0.2">
      <c r="A445" s="4" t="s">
        <v>903</v>
      </c>
      <c r="B445" s="5"/>
      <c r="C445" s="4" t="s">
        <v>904</v>
      </c>
      <c r="D445" s="4">
        <v>6083</v>
      </c>
      <c r="E445" s="4">
        <v>9333</v>
      </c>
      <c r="F445" s="4">
        <v>8625</v>
      </c>
      <c r="G445" s="4">
        <f t="shared" si="48"/>
        <v>8013.666666666667</v>
      </c>
      <c r="H445" s="4">
        <f t="shared" si="49"/>
        <v>1709.0703125773757</v>
      </c>
      <c r="I445" s="4">
        <v>531</v>
      </c>
      <c r="J445" s="4">
        <v>345</v>
      </c>
      <c r="K445" s="4">
        <v>221</v>
      </c>
      <c r="L445" s="4">
        <f t="shared" si="50"/>
        <v>365.66666666666669</v>
      </c>
      <c r="M445" s="4">
        <f t="shared" si="51"/>
        <v>156.02991166226218</v>
      </c>
      <c r="N445" s="4">
        <v>221</v>
      </c>
      <c r="O445" s="4">
        <v>223</v>
      </c>
      <c r="P445" s="4">
        <v>243</v>
      </c>
      <c r="Q445" s="4">
        <f t="shared" si="52"/>
        <v>229</v>
      </c>
      <c r="R445" s="4">
        <f t="shared" si="53"/>
        <v>12.165525060596439</v>
      </c>
      <c r="S445" s="4">
        <v>204</v>
      </c>
      <c r="T445" s="4">
        <v>39</v>
      </c>
      <c r="U445" s="4">
        <v>24</v>
      </c>
      <c r="V445" s="4">
        <f t="shared" si="54"/>
        <v>89</v>
      </c>
      <c r="W445" s="4">
        <f t="shared" si="55"/>
        <v>99.874921777190892</v>
      </c>
      <c r="X445" s="9">
        <v>-4.5870720811272303</v>
      </c>
      <c r="Y445" s="9">
        <v>-4.3960023849225101</v>
      </c>
      <c r="Z445" s="9">
        <v>-5.9332856401711203</v>
      </c>
      <c r="AA445" s="10">
        <v>1.03508120004803E-6</v>
      </c>
      <c r="AB445" s="10">
        <v>1.4244005841902299E-6</v>
      </c>
      <c r="AC445" s="10">
        <v>1.8105804899175E-7</v>
      </c>
    </row>
    <row r="446" spans="1:29" ht="15" x14ac:dyDescent="0.2">
      <c r="A446" s="4" t="s">
        <v>905</v>
      </c>
      <c r="B446" s="5"/>
      <c r="C446" s="4" t="s">
        <v>23</v>
      </c>
      <c r="D446" s="4">
        <v>2848</v>
      </c>
      <c r="E446" s="4">
        <v>5463</v>
      </c>
      <c r="F446" s="4">
        <v>4734</v>
      </c>
      <c r="G446" s="4">
        <f t="shared" si="48"/>
        <v>4348.333333333333</v>
      </c>
      <c r="H446" s="4">
        <f t="shared" si="49"/>
        <v>1349.4852104907752</v>
      </c>
      <c r="I446" s="4">
        <v>238</v>
      </c>
      <c r="J446" s="4">
        <v>155</v>
      </c>
      <c r="K446" s="4">
        <v>78</v>
      </c>
      <c r="L446" s="4">
        <f t="shared" si="50"/>
        <v>157</v>
      </c>
      <c r="M446" s="4">
        <f t="shared" si="51"/>
        <v>80.018747803249212</v>
      </c>
      <c r="N446" s="4">
        <v>118</v>
      </c>
      <c r="O446" s="4">
        <v>113</v>
      </c>
      <c r="P446" s="4">
        <v>94</v>
      </c>
      <c r="Q446" s="4">
        <f t="shared" si="52"/>
        <v>108.33333333333333</v>
      </c>
      <c r="R446" s="4">
        <f t="shared" si="53"/>
        <v>12.662279942148386</v>
      </c>
      <c r="S446" s="4">
        <v>119</v>
      </c>
      <c r="T446" s="4">
        <v>23</v>
      </c>
      <c r="U446" s="4">
        <v>8</v>
      </c>
      <c r="V446" s="4">
        <f t="shared" si="54"/>
        <v>50</v>
      </c>
      <c r="W446" s="4">
        <f t="shared" si="55"/>
        <v>60.224579699654193</v>
      </c>
      <c r="X446" s="9">
        <v>-4.9787612292566799</v>
      </c>
      <c r="Y446" s="9">
        <v>-4.62198934003173</v>
      </c>
      <c r="Z446" s="9">
        <v>-5.9704005593021101</v>
      </c>
      <c r="AA446" s="10">
        <v>3.78071409923958E-6</v>
      </c>
      <c r="AB446" s="10">
        <v>6.9806515949713904E-6</v>
      </c>
      <c r="AC446" s="10">
        <v>1.0571871987478199E-6</v>
      </c>
    </row>
    <row r="447" spans="1:29" ht="15" x14ac:dyDescent="0.2">
      <c r="A447" s="4" t="s">
        <v>906</v>
      </c>
      <c r="B447" s="5" t="s">
        <v>907</v>
      </c>
      <c r="C447" s="4" t="s">
        <v>908</v>
      </c>
      <c r="D447" s="4">
        <v>6066</v>
      </c>
      <c r="E447" s="4">
        <v>7772</v>
      </c>
      <c r="F447" s="4">
        <v>7433</v>
      </c>
      <c r="G447" s="4">
        <f t="shared" si="48"/>
        <v>7090.333333333333</v>
      </c>
      <c r="H447" s="4">
        <f t="shared" si="49"/>
        <v>903.14690573202336</v>
      </c>
      <c r="I447" s="4">
        <v>406</v>
      </c>
      <c r="J447" s="4">
        <v>312</v>
      </c>
      <c r="K447" s="4">
        <v>520</v>
      </c>
      <c r="L447" s="4">
        <f t="shared" si="50"/>
        <v>412.66666666666669</v>
      </c>
      <c r="M447" s="4">
        <f t="shared" si="51"/>
        <v>104.16013312843519</v>
      </c>
      <c r="N447" s="4">
        <v>180</v>
      </c>
      <c r="O447" s="4">
        <v>179</v>
      </c>
      <c r="P447" s="4">
        <v>161</v>
      </c>
      <c r="Q447" s="4">
        <f t="shared" si="52"/>
        <v>173.33333333333334</v>
      </c>
      <c r="R447" s="4">
        <f t="shared" si="53"/>
        <v>10.692676621563626</v>
      </c>
      <c r="S447" s="4">
        <v>212</v>
      </c>
      <c r="T447" s="4">
        <v>74</v>
      </c>
      <c r="U447" s="4">
        <v>64</v>
      </c>
      <c r="V447" s="4">
        <f t="shared" si="54"/>
        <v>116.66666666666667</v>
      </c>
      <c r="W447" s="4">
        <f t="shared" si="55"/>
        <v>82.712352966974237</v>
      </c>
      <c r="X447" s="9">
        <v>-4.1367239184859601</v>
      </c>
      <c r="Y447" s="9">
        <v>-4.5784679671346504</v>
      </c>
      <c r="Z447" s="9">
        <v>-5.0706234768185396</v>
      </c>
      <c r="AA447" s="10">
        <v>1.67639451641602E-7</v>
      </c>
      <c r="AB447" s="10">
        <v>8.9552765579066295E-8</v>
      </c>
      <c r="AC447" s="10">
        <v>4.8526616657934799E-8</v>
      </c>
    </row>
    <row r="448" spans="1:29" ht="15" x14ac:dyDescent="0.2">
      <c r="A448" s="4" t="s">
        <v>909</v>
      </c>
      <c r="B448" s="5" t="s">
        <v>910</v>
      </c>
      <c r="C448" s="4" t="s">
        <v>911</v>
      </c>
      <c r="D448" s="4">
        <v>5614</v>
      </c>
      <c r="E448" s="4">
        <v>8966</v>
      </c>
      <c r="F448" s="4">
        <v>6531</v>
      </c>
      <c r="G448" s="4">
        <f t="shared" si="48"/>
        <v>7037</v>
      </c>
      <c r="H448" s="4">
        <f t="shared" si="49"/>
        <v>1732.3403245321053</v>
      </c>
      <c r="I448" s="4">
        <v>645</v>
      </c>
      <c r="J448" s="4">
        <v>356</v>
      </c>
      <c r="K448" s="4">
        <v>676</v>
      </c>
      <c r="L448" s="4">
        <f t="shared" si="50"/>
        <v>559</v>
      </c>
      <c r="M448" s="4">
        <f t="shared" si="51"/>
        <v>176.48512685209482</v>
      </c>
      <c r="N448" s="4">
        <v>203</v>
      </c>
      <c r="O448" s="4">
        <v>206</v>
      </c>
      <c r="P448" s="4">
        <v>213</v>
      </c>
      <c r="Q448" s="4">
        <f t="shared" si="52"/>
        <v>207.33333333333334</v>
      </c>
      <c r="R448" s="4">
        <f t="shared" si="53"/>
        <v>5.1316014394468841</v>
      </c>
      <c r="S448" s="4">
        <v>299</v>
      </c>
      <c r="T448" s="4">
        <v>123</v>
      </c>
      <c r="U448" s="4">
        <v>115</v>
      </c>
      <c r="V448" s="4">
        <f t="shared" si="54"/>
        <v>179</v>
      </c>
      <c r="W448" s="4">
        <f t="shared" si="55"/>
        <v>104</v>
      </c>
      <c r="X448" s="9">
        <v>-3.7164079096523102</v>
      </c>
      <c r="Y448" s="9">
        <v>-4.33470473570791</v>
      </c>
      <c r="Z448" s="9">
        <v>-4.41184445321207</v>
      </c>
      <c r="AA448" s="10">
        <v>1.6092347237067499E-6</v>
      </c>
      <c r="AB448" s="10">
        <v>4.54067327847027E-7</v>
      </c>
      <c r="AC448" s="10">
        <v>4.0752549017605601E-7</v>
      </c>
    </row>
    <row r="449" spans="1:29" ht="15" x14ac:dyDescent="0.2">
      <c r="A449" s="4" t="s">
        <v>912</v>
      </c>
      <c r="B449" s="5"/>
      <c r="C449" s="4" t="s">
        <v>17</v>
      </c>
      <c r="D449" s="4">
        <v>1488</v>
      </c>
      <c r="E449" s="4">
        <v>3099</v>
      </c>
      <c r="F449" s="4">
        <v>2482</v>
      </c>
      <c r="G449" s="4">
        <f t="shared" si="48"/>
        <v>2356.3333333333335</v>
      </c>
      <c r="H449" s="4">
        <f t="shared" si="49"/>
        <v>812.81875798564897</v>
      </c>
      <c r="I449" s="4">
        <v>178</v>
      </c>
      <c r="J449" s="4">
        <v>110</v>
      </c>
      <c r="K449" s="4">
        <v>299</v>
      </c>
      <c r="L449" s="4">
        <f t="shared" si="50"/>
        <v>195.66666666666666</v>
      </c>
      <c r="M449" s="4">
        <f t="shared" si="51"/>
        <v>95.73052456418138</v>
      </c>
      <c r="N449" s="4">
        <v>78</v>
      </c>
      <c r="O449" s="4">
        <v>104</v>
      </c>
      <c r="P449" s="4">
        <v>94</v>
      </c>
      <c r="Q449" s="4">
        <f t="shared" si="52"/>
        <v>92</v>
      </c>
      <c r="R449" s="4">
        <f t="shared" si="53"/>
        <v>13.114877048604001</v>
      </c>
      <c r="S449" s="4">
        <v>107</v>
      </c>
      <c r="T449" s="4">
        <v>62</v>
      </c>
      <c r="U449" s="4">
        <v>53</v>
      </c>
      <c r="V449" s="4">
        <f t="shared" si="54"/>
        <v>74</v>
      </c>
      <c r="W449" s="4">
        <f t="shared" si="55"/>
        <v>28.930952282978865</v>
      </c>
      <c r="X449" s="9">
        <v>-3.5881861996595101</v>
      </c>
      <c r="Y449" s="9">
        <v>-3.8955074551942501</v>
      </c>
      <c r="Z449" s="9">
        <v>-3.99379647632664</v>
      </c>
      <c r="AA449" s="10">
        <v>1.9397622507861499E-5</v>
      </c>
      <c r="AB449" s="10">
        <v>9.3570860668804092E-6</v>
      </c>
      <c r="AC449" s="10">
        <v>7.9209409385378692E-6</v>
      </c>
    </row>
    <row r="450" spans="1:29" ht="15" x14ac:dyDescent="0.2">
      <c r="A450" s="4" t="s">
        <v>913</v>
      </c>
      <c r="B450" s="5"/>
      <c r="C450" s="4" t="s">
        <v>17</v>
      </c>
      <c r="D450" s="4">
        <v>3322</v>
      </c>
      <c r="E450" s="4">
        <v>6000</v>
      </c>
      <c r="F450" s="4">
        <v>6524</v>
      </c>
      <c r="G450" s="4">
        <f t="shared" si="48"/>
        <v>5282</v>
      </c>
      <c r="H450" s="4">
        <f t="shared" si="49"/>
        <v>1717.5109897756113</v>
      </c>
      <c r="I450" s="4">
        <v>340</v>
      </c>
      <c r="J450" s="4">
        <v>239</v>
      </c>
      <c r="K450" s="4">
        <v>273</v>
      </c>
      <c r="L450" s="4">
        <f t="shared" si="50"/>
        <v>284</v>
      </c>
      <c r="M450" s="4">
        <f t="shared" si="51"/>
        <v>51.39066063011839</v>
      </c>
      <c r="N450" s="4">
        <v>173</v>
      </c>
      <c r="O450" s="4">
        <v>195</v>
      </c>
      <c r="P450" s="4">
        <v>185</v>
      </c>
      <c r="Q450" s="4">
        <f t="shared" si="52"/>
        <v>184.33333333333334</v>
      </c>
      <c r="R450" s="4">
        <f t="shared" si="53"/>
        <v>11.015141094572204</v>
      </c>
      <c r="S450" s="4">
        <v>213</v>
      </c>
      <c r="T450" s="4">
        <v>136</v>
      </c>
      <c r="U450" s="4">
        <v>144</v>
      </c>
      <c r="V450" s="4">
        <f t="shared" si="54"/>
        <v>164.33333333333334</v>
      </c>
      <c r="W450" s="4">
        <f t="shared" si="55"/>
        <v>42.335957923889424</v>
      </c>
      <c r="X450" s="9">
        <v>-4.2639459685899901</v>
      </c>
      <c r="Y450" s="9">
        <v>-4.0873702550168503</v>
      </c>
      <c r="Z450" s="9">
        <v>-3.9808345024373599</v>
      </c>
      <c r="AA450" s="10">
        <v>8.6136238090995605E-6</v>
      </c>
      <c r="AB450" s="10">
        <v>1.2444952658388301E-5</v>
      </c>
      <c r="AC450" s="10">
        <v>1.5546617890102598E-5</v>
      </c>
    </row>
    <row r="451" spans="1:29" ht="15" x14ac:dyDescent="0.2">
      <c r="A451" s="4" t="s">
        <v>914</v>
      </c>
      <c r="B451" s="5"/>
      <c r="C451" s="4" t="s">
        <v>17</v>
      </c>
      <c r="D451" s="4">
        <v>3491</v>
      </c>
      <c r="E451" s="4">
        <v>6092</v>
      </c>
      <c r="F451" s="4">
        <v>6743</v>
      </c>
      <c r="G451" s="4">
        <f t="shared" si="48"/>
        <v>5442</v>
      </c>
      <c r="H451" s="4">
        <f t="shared" si="49"/>
        <v>1720.6832945083183</v>
      </c>
      <c r="I451" s="4">
        <v>270</v>
      </c>
      <c r="J451" s="4">
        <v>211</v>
      </c>
      <c r="K451" s="4">
        <v>117</v>
      </c>
      <c r="L451" s="4">
        <f t="shared" si="50"/>
        <v>199.33333333333334</v>
      </c>
      <c r="M451" s="4">
        <f t="shared" si="51"/>
        <v>77.164326818377262</v>
      </c>
      <c r="N451" s="4">
        <v>168</v>
      </c>
      <c r="O451" s="4">
        <v>156</v>
      </c>
      <c r="P451" s="4">
        <v>151</v>
      </c>
      <c r="Q451" s="4">
        <f t="shared" si="52"/>
        <v>158.33333333333334</v>
      </c>
      <c r="R451" s="4">
        <f t="shared" si="53"/>
        <v>8.736894948054104</v>
      </c>
      <c r="S451" s="4">
        <v>180</v>
      </c>
      <c r="T451" s="4">
        <v>166</v>
      </c>
      <c r="U451" s="4">
        <v>165</v>
      </c>
      <c r="V451" s="4">
        <f t="shared" si="54"/>
        <v>170.33333333333334</v>
      </c>
      <c r="W451" s="4">
        <f t="shared" si="55"/>
        <v>8.3864970836060824</v>
      </c>
      <c r="X451" s="9">
        <v>-4.8832172895183303</v>
      </c>
      <c r="Y451" s="9">
        <v>-4.3748493289990904</v>
      </c>
      <c r="Z451" s="9">
        <v>-3.8916684941326398</v>
      </c>
      <c r="AA451" s="10">
        <v>7.5387563857600801E-6</v>
      </c>
      <c r="AB451" s="10">
        <v>1.84796456348991E-5</v>
      </c>
      <c r="AC451" s="10">
        <v>4.8187754605611902E-5</v>
      </c>
    </row>
    <row r="452" spans="1:29" ht="15" x14ac:dyDescent="0.2">
      <c r="A452" s="4" t="s">
        <v>915</v>
      </c>
      <c r="B452" s="5"/>
      <c r="C452" s="4" t="s">
        <v>916</v>
      </c>
      <c r="D452" s="4">
        <v>969</v>
      </c>
      <c r="E452" s="4">
        <v>2394</v>
      </c>
      <c r="F452" s="4">
        <v>1981</v>
      </c>
      <c r="G452" s="4">
        <f t="shared" si="48"/>
        <v>1781.3333333333333</v>
      </c>
      <c r="H452" s="4">
        <f t="shared" si="49"/>
        <v>733.18233293863068</v>
      </c>
      <c r="I452" s="4">
        <v>166</v>
      </c>
      <c r="J452" s="4">
        <v>55</v>
      </c>
      <c r="K452" s="4">
        <v>39</v>
      </c>
      <c r="L452" s="4">
        <f t="shared" si="50"/>
        <v>86.666666666666671</v>
      </c>
      <c r="M452" s="4">
        <f t="shared" si="51"/>
        <v>69.168875466739621</v>
      </c>
      <c r="N452" s="4">
        <v>58</v>
      </c>
      <c r="O452" s="4">
        <v>45</v>
      </c>
      <c r="P452" s="4">
        <v>59</v>
      </c>
      <c r="Q452" s="4">
        <f t="shared" si="52"/>
        <v>54</v>
      </c>
      <c r="R452" s="4">
        <f t="shared" si="53"/>
        <v>7.810249675906654</v>
      </c>
      <c r="S452" s="4">
        <v>60</v>
      </c>
      <c r="T452" s="4">
        <v>9</v>
      </c>
      <c r="U452" s="4">
        <v>5</v>
      </c>
      <c r="V452" s="4">
        <f t="shared" si="54"/>
        <v>24.666666666666668</v>
      </c>
      <c r="W452" s="4">
        <f t="shared" si="55"/>
        <v>30.664855018951801</v>
      </c>
      <c r="X452" s="9">
        <v>-4.8093613340929897</v>
      </c>
      <c r="Y452" s="9">
        <v>-4.4210748496019701</v>
      </c>
      <c r="Z452" s="9">
        <v>-5.9253544912640299</v>
      </c>
      <c r="AA452" s="7">
        <v>1.35240333606954E-4</v>
      </c>
      <c r="AB452" s="7">
        <v>2.3797961960528801E-4</v>
      </c>
      <c r="AC452" s="10">
        <v>3.5910663015198502E-5</v>
      </c>
    </row>
    <row r="453" spans="1:29" ht="15" x14ac:dyDescent="0.2">
      <c r="A453" s="4" t="s">
        <v>917</v>
      </c>
      <c r="B453" s="5"/>
      <c r="C453" s="4" t="s">
        <v>17</v>
      </c>
      <c r="D453" s="4">
        <v>1461</v>
      </c>
      <c r="E453" s="4">
        <v>2512</v>
      </c>
      <c r="F453" s="4">
        <v>2142</v>
      </c>
      <c r="G453" s="4">
        <f t="shared" ref="G453:G499" si="56">AVERAGE(D453:F453)</f>
        <v>2038.3333333333333</v>
      </c>
      <c r="H453" s="4">
        <f t="shared" ref="H453:H499" si="57">STDEV(D453:F453)</f>
        <v>533.11380898766163</v>
      </c>
      <c r="I453" s="4">
        <v>139</v>
      </c>
      <c r="J453" s="4">
        <v>96</v>
      </c>
      <c r="K453" s="4">
        <v>52</v>
      </c>
      <c r="L453" s="4">
        <f t="shared" ref="L453:L499" si="58">AVERAGE(I453:K453)</f>
        <v>95.666666666666671</v>
      </c>
      <c r="M453" s="4">
        <f t="shared" ref="M453:M499" si="59">STDEV(I453:K453)</f>
        <v>43.500957843860562</v>
      </c>
      <c r="N453" s="4">
        <v>64</v>
      </c>
      <c r="O453" s="4">
        <v>54</v>
      </c>
      <c r="P453" s="4">
        <v>59</v>
      </c>
      <c r="Q453" s="4">
        <f t="shared" ref="Q453:Q499" si="60">AVERAGE(N453:P453)</f>
        <v>59</v>
      </c>
      <c r="R453" s="4">
        <f t="shared" ref="R453:R499" si="61">STDEV(N453:P453)</f>
        <v>5</v>
      </c>
      <c r="S453" s="4">
        <v>68</v>
      </c>
      <c r="T453" s="4">
        <v>8</v>
      </c>
      <c r="U453" s="4">
        <v>5</v>
      </c>
      <c r="V453" s="4">
        <f t="shared" ref="V453:V499" si="62">AVERAGE(S453:U453)</f>
        <v>27</v>
      </c>
      <c r="W453" s="4">
        <f t="shared" ref="W453:W499" si="63">STDEV(S453:U453)</f>
        <v>35.538711287833721</v>
      </c>
      <c r="X453" s="9">
        <v>-4.6436767921550297</v>
      </c>
      <c r="Y453" s="9">
        <v>-4.43525730689172</v>
      </c>
      <c r="Z453" s="9">
        <v>-5.9368473066703604</v>
      </c>
      <c r="AA453" s="10">
        <v>1.7687293611851298E-5</v>
      </c>
      <c r="AB453" s="10">
        <v>2.6242474889639999E-5</v>
      </c>
      <c r="AC453" s="10">
        <v>3.2137333933003801E-6</v>
      </c>
    </row>
    <row r="454" spans="1:29" ht="15" x14ac:dyDescent="0.2">
      <c r="A454" s="4" t="s">
        <v>918</v>
      </c>
      <c r="B454" s="5"/>
      <c r="C454" s="4" t="s">
        <v>919</v>
      </c>
      <c r="D454" s="4">
        <v>2605</v>
      </c>
      <c r="E454" s="4">
        <v>3265</v>
      </c>
      <c r="F454" s="4">
        <v>2879</v>
      </c>
      <c r="G454" s="4">
        <f t="shared" si="56"/>
        <v>2916.3333333333335</v>
      </c>
      <c r="H454" s="4">
        <f t="shared" si="57"/>
        <v>331.58005569294022</v>
      </c>
      <c r="I454" s="4">
        <v>242</v>
      </c>
      <c r="J454" s="4">
        <v>174</v>
      </c>
      <c r="K454" s="4">
        <v>91</v>
      </c>
      <c r="L454" s="4">
        <f t="shared" si="58"/>
        <v>169</v>
      </c>
      <c r="M454" s="4">
        <f t="shared" si="59"/>
        <v>75.624070242218522</v>
      </c>
      <c r="N454" s="4">
        <v>84</v>
      </c>
      <c r="O454" s="4">
        <v>92</v>
      </c>
      <c r="P454" s="4">
        <v>88</v>
      </c>
      <c r="Q454" s="4">
        <f t="shared" si="60"/>
        <v>88</v>
      </c>
      <c r="R454" s="4">
        <f t="shared" si="61"/>
        <v>4</v>
      </c>
      <c r="S454" s="4">
        <v>102</v>
      </c>
      <c r="T454" s="4">
        <v>18</v>
      </c>
      <c r="U454" s="4">
        <v>9</v>
      </c>
      <c r="V454" s="4">
        <f t="shared" si="62"/>
        <v>43</v>
      </c>
      <c r="W454" s="4">
        <f t="shared" si="63"/>
        <v>51.293274412928639</v>
      </c>
      <c r="X454" s="9">
        <v>-4.2501175225290897</v>
      </c>
      <c r="Y454" s="9">
        <v>-4.3044547944643599</v>
      </c>
      <c r="Z454" s="9">
        <v>-5.5889406077640302</v>
      </c>
      <c r="AA454" s="10">
        <v>9.1022987325301293E-6</v>
      </c>
      <c r="AB454" s="10">
        <v>8.4870053539715998E-6</v>
      </c>
      <c r="AC454" s="10">
        <v>1.16730956644767E-6</v>
      </c>
    </row>
    <row r="455" spans="1:29" ht="15" x14ac:dyDescent="0.2">
      <c r="A455" s="4" t="s">
        <v>920</v>
      </c>
      <c r="B455" s="5"/>
      <c r="C455" s="4" t="s">
        <v>17</v>
      </c>
      <c r="D455" s="4">
        <v>1302</v>
      </c>
      <c r="E455" s="4">
        <v>1468</v>
      </c>
      <c r="F455" s="4">
        <v>1494</v>
      </c>
      <c r="G455" s="4">
        <f t="shared" si="56"/>
        <v>1421.3333333333333</v>
      </c>
      <c r="H455" s="4">
        <f t="shared" si="57"/>
        <v>104.16013312843515</v>
      </c>
      <c r="I455" s="4">
        <v>158</v>
      </c>
      <c r="J455" s="4">
        <v>66</v>
      </c>
      <c r="K455" s="4">
        <v>39</v>
      </c>
      <c r="L455" s="4">
        <f t="shared" si="58"/>
        <v>87.666666666666671</v>
      </c>
      <c r="M455" s="4">
        <f t="shared" si="59"/>
        <v>62.388567328744884</v>
      </c>
      <c r="N455" s="4">
        <v>35</v>
      </c>
      <c r="O455" s="4">
        <v>49</v>
      </c>
      <c r="P455" s="4">
        <v>34</v>
      </c>
      <c r="Q455" s="4">
        <f t="shared" si="60"/>
        <v>39.333333333333336</v>
      </c>
      <c r="R455" s="4">
        <f t="shared" si="61"/>
        <v>8.3864970836060913</v>
      </c>
      <c r="S455" s="4">
        <v>71</v>
      </c>
      <c r="T455" s="4">
        <v>58</v>
      </c>
      <c r="U455" s="4">
        <v>35</v>
      </c>
      <c r="V455" s="4">
        <f t="shared" si="62"/>
        <v>54.666666666666664</v>
      </c>
      <c r="W455" s="4">
        <f t="shared" si="63"/>
        <v>18.23001188516708</v>
      </c>
      <c r="X455" s="9">
        <v>-4.2519048593235196</v>
      </c>
      <c r="Y455" s="9">
        <v>-4.4149983774648502</v>
      </c>
      <c r="Z455" s="9">
        <v>-3.6771084338904299</v>
      </c>
      <c r="AA455" s="10">
        <v>2.0544753829305501E-5</v>
      </c>
      <c r="AB455" s="10">
        <v>1.57799778677383E-5</v>
      </c>
      <c r="AC455" s="10">
        <v>7.2464196963438699E-5</v>
      </c>
    </row>
    <row r="456" spans="1:29" ht="15" x14ac:dyDescent="0.2">
      <c r="A456" s="4" t="s">
        <v>921</v>
      </c>
      <c r="B456" s="5"/>
      <c r="C456" s="4" t="s">
        <v>17</v>
      </c>
      <c r="D456" s="4">
        <v>1131</v>
      </c>
      <c r="E456" s="4">
        <v>1817</v>
      </c>
      <c r="F456" s="4">
        <v>1732</v>
      </c>
      <c r="G456" s="4">
        <f t="shared" si="56"/>
        <v>1560</v>
      </c>
      <c r="H456" s="4">
        <f t="shared" si="57"/>
        <v>373.94785732772959</v>
      </c>
      <c r="I456" s="4">
        <v>123</v>
      </c>
      <c r="J456" s="4">
        <v>36</v>
      </c>
      <c r="K456" s="4">
        <v>13</v>
      </c>
      <c r="L456" s="4">
        <f t="shared" si="58"/>
        <v>57.333333333333336</v>
      </c>
      <c r="M456" s="4">
        <f t="shared" si="59"/>
        <v>58.02011145571278</v>
      </c>
      <c r="N456" s="4">
        <v>30</v>
      </c>
      <c r="O456" s="4">
        <v>37</v>
      </c>
      <c r="P456" s="4">
        <v>39</v>
      </c>
      <c r="Q456" s="4">
        <f t="shared" si="60"/>
        <v>35.333333333333336</v>
      </c>
      <c r="R456" s="4">
        <f t="shared" si="61"/>
        <v>4.7258156262526008</v>
      </c>
      <c r="S456" s="4">
        <v>53</v>
      </c>
      <c r="T456" s="4">
        <v>50</v>
      </c>
      <c r="U456" s="4">
        <v>36</v>
      </c>
      <c r="V456" s="4">
        <f t="shared" si="62"/>
        <v>46.333333333333336</v>
      </c>
      <c r="W456" s="4">
        <f t="shared" si="63"/>
        <v>9.0737717258774744</v>
      </c>
      <c r="X456" s="9">
        <v>-5.0796450983154102</v>
      </c>
      <c r="Y456" s="9">
        <v>-4.7282182156982202</v>
      </c>
      <c r="Z456" s="9">
        <v>-4.0015361003960299</v>
      </c>
      <c r="AA456" s="10">
        <v>4.4399173948804802E-5</v>
      </c>
      <c r="AB456" s="10">
        <v>7.2863256919280105E-5</v>
      </c>
      <c r="AC456" s="7">
        <v>2.51630733532503E-4</v>
      </c>
    </row>
    <row r="457" spans="1:29" ht="15" x14ac:dyDescent="0.2">
      <c r="A457" s="4" t="s">
        <v>922</v>
      </c>
      <c r="B457" s="5"/>
      <c r="C457" s="4" t="s">
        <v>17</v>
      </c>
      <c r="D457" s="4">
        <v>4801</v>
      </c>
      <c r="E457" s="4">
        <v>5938</v>
      </c>
      <c r="F457" s="4">
        <v>4793</v>
      </c>
      <c r="G457" s="4">
        <f t="shared" si="56"/>
        <v>5177.333333333333</v>
      </c>
      <c r="H457" s="4">
        <f t="shared" si="57"/>
        <v>658.76880112322851</v>
      </c>
      <c r="I457" s="4">
        <v>346</v>
      </c>
      <c r="J457" s="4">
        <v>209</v>
      </c>
      <c r="K457" s="4">
        <v>130</v>
      </c>
      <c r="L457" s="4">
        <f t="shared" si="58"/>
        <v>228.33333333333334</v>
      </c>
      <c r="M457" s="4">
        <f t="shared" si="59"/>
        <v>109.29013374195004</v>
      </c>
      <c r="N457" s="4">
        <v>71</v>
      </c>
      <c r="O457" s="4">
        <v>84</v>
      </c>
      <c r="P457" s="4">
        <v>82</v>
      </c>
      <c r="Q457" s="4">
        <f t="shared" si="60"/>
        <v>79</v>
      </c>
      <c r="R457" s="4">
        <f t="shared" si="61"/>
        <v>7</v>
      </c>
      <c r="S457" s="4">
        <v>132</v>
      </c>
      <c r="T457" s="4">
        <v>49</v>
      </c>
      <c r="U457" s="4">
        <v>42</v>
      </c>
      <c r="V457" s="4">
        <f t="shared" si="62"/>
        <v>74.333333333333329</v>
      </c>
      <c r="W457" s="4">
        <f t="shared" si="63"/>
        <v>50.063293272949331</v>
      </c>
      <c r="X457" s="9">
        <v>-4.6385197471525696</v>
      </c>
      <c r="Y457" s="9">
        <v>-5.2746852289422197</v>
      </c>
      <c r="Z457" s="9">
        <v>-5.2938089572393396</v>
      </c>
      <c r="AA457" s="10">
        <v>3.2171871079652101E-7</v>
      </c>
      <c r="AB457" s="10">
        <v>1.4384512666128199E-7</v>
      </c>
      <c r="AC457" s="10">
        <v>1.4384512666128199E-7</v>
      </c>
    </row>
    <row r="458" spans="1:29" ht="15" x14ac:dyDescent="0.2">
      <c r="A458" s="4" t="s">
        <v>923</v>
      </c>
      <c r="B458" s="5"/>
      <c r="C458" s="4" t="s">
        <v>23</v>
      </c>
      <c r="D458" s="4">
        <v>2483</v>
      </c>
      <c r="E458" s="4">
        <v>3712</v>
      </c>
      <c r="F458" s="4">
        <v>2353</v>
      </c>
      <c r="G458" s="4">
        <f t="shared" si="56"/>
        <v>2849.3333333333335</v>
      </c>
      <c r="H458" s="4">
        <f t="shared" si="57"/>
        <v>749.91355057322039</v>
      </c>
      <c r="I458" s="4">
        <v>176</v>
      </c>
      <c r="J458" s="4">
        <v>82</v>
      </c>
      <c r="K458" s="4">
        <v>26</v>
      </c>
      <c r="L458" s="4">
        <f t="shared" si="58"/>
        <v>94.666666666666671</v>
      </c>
      <c r="M458" s="4">
        <f t="shared" si="59"/>
        <v>75.797977105812876</v>
      </c>
      <c r="N458" s="4">
        <v>35</v>
      </c>
      <c r="O458" s="4">
        <v>32</v>
      </c>
      <c r="P458" s="4">
        <v>35</v>
      </c>
      <c r="Q458" s="4">
        <f t="shared" si="60"/>
        <v>34</v>
      </c>
      <c r="R458" s="4">
        <f t="shared" si="61"/>
        <v>1.7320508075688772</v>
      </c>
      <c r="S458" s="4">
        <v>51</v>
      </c>
      <c r="T458" s="4">
        <v>8</v>
      </c>
      <c r="U458" s="4">
        <v>5</v>
      </c>
      <c r="V458" s="4">
        <f t="shared" si="62"/>
        <v>21.333333333333332</v>
      </c>
      <c r="W458" s="4">
        <f t="shared" si="63"/>
        <v>25.735837529276822</v>
      </c>
      <c r="X458" s="9">
        <v>-5.2181483244175499</v>
      </c>
      <c r="Y458" s="9">
        <v>-5.64579537749972</v>
      </c>
      <c r="Z458" s="9">
        <v>-6.5780169483164199</v>
      </c>
      <c r="AA458" s="10">
        <v>2.2959003804859898E-6</v>
      </c>
      <c r="AB458" s="10">
        <v>1.30358330947818E-6</v>
      </c>
      <c r="AC458" s="10">
        <v>5.0779375993862299E-7</v>
      </c>
    </row>
    <row r="459" spans="1:29" ht="15" x14ac:dyDescent="0.2">
      <c r="A459" s="4" t="s">
        <v>924</v>
      </c>
      <c r="B459" s="5"/>
      <c r="C459" s="4" t="s">
        <v>238</v>
      </c>
      <c r="D459" s="4">
        <v>1371</v>
      </c>
      <c r="E459" s="4">
        <v>2226</v>
      </c>
      <c r="F459" s="4">
        <v>1270</v>
      </c>
      <c r="G459" s="4">
        <f t="shared" si="56"/>
        <v>1622.3333333333333</v>
      </c>
      <c r="H459" s="4">
        <f t="shared" si="57"/>
        <v>525.22407916367797</v>
      </c>
      <c r="I459" s="4">
        <v>93</v>
      </c>
      <c r="J459" s="4">
        <v>29</v>
      </c>
      <c r="K459" s="4">
        <v>52</v>
      </c>
      <c r="L459" s="4">
        <f t="shared" si="58"/>
        <v>58</v>
      </c>
      <c r="M459" s="4">
        <f t="shared" si="59"/>
        <v>32.419130154894653</v>
      </c>
      <c r="N459" s="4">
        <v>18</v>
      </c>
      <c r="O459" s="4">
        <v>30</v>
      </c>
      <c r="P459" s="4">
        <v>18</v>
      </c>
      <c r="Q459" s="4">
        <f t="shared" si="60"/>
        <v>22</v>
      </c>
      <c r="R459" s="4">
        <f t="shared" si="61"/>
        <v>6.9282032302755088</v>
      </c>
      <c r="S459" s="4">
        <v>28</v>
      </c>
      <c r="T459" s="4">
        <v>1</v>
      </c>
      <c r="U459" s="4">
        <v>1</v>
      </c>
      <c r="V459" s="4">
        <f t="shared" si="62"/>
        <v>10</v>
      </c>
      <c r="W459" s="4">
        <f t="shared" si="63"/>
        <v>15.588457268119896</v>
      </c>
      <c r="X459" s="9">
        <v>-4.88690276161699</v>
      </c>
      <c r="Y459" s="9">
        <v>-5.42800008952727</v>
      </c>
      <c r="Z459" s="9">
        <v>-6.8831247870984598</v>
      </c>
      <c r="AA459" s="10">
        <v>2.6194255254957399E-5</v>
      </c>
      <c r="AB459" s="10">
        <v>1.23731859594745E-5</v>
      </c>
      <c r="AC459" s="10">
        <v>2.7116161515330402E-6</v>
      </c>
    </row>
    <row r="460" spans="1:29" ht="15" x14ac:dyDescent="0.2">
      <c r="A460" s="4" t="s">
        <v>925</v>
      </c>
      <c r="B460" s="5"/>
      <c r="C460" s="4" t="s">
        <v>17</v>
      </c>
      <c r="D460" s="4">
        <v>1337</v>
      </c>
      <c r="E460" s="4">
        <v>2555</v>
      </c>
      <c r="F460" s="4">
        <v>1670</v>
      </c>
      <c r="G460" s="4">
        <f t="shared" si="56"/>
        <v>1854</v>
      </c>
      <c r="H460" s="4">
        <f t="shared" si="57"/>
        <v>629.50218426944321</v>
      </c>
      <c r="I460" s="4">
        <v>117</v>
      </c>
      <c r="J460" s="4">
        <v>17</v>
      </c>
      <c r="K460" s="4">
        <v>0</v>
      </c>
      <c r="L460" s="4">
        <f t="shared" si="58"/>
        <v>44.666666666666664</v>
      </c>
      <c r="M460" s="4">
        <f t="shared" si="59"/>
        <v>63.216559012123824</v>
      </c>
      <c r="N460" s="4">
        <v>18</v>
      </c>
      <c r="O460" s="4">
        <v>28</v>
      </c>
      <c r="P460" s="4">
        <v>12</v>
      </c>
      <c r="Q460" s="4">
        <f t="shared" si="60"/>
        <v>19.333333333333332</v>
      </c>
      <c r="R460" s="4">
        <f t="shared" si="61"/>
        <v>8.0829037686547629</v>
      </c>
      <c r="S460" s="4">
        <v>24</v>
      </c>
      <c r="T460" s="4">
        <v>4</v>
      </c>
      <c r="U460" s="4">
        <v>1</v>
      </c>
      <c r="V460" s="4">
        <f t="shared" si="62"/>
        <v>9.6666666666666661</v>
      </c>
      <c r="W460" s="4">
        <f t="shared" si="63"/>
        <v>12.503332889007368</v>
      </c>
      <c r="X460" s="9">
        <v>-6.0337629945611901</v>
      </c>
      <c r="Y460" s="9">
        <v>-5.9225029834414098</v>
      </c>
      <c r="Z460" s="9">
        <v>-7.1864802821685698</v>
      </c>
      <c r="AA460" s="7">
        <v>2.3968042529854899E-4</v>
      </c>
      <c r="AB460" s="7">
        <v>2.5000102711586502E-4</v>
      </c>
      <c r="AC460" s="10">
        <v>9.2204368210676305E-5</v>
      </c>
    </row>
    <row r="461" spans="1:29" ht="15" x14ac:dyDescent="0.2">
      <c r="A461" s="4" t="s">
        <v>926</v>
      </c>
      <c r="B461" s="5"/>
      <c r="C461" s="4" t="s">
        <v>210</v>
      </c>
      <c r="D461" s="4">
        <v>5082</v>
      </c>
      <c r="E461" s="4">
        <v>8502</v>
      </c>
      <c r="F461" s="4">
        <v>5784</v>
      </c>
      <c r="G461" s="4">
        <f t="shared" si="56"/>
        <v>6456</v>
      </c>
      <c r="H461" s="4">
        <f t="shared" si="57"/>
        <v>1806.3189087201629</v>
      </c>
      <c r="I461" s="4">
        <v>469</v>
      </c>
      <c r="J461" s="4">
        <v>125</v>
      </c>
      <c r="K461" s="4">
        <v>65</v>
      </c>
      <c r="L461" s="4">
        <f t="shared" si="58"/>
        <v>219.66666666666666</v>
      </c>
      <c r="M461" s="4">
        <f t="shared" si="59"/>
        <v>218.00305808252628</v>
      </c>
      <c r="N461" s="4">
        <v>44</v>
      </c>
      <c r="O461" s="4">
        <v>60</v>
      </c>
      <c r="P461" s="4">
        <v>61</v>
      </c>
      <c r="Q461" s="4">
        <f t="shared" si="60"/>
        <v>55</v>
      </c>
      <c r="R461" s="4">
        <f t="shared" si="61"/>
        <v>9.5393920141694561</v>
      </c>
      <c r="S461" s="4">
        <v>109</v>
      </c>
      <c r="T461" s="4">
        <v>83</v>
      </c>
      <c r="U461" s="4">
        <v>58</v>
      </c>
      <c r="V461" s="4">
        <f t="shared" si="62"/>
        <v>83.333333333333329</v>
      </c>
      <c r="W461" s="4">
        <f t="shared" si="63"/>
        <v>25.50163393458023</v>
      </c>
      <c r="X461" s="9">
        <v>-5.1589994984040297</v>
      </c>
      <c r="Y461" s="9">
        <v>-6.1086762910755503</v>
      </c>
      <c r="Z461" s="9">
        <v>-5.2535663648678996</v>
      </c>
      <c r="AA461" s="10">
        <v>3.07916475169855E-6</v>
      </c>
      <c r="AB461" s="10">
        <v>8.2212605324737099E-7</v>
      </c>
      <c r="AC461" s="10">
        <v>2.5682599422083602E-6</v>
      </c>
    </row>
    <row r="462" spans="1:29" ht="15" x14ac:dyDescent="0.2">
      <c r="A462" s="4" t="s">
        <v>927</v>
      </c>
      <c r="B462" s="5" t="s">
        <v>928</v>
      </c>
      <c r="C462" s="4" t="s">
        <v>929</v>
      </c>
      <c r="D462" s="4">
        <v>2147</v>
      </c>
      <c r="E462" s="4">
        <v>4540</v>
      </c>
      <c r="F462" s="4">
        <v>2863</v>
      </c>
      <c r="G462" s="4">
        <f t="shared" si="56"/>
        <v>3183.3333333333335</v>
      </c>
      <c r="H462" s="4">
        <f t="shared" si="57"/>
        <v>1228.2395260425933</v>
      </c>
      <c r="I462" s="4">
        <v>200</v>
      </c>
      <c r="J462" s="4">
        <v>43</v>
      </c>
      <c r="K462" s="4">
        <v>39</v>
      </c>
      <c r="L462" s="4">
        <f t="shared" si="58"/>
        <v>94</v>
      </c>
      <c r="M462" s="4">
        <f t="shared" si="59"/>
        <v>91.820477019017929</v>
      </c>
      <c r="N462" s="4">
        <v>21</v>
      </c>
      <c r="O462" s="4">
        <v>20</v>
      </c>
      <c r="P462" s="4">
        <v>22</v>
      </c>
      <c r="Q462" s="4">
        <f t="shared" si="60"/>
        <v>21</v>
      </c>
      <c r="R462" s="4">
        <f t="shared" si="61"/>
        <v>1</v>
      </c>
      <c r="S462" s="4">
        <v>35</v>
      </c>
      <c r="T462" s="4">
        <v>29</v>
      </c>
      <c r="U462" s="4">
        <v>20</v>
      </c>
      <c r="V462" s="4">
        <f t="shared" si="62"/>
        <v>28</v>
      </c>
      <c r="W462" s="4">
        <f t="shared" si="63"/>
        <v>7.5498344352707498</v>
      </c>
      <c r="X462" s="9">
        <v>-5.2701209616093596</v>
      </c>
      <c r="Y462" s="9">
        <v>-6.4846247908540997</v>
      </c>
      <c r="Z462" s="9">
        <v>-5.7960171971036303</v>
      </c>
      <c r="AA462" s="10">
        <v>2.4860090844869401E-6</v>
      </c>
      <c r="AB462" s="10">
        <v>5.5554811645877503E-7</v>
      </c>
      <c r="AC462" s="10">
        <v>1.21482179461371E-6</v>
      </c>
    </row>
    <row r="463" spans="1:29" ht="15" x14ac:dyDescent="0.2">
      <c r="A463" s="4" t="s">
        <v>930</v>
      </c>
      <c r="B463" s="5"/>
      <c r="C463" s="4" t="s">
        <v>19</v>
      </c>
      <c r="D463" s="4">
        <v>527</v>
      </c>
      <c r="E463" s="4">
        <v>1721</v>
      </c>
      <c r="F463" s="4">
        <v>1241</v>
      </c>
      <c r="G463" s="4">
        <f t="shared" si="56"/>
        <v>1163</v>
      </c>
      <c r="H463" s="4">
        <f t="shared" si="57"/>
        <v>600.80945398686924</v>
      </c>
      <c r="I463" s="4">
        <v>4451</v>
      </c>
      <c r="J463" s="4">
        <v>3877</v>
      </c>
      <c r="K463" s="4">
        <v>17836</v>
      </c>
      <c r="L463" s="4">
        <f t="shared" si="58"/>
        <v>8721.3333333333339</v>
      </c>
      <c r="M463" s="4">
        <f t="shared" si="59"/>
        <v>7898.7486561691103</v>
      </c>
      <c r="N463" s="4">
        <v>4524</v>
      </c>
      <c r="O463" s="4">
        <v>4648</v>
      </c>
      <c r="P463" s="4">
        <v>4929</v>
      </c>
      <c r="Q463" s="4">
        <f t="shared" si="60"/>
        <v>4700.333333333333</v>
      </c>
      <c r="R463" s="4">
        <f t="shared" si="61"/>
        <v>207.50983912415654</v>
      </c>
      <c r="S463" s="4">
        <v>3197</v>
      </c>
      <c r="T463" s="4">
        <v>11876</v>
      </c>
      <c r="U463" s="4">
        <v>9289</v>
      </c>
      <c r="V463" s="4">
        <f t="shared" si="62"/>
        <v>8120.666666666667</v>
      </c>
      <c r="W463" s="4">
        <f t="shared" si="63"/>
        <v>4455.8963557665174</v>
      </c>
      <c r="X463" s="8">
        <v>2.8358036481083699</v>
      </c>
      <c r="Y463" s="8">
        <v>3.0320830555482501</v>
      </c>
      <c r="Z463" s="8">
        <v>3.9550744522121999</v>
      </c>
      <c r="AA463" s="7">
        <v>1.0928862877053701E-3</v>
      </c>
      <c r="AB463" s="7">
        <v>6.35734597495053E-4</v>
      </c>
      <c r="AC463" s="10">
        <v>8.2095117088400003E-5</v>
      </c>
    </row>
    <row r="464" spans="1:29" ht="15" x14ac:dyDescent="0.2">
      <c r="A464" s="4" t="s">
        <v>931</v>
      </c>
      <c r="B464" s="5"/>
      <c r="C464" s="4" t="s">
        <v>932</v>
      </c>
      <c r="D464" s="4">
        <v>580</v>
      </c>
      <c r="E464" s="4">
        <v>1648</v>
      </c>
      <c r="F464" s="4">
        <v>1882</v>
      </c>
      <c r="G464" s="4">
        <f t="shared" si="56"/>
        <v>1370</v>
      </c>
      <c r="H464" s="4">
        <f t="shared" si="57"/>
        <v>694.09221289393531</v>
      </c>
      <c r="I464" s="4">
        <v>7769</v>
      </c>
      <c r="J464" s="4">
        <v>7409</v>
      </c>
      <c r="K464" s="4">
        <v>10036</v>
      </c>
      <c r="L464" s="4">
        <f t="shared" si="58"/>
        <v>8404.6666666666661</v>
      </c>
      <c r="M464" s="4">
        <f t="shared" si="59"/>
        <v>1424.196732664883</v>
      </c>
      <c r="N464" s="4">
        <v>4585</v>
      </c>
      <c r="O464" s="4">
        <v>4297</v>
      </c>
      <c r="P464" s="4">
        <v>3918</v>
      </c>
      <c r="Q464" s="4">
        <f t="shared" si="60"/>
        <v>4266.666666666667</v>
      </c>
      <c r="R464" s="4">
        <f t="shared" si="61"/>
        <v>334.5330078382899</v>
      </c>
      <c r="S464" s="4">
        <v>3984</v>
      </c>
      <c r="T464" s="4">
        <v>5220</v>
      </c>
      <c r="U464" s="4">
        <v>4702</v>
      </c>
      <c r="V464" s="4">
        <f t="shared" si="62"/>
        <v>4635.333333333333</v>
      </c>
      <c r="W464" s="4">
        <f t="shared" si="63"/>
        <v>620.69101276990637</v>
      </c>
      <c r="X464" s="8">
        <v>2.7226036954079</v>
      </c>
      <c r="Y464" s="8">
        <v>2.6229427302880999</v>
      </c>
      <c r="Z464" s="8">
        <v>2.9538111433835099</v>
      </c>
      <c r="AA464" s="10">
        <v>2.5796524400908099E-5</v>
      </c>
      <c r="AB464" s="10">
        <v>3.8956605505863403E-5</v>
      </c>
      <c r="AC464" s="10">
        <v>1.20156989251036E-5</v>
      </c>
    </row>
    <row r="465" spans="1:29" ht="15" x14ac:dyDescent="0.2">
      <c r="A465" s="4" t="s">
        <v>933</v>
      </c>
      <c r="B465" s="5"/>
      <c r="C465" s="4" t="s">
        <v>48</v>
      </c>
      <c r="D465" s="4">
        <v>2460</v>
      </c>
      <c r="E465" s="4">
        <v>2396</v>
      </c>
      <c r="F465" s="4">
        <v>2329</v>
      </c>
      <c r="G465" s="4">
        <f t="shared" si="56"/>
        <v>2395</v>
      </c>
      <c r="H465" s="4">
        <f t="shared" si="57"/>
        <v>65.505724940649273</v>
      </c>
      <c r="I465" s="4">
        <v>593</v>
      </c>
      <c r="J465" s="4">
        <v>393</v>
      </c>
      <c r="K465" s="4">
        <v>143</v>
      </c>
      <c r="L465" s="4">
        <f t="shared" si="58"/>
        <v>376.33333333333331</v>
      </c>
      <c r="M465" s="4">
        <f t="shared" si="59"/>
        <v>225.46248764114475</v>
      </c>
      <c r="N465" s="4">
        <v>175</v>
      </c>
      <c r="O465" s="4">
        <v>156</v>
      </c>
      <c r="P465" s="4">
        <v>137</v>
      </c>
      <c r="Q465" s="4">
        <f t="shared" si="60"/>
        <v>156</v>
      </c>
      <c r="R465" s="4">
        <f t="shared" si="61"/>
        <v>19</v>
      </c>
      <c r="S465" s="4">
        <v>227</v>
      </c>
      <c r="T465" s="4">
        <v>39</v>
      </c>
      <c r="U465" s="4">
        <v>20</v>
      </c>
      <c r="V465" s="4">
        <f t="shared" si="62"/>
        <v>95.333333333333329</v>
      </c>
      <c r="W465" s="4">
        <f t="shared" si="63"/>
        <v>114.42173453209548</v>
      </c>
      <c r="X465" s="9">
        <v>-2.8674800902275299</v>
      </c>
      <c r="Y465" s="9">
        <v>-3.2090793954936698</v>
      </c>
      <c r="Z465" s="9">
        <v>-4.1872257388729297</v>
      </c>
      <c r="AA465" s="7">
        <v>1.4449596255617601E-4</v>
      </c>
      <c r="AB465" s="10">
        <v>5.61488949890806E-5</v>
      </c>
      <c r="AC465" s="10">
        <v>6.37314232168534E-6</v>
      </c>
    </row>
    <row r="466" spans="1:29" ht="15" x14ac:dyDescent="0.2">
      <c r="A466" s="4" t="s">
        <v>934</v>
      </c>
      <c r="B466" s="5"/>
      <c r="C466" s="4" t="s">
        <v>28</v>
      </c>
      <c r="D466" s="4">
        <v>583</v>
      </c>
      <c r="E466" s="4">
        <v>1047</v>
      </c>
      <c r="F466" s="4">
        <v>1892</v>
      </c>
      <c r="G466" s="4">
        <f t="shared" si="56"/>
        <v>1174</v>
      </c>
      <c r="H466" s="4">
        <f t="shared" si="57"/>
        <v>663.67687921156335</v>
      </c>
      <c r="I466" s="4">
        <v>8695</v>
      </c>
      <c r="J466" s="4">
        <v>26994</v>
      </c>
      <c r="K466" s="4">
        <v>9126</v>
      </c>
      <c r="L466" s="4">
        <f t="shared" si="58"/>
        <v>14938.333333333334</v>
      </c>
      <c r="M466" s="4">
        <f t="shared" si="59"/>
        <v>10442.737396551409</v>
      </c>
      <c r="N466" s="4">
        <v>14282</v>
      </c>
      <c r="O466" s="4">
        <v>12002</v>
      </c>
      <c r="P466" s="4">
        <v>12840</v>
      </c>
      <c r="Q466" s="4">
        <f t="shared" si="60"/>
        <v>13041.333333333334</v>
      </c>
      <c r="R466" s="4">
        <f t="shared" si="61"/>
        <v>1153.2568375402477</v>
      </c>
      <c r="S466" s="4">
        <v>11296</v>
      </c>
      <c r="T466" s="4">
        <v>15199</v>
      </c>
      <c r="U466" s="4">
        <v>11157</v>
      </c>
      <c r="V466" s="4">
        <f t="shared" si="62"/>
        <v>12550.666666666666</v>
      </c>
      <c r="W466" s="4">
        <f t="shared" si="63"/>
        <v>2294.5767220412013</v>
      </c>
      <c r="X466" s="8">
        <v>3.7234180235426302</v>
      </c>
      <c r="Y466" s="8">
        <v>4.31692321846855</v>
      </c>
      <c r="Z466" s="8">
        <v>4.60940498175081</v>
      </c>
      <c r="AA466" s="7">
        <v>6.6715070075370195E-4</v>
      </c>
      <c r="AB466" s="7">
        <v>2.22082788296637E-4</v>
      </c>
      <c r="AC466" s="7">
        <v>1.3594821151760399E-4</v>
      </c>
    </row>
    <row r="467" spans="1:29" ht="15" x14ac:dyDescent="0.2">
      <c r="A467" s="4" t="s">
        <v>935</v>
      </c>
      <c r="B467" s="5"/>
      <c r="C467" s="4" t="s">
        <v>17</v>
      </c>
      <c r="D467" s="4">
        <v>219</v>
      </c>
      <c r="E467" s="4">
        <v>237</v>
      </c>
      <c r="F467" s="4">
        <v>269</v>
      </c>
      <c r="G467" s="4">
        <f t="shared" si="56"/>
        <v>241.66666666666666</v>
      </c>
      <c r="H467" s="4">
        <f t="shared" si="57"/>
        <v>25.324559884296772</v>
      </c>
      <c r="I467" s="4">
        <v>3521</v>
      </c>
      <c r="J467" s="4">
        <v>7544</v>
      </c>
      <c r="K467" s="4">
        <v>3757</v>
      </c>
      <c r="L467" s="4">
        <f t="shared" si="58"/>
        <v>4940.666666666667</v>
      </c>
      <c r="M467" s="4">
        <f t="shared" si="59"/>
        <v>2257.6386631463715</v>
      </c>
      <c r="N467" s="4">
        <v>1623</v>
      </c>
      <c r="O467" s="4">
        <v>1421</v>
      </c>
      <c r="P467" s="4">
        <v>1654</v>
      </c>
      <c r="Q467" s="4">
        <f t="shared" si="60"/>
        <v>1566</v>
      </c>
      <c r="R467" s="4">
        <f t="shared" si="61"/>
        <v>126.52667702899653</v>
      </c>
      <c r="S467" s="4">
        <v>2863</v>
      </c>
      <c r="T467" s="4">
        <v>407</v>
      </c>
      <c r="U467" s="4">
        <v>332</v>
      </c>
      <c r="V467" s="4">
        <f t="shared" si="62"/>
        <v>1200.6666666666667</v>
      </c>
      <c r="W467" s="4">
        <f t="shared" si="63"/>
        <v>1440.1112225565544</v>
      </c>
      <c r="X467" s="8">
        <v>4.3678859779722403</v>
      </c>
      <c r="Y467" s="8">
        <v>3.44374850734122</v>
      </c>
      <c r="Z467" s="8">
        <v>2.8887010800368702</v>
      </c>
      <c r="AA467" s="10">
        <v>9.1101113804739806E-6</v>
      </c>
      <c r="AB467" s="10">
        <v>6.6621970592700596E-5</v>
      </c>
      <c r="AC467" s="7">
        <v>3.0366841674437398E-4</v>
      </c>
    </row>
    <row r="468" spans="1:29" ht="15" x14ac:dyDescent="0.2">
      <c r="A468" s="4" t="s">
        <v>936</v>
      </c>
      <c r="B468" s="5"/>
      <c r="C468" s="4" t="s">
        <v>46</v>
      </c>
      <c r="D468" s="4">
        <v>94</v>
      </c>
      <c r="E468" s="4">
        <v>282</v>
      </c>
      <c r="F468" s="4">
        <v>352</v>
      </c>
      <c r="G468" s="4">
        <f t="shared" si="56"/>
        <v>242.66666666666666</v>
      </c>
      <c r="H468" s="4">
        <f t="shared" si="57"/>
        <v>133.42163742561897</v>
      </c>
      <c r="I468" s="4">
        <v>1801</v>
      </c>
      <c r="J468" s="4">
        <v>2029</v>
      </c>
      <c r="K468" s="4">
        <v>1040</v>
      </c>
      <c r="L468" s="4">
        <f t="shared" si="58"/>
        <v>1623.3333333333333</v>
      </c>
      <c r="M468" s="4">
        <f t="shared" si="59"/>
        <v>517.88447875306463</v>
      </c>
      <c r="N468" s="4">
        <v>1284</v>
      </c>
      <c r="O468" s="4">
        <v>1266</v>
      </c>
      <c r="P468" s="4">
        <v>1373</v>
      </c>
      <c r="Q468" s="4">
        <f t="shared" si="60"/>
        <v>1307.6666666666667</v>
      </c>
      <c r="R468" s="4">
        <f t="shared" si="61"/>
        <v>57.29165151514951</v>
      </c>
      <c r="S468" s="4">
        <v>1146</v>
      </c>
      <c r="T468" s="4">
        <v>300</v>
      </c>
      <c r="U468" s="4">
        <v>222</v>
      </c>
      <c r="V468" s="4">
        <f t="shared" si="62"/>
        <v>556</v>
      </c>
      <c r="W468" s="4">
        <f t="shared" si="63"/>
        <v>512.44121614093456</v>
      </c>
      <c r="X468" s="8">
        <v>2.7579914149848501</v>
      </c>
      <c r="Y468" s="8">
        <v>3.24421782303535</v>
      </c>
      <c r="Z468" s="8">
        <v>2.0400098681921</v>
      </c>
      <c r="AA468" s="7">
        <v>6.0120479011929598E-4</v>
      </c>
      <c r="AB468" s="7">
        <v>1.6858012293102399E-4</v>
      </c>
      <c r="AC468" s="7">
        <v>5.2646276538484702E-3</v>
      </c>
    </row>
    <row r="469" spans="1:29" ht="15" x14ac:dyDescent="0.2">
      <c r="A469" s="4" t="s">
        <v>937</v>
      </c>
      <c r="B469" s="5"/>
      <c r="C469" s="4" t="s">
        <v>46</v>
      </c>
      <c r="D469" s="4">
        <v>98</v>
      </c>
      <c r="E469" s="4">
        <v>216</v>
      </c>
      <c r="F469" s="4">
        <v>223</v>
      </c>
      <c r="G469" s="4">
        <f t="shared" si="56"/>
        <v>179</v>
      </c>
      <c r="H469" s="4">
        <f t="shared" si="57"/>
        <v>70.235318750611498</v>
      </c>
      <c r="I469" s="4">
        <v>809</v>
      </c>
      <c r="J469" s="4">
        <v>1700</v>
      </c>
      <c r="K469" s="4">
        <v>715</v>
      </c>
      <c r="L469" s="4">
        <f t="shared" si="58"/>
        <v>1074.6666666666667</v>
      </c>
      <c r="M469" s="4">
        <f t="shared" si="59"/>
        <v>543.590225568243</v>
      </c>
      <c r="N469" s="4">
        <v>850</v>
      </c>
      <c r="O469" s="4">
        <v>788</v>
      </c>
      <c r="P469" s="4">
        <v>816</v>
      </c>
      <c r="Q469" s="4">
        <f t="shared" si="60"/>
        <v>818</v>
      </c>
      <c r="R469" s="4">
        <f t="shared" si="61"/>
        <v>31.048349392520048</v>
      </c>
      <c r="S469" s="4">
        <v>693</v>
      </c>
      <c r="T469" s="4">
        <v>129</v>
      </c>
      <c r="U469" s="4">
        <v>83</v>
      </c>
      <c r="V469" s="4">
        <f t="shared" si="62"/>
        <v>301.66666666666669</v>
      </c>
      <c r="W469" s="4">
        <f t="shared" si="63"/>
        <v>339.6841670336334</v>
      </c>
      <c r="X469" s="8">
        <v>2.5398099752189198</v>
      </c>
      <c r="Y469" s="8">
        <v>2.9481240893893799</v>
      </c>
      <c r="Z469" s="6">
        <v>1.3974028553332101</v>
      </c>
      <c r="AA469" s="7">
        <v>1.29765584887166E-3</v>
      </c>
      <c r="AB469" s="7">
        <v>4.3402640736182798E-4</v>
      </c>
      <c r="AC469" s="7">
        <v>4.5200406023783099E-2</v>
      </c>
    </row>
    <row r="470" spans="1:29" ht="15" x14ac:dyDescent="0.2">
      <c r="A470" s="4" t="s">
        <v>938</v>
      </c>
      <c r="B470" s="5"/>
      <c r="C470" s="4" t="s">
        <v>17</v>
      </c>
      <c r="D470" s="4">
        <v>39</v>
      </c>
      <c r="E470" s="4">
        <v>97</v>
      </c>
      <c r="F470" s="4">
        <v>102</v>
      </c>
      <c r="G470" s="4">
        <f t="shared" si="56"/>
        <v>79.333333333333329</v>
      </c>
      <c r="H470" s="4">
        <f t="shared" si="57"/>
        <v>35.019042438840813</v>
      </c>
      <c r="I470" s="4">
        <v>555</v>
      </c>
      <c r="J470" s="4">
        <v>770</v>
      </c>
      <c r="K470" s="4">
        <v>169</v>
      </c>
      <c r="L470" s="4">
        <f t="shared" si="58"/>
        <v>498</v>
      </c>
      <c r="M470" s="4">
        <f t="shared" si="59"/>
        <v>304.52750286304189</v>
      </c>
      <c r="N470" s="4">
        <v>596</v>
      </c>
      <c r="O470" s="4">
        <v>474</v>
      </c>
      <c r="P470" s="4">
        <v>524</v>
      </c>
      <c r="Q470" s="4">
        <f t="shared" si="60"/>
        <v>531.33333333333337</v>
      </c>
      <c r="R470" s="4">
        <f t="shared" si="61"/>
        <v>61.329710037903602</v>
      </c>
      <c r="S470" s="4">
        <v>428</v>
      </c>
      <c r="T470" s="4">
        <v>53</v>
      </c>
      <c r="U470" s="4">
        <v>25</v>
      </c>
      <c r="V470" s="4">
        <f t="shared" si="62"/>
        <v>168.66666666666666</v>
      </c>
      <c r="W470" s="4">
        <f t="shared" si="63"/>
        <v>225.02518377580171</v>
      </c>
      <c r="X470" s="8">
        <v>2.5409201595418001</v>
      </c>
      <c r="Y470" s="8">
        <v>3.4094575982999999</v>
      </c>
      <c r="Z470" s="6">
        <v>1.3706245730372</v>
      </c>
      <c r="AA470" s="7">
        <v>3.3627925029350497E-2</v>
      </c>
      <c r="AB470" s="7">
        <v>7.7286970311318398E-3</v>
      </c>
      <c r="AC470" s="6">
        <v>0.24618774111594999</v>
      </c>
    </row>
    <row r="471" spans="1:29" ht="15" x14ac:dyDescent="0.2">
      <c r="A471" s="4" t="s">
        <v>939</v>
      </c>
      <c r="B471" s="5"/>
      <c r="C471" s="4" t="s">
        <v>940</v>
      </c>
      <c r="D471" s="4">
        <v>280</v>
      </c>
      <c r="E471" s="4">
        <v>319</v>
      </c>
      <c r="F471" s="4">
        <v>960</v>
      </c>
      <c r="G471" s="4">
        <f t="shared" si="56"/>
        <v>519.66666666666663</v>
      </c>
      <c r="H471" s="4">
        <f t="shared" si="57"/>
        <v>381.83809832615356</v>
      </c>
      <c r="I471" s="4">
        <v>4475</v>
      </c>
      <c r="J471" s="4">
        <v>6758</v>
      </c>
      <c r="K471" s="4">
        <v>5746</v>
      </c>
      <c r="L471" s="4">
        <f t="shared" si="58"/>
        <v>5659.666666666667</v>
      </c>
      <c r="M471" s="4">
        <f t="shared" si="59"/>
        <v>1143.9459486065484</v>
      </c>
      <c r="N471" s="4">
        <v>6390</v>
      </c>
      <c r="O471" s="4">
        <v>5289</v>
      </c>
      <c r="P471" s="4">
        <v>5335</v>
      </c>
      <c r="Q471" s="4">
        <f t="shared" si="60"/>
        <v>5671.333333333333</v>
      </c>
      <c r="R471" s="4">
        <f t="shared" si="61"/>
        <v>622.80842426329889</v>
      </c>
      <c r="S471" s="4">
        <v>3795</v>
      </c>
      <c r="T471" s="4">
        <v>6927</v>
      </c>
      <c r="U471" s="4">
        <v>5739</v>
      </c>
      <c r="V471" s="4">
        <f t="shared" si="62"/>
        <v>5487</v>
      </c>
      <c r="W471" s="4">
        <f t="shared" si="63"/>
        <v>1581.133770431838</v>
      </c>
      <c r="X471" s="8">
        <v>3.6687227852383599</v>
      </c>
      <c r="Y471" s="8">
        <v>4.5092538090507803</v>
      </c>
      <c r="Z471" s="8">
        <v>4.8280218072047099</v>
      </c>
      <c r="AA471" s="7">
        <v>7.4326636016768801E-4</v>
      </c>
      <c r="AB471" s="7">
        <v>1.7408485157499801E-4</v>
      </c>
      <c r="AC471" s="7">
        <v>1.06771983532204E-4</v>
      </c>
    </row>
    <row r="472" spans="1:29" ht="15" x14ac:dyDescent="0.2">
      <c r="A472" s="4" t="s">
        <v>941</v>
      </c>
      <c r="B472" s="5"/>
      <c r="C472" s="4" t="s">
        <v>103</v>
      </c>
      <c r="D472" s="4">
        <v>125</v>
      </c>
      <c r="E472" s="4">
        <v>104</v>
      </c>
      <c r="F472" s="4">
        <v>141</v>
      </c>
      <c r="G472" s="4">
        <f t="shared" si="56"/>
        <v>123.33333333333333</v>
      </c>
      <c r="H472" s="4">
        <f t="shared" si="57"/>
        <v>18.556220879622341</v>
      </c>
      <c r="I472" s="4">
        <v>1910</v>
      </c>
      <c r="J472" s="4">
        <v>3769</v>
      </c>
      <c r="K472" s="4">
        <v>3887</v>
      </c>
      <c r="L472" s="4">
        <f t="shared" si="58"/>
        <v>3188.6666666666665</v>
      </c>
      <c r="M472" s="4">
        <f t="shared" si="59"/>
        <v>1108.9284617743986</v>
      </c>
      <c r="N472" s="4">
        <v>2059</v>
      </c>
      <c r="O472" s="4">
        <v>1720</v>
      </c>
      <c r="P472" s="4">
        <v>1954</v>
      </c>
      <c r="Q472" s="4">
        <f t="shared" si="60"/>
        <v>1911</v>
      </c>
      <c r="R472" s="4">
        <f t="shared" si="61"/>
        <v>173.5425019987899</v>
      </c>
      <c r="S472" s="4">
        <v>1806</v>
      </c>
      <c r="T472" s="4">
        <v>1681</v>
      </c>
      <c r="U472" s="4">
        <v>1617</v>
      </c>
      <c r="V472" s="4">
        <f t="shared" si="62"/>
        <v>1701.3333333333333</v>
      </c>
      <c r="W472" s="4">
        <f t="shared" si="63"/>
        <v>96.126652564901761</v>
      </c>
      <c r="X472" s="8">
        <v>4.7039025652618101</v>
      </c>
      <c r="Y472" s="8">
        <v>4.7496299880528596</v>
      </c>
      <c r="Z472" s="8">
        <v>4.9090606083078399</v>
      </c>
      <c r="AA472" s="10">
        <v>4.43241405296384E-5</v>
      </c>
      <c r="AB472" s="10">
        <v>3.9761979008793001E-5</v>
      </c>
      <c r="AC472" s="10">
        <v>3.1324457274595E-5</v>
      </c>
    </row>
    <row r="473" spans="1:29" ht="15" x14ac:dyDescent="0.2">
      <c r="A473" s="4" t="s">
        <v>942</v>
      </c>
      <c r="B473" s="5"/>
      <c r="C473" s="4" t="s">
        <v>17</v>
      </c>
      <c r="D473" s="4">
        <v>125</v>
      </c>
      <c r="E473" s="4">
        <v>141</v>
      </c>
      <c r="F473" s="4">
        <v>56</v>
      </c>
      <c r="G473" s="4">
        <f t="shared" si="56"/>
        <v>107.33333333333333</v>
      </c>
      <c r="H473" s="4">
        <f t="shared" si="57"/>
        <v>45.170049073842414</v>
      </c>
      <c r="I473" s="4">
        <v>69</v>
      </c>
      <c r="J473" s="4">
        <v>12</v>
      </c>
      <c r="K473" s="4">
        <v>13</v>
      </c>
      <c r="L473" s="4">
        <f t="shared" si="58"/>
        <v>31.333333333333332</v>
      </c>
      <c r="M473" s="4">
        <f t="shared" si="59"/>
        <v>32.624121954978854</v>
      </c>
      <c r="N473" s="4">
        <v>9</v>
      </c>
      <c r="O473" s="4">
        <v>5</v>
      </c>
      <c r="P473" s="4">
        <v>11</v>
      </c>
      <c r="Q473" s="4">
        <f t="shared" si="60"/>
        <v>8.3333333333333339</v>
      </c>
      <c r="R473" s="4">
        <f t="shared" si="61"/>
        <v>3.0550504633038926</v>
      </c>
      <c r="S473" s="4">
        <v>22</v>
      </c>
      <c r="T473" s="4">
        <v>24</v>
      </c>
      <c r="U473" s="4">
        <v>24</v>
      </c>
      <c r="V473" s="4">
        <f t="shared" si="62"/>
        <v>23.333333333333332</v>
      </c>
      <c r="W473" s="4">
        <f t="shared" si="63"/>
        <v>1.1547005383792515</v>
      </c>
      <c r="X473" s="9">
        <v>-2.0449185689514602</v>
      </c>
      <c r="Y473" s="9">
        <v>-2.9468562443347399</v>
      </c>
      <c r="Z473" s="6">
        <v>-0.99859378938082199</v>
      </c>
      <c r="AA473" s="7">
        <v>3.8163334065375802E-2</v>
      </c>
      <c r="AB473" s="7">
        <v>7.49745455506562E-3</v>
      </c>
      <c r="AC473" s="6">
        <v>0.30195898599971499</v>
      </c>
    </row>
    <row r="474" spans="1:29" ht="15" x14ac:dyDescent="0.2">
      <c r="A474" s="4" t="s">
        <v>943</v>
      </c>
      <c r="B474" s="5"/>
      <c r="C474" s="4" t="s">
        <v>68</v>
      </c>
      <c r="D474" s="4">
        <v>1039</v>
      </c>
      <c r="E474" s="4">
        <v>1418</v>
      </c>
      <c r="F474" s="4">
        <v>726</v>
      </c>
      <c r="G474" s="4">
        <f t="shared" si="56"/>
        <v>1061</v>
      </c>
      <c r="H474" s="4">
        <f t="shared" si="57"/>
        <v>346.52416943122455</v>
      </c>
      <c r="I474" s="4">
        <v>376</v>
      </c>
      <c r="J474" s="4">
        <v>153</v>
      </c>
      <c r="K474" s="4">
        <v>117</v>
      </c>
      <c r="L474" s="4">
        <f t="shared" si="58"/>
        <v>215.33333333333334</v>
      </c>
      <c r="M474" s="4">
        <f t="shared" si="59"/>
        <v>140.3008671866761</v>
      </c>
      <c r="N474" s="4">
        <v>84</v>
      </c>
      <c r="O474" s="4">
        <v>70</v>
      </c>
      <c r="P474" s="4">
        <v>61</v>
      </c>
      <c r="Q474" s="4">
        <f t="shared" si="60"/>
        <v>71.666666666666671</v>
      </c>
      <c r="R474" s="4">
        <f t="shared" si="61"/>
        <v>11.59022576714246</v>
      </c>
      <c r="S474" s="4">
        <v>159</v>
      </c>
      <c r="T474" s="4">
        <v>102</v>
      </c>
      <c r="U474" s="4">
        <v>108</v>
      </c>
      <c r="V474" s="4">
        <f t="shared" si="62"/>
        <v>123</v>
      </c>
      <c r="W474" s="4">
        <f t="shared" si="63"/>
        <v>31.32091952673165</v>
      </c>
      <c r="X474" s="9">
        <v>-2.4829681848047098</v>
      </c>
      <c r="Y474" s="9">
        <v>-3.1384451190513998</v>
      </c>
      <c r="Z474" s="9">
        <v>-2.0198396457482901</v>
      </c>
      <c r="AA474" s="7">
        <v>7.15287652876457E-4</v>
      </c>
      <c r="AB474" s="7">
        <v>1.1718497292636801E-4</v>
      </c>
      <c r="AC474" s="7">
        <v>3.1497804242930499E-3</v>
      </c>
    </row>
    <row r="475" spans="1:29" ht="15" x14ac:dyDescent="0.2">
      <c r="A475" s="4" t="s">
        <v>944</v>
      </c>
      <c r="B475" s="5"/>
      <c r="C475" s="4" t="s">
        <v>17</v>
      </c>
      <c r="D475" s="4">
        <v>4680</v>
      </c>
      <c r="E475" s="4">
        <v>5924</v>
      </c>
      <c r="F475" s="4">
        <v>5167</v>
      </c>
      <c r="G475" s="4">
        <f t="shared" si="56"/>
        <v>5257</v>
      </c>
      <c r="H475" s="4">
        <f t="shared" si="57"/>
        <v>626.86441915297758</v>
      </c>
      <c r="I475" s="4">
        <v>1164</v>
      </c>
      <c r="J475" s="4">
        <v>298</v>
      </c>
      <c r="K475" s="4">
        <v>403</v>
      </c>
      <c r="L475" s="4">
        <f t="shared" si="58"/>
        <v>621.66666666666663</v>
      </c>
      <c r="M475" s="4">
        <f t="shared" si="59"/>
        <v>472.59954859620143</v>
      </c>
      <c r="N475" s="4">
        <v>96</v>
      </c>
      <c r="O475" s="4">
        <v>97</v>
      </c>
      <c r="P475" s="4">
        <v>79</v>
      </c>
      <c r="Q475" s="4">
        <f t="shared" si="60"/>
        <v>90.666666666666671</v>
      </c>
      <c r="R475" s="4">
        <f t="shared" si="61"/>
        <v>10.115993936995679</v>
      </c>
      <c r="S475" s="4">
        <v>217</v>
      </c>
      <c r="T475" s="4">
        <v>203</v>
      </c>
      <c r="U475" s="4">
        <v>141</v>
      </c>
      <c r="V475" s="4">
        <f t="shared" si="62"/>
        <v>187</v>
      </c>
      <c r="W475" s="4">
        <f t="shared" si="63"/>
        <v>40.447496832313369</v>
      </c>
      <c r="X475" s="9">
        <v>-3.2686089513421002</v>
      </c>
      <c r="Y475" s="9">
        <v>-5.1161079635517304</v>
      </c>
      <c r="Z475" s="9">
        <v>-3.7274709811459501</v>
      </c>
      <c r="AA475" s="10">
        <v>2.0097840663563001E-5</v>
      </c>
      <c r="AB475" s="10">
        <v>4.61633328537176E-7</v>
      </c>
      <c r="AC475" s="10">
        <v>6.2425116666696097E-6</v>
      </c>
    </row>
    <row r="476" spans="1:29" ht="15" x14ac:dyDescent="0.2">
      <c r="A476" s="4" t="s">
        <v>945</v>
      </c>
      <c r="B476" s="5"/>
      <c r="C476" s="4" t="s">
        <v>946</v>
      </c>
      <c r="D476" s="4">
        <v>4873</v>
      </c>
      <c r="E476" s="4">
        <v>1195</v>
      </c>
      <c r="F476" s="4">
        <v>2146</v>
      </c>
      <c r="G476" s="4">
        <f t="shared" si="56"/>
        <v>2738</v>
      </c>
      <c r="H476" s="4">
        <f t="shared" si="57"/>
        <v>1909.1278113316562</v>
      </c>
      <c r="I476" s="4">
        <v>555</v>
      </c>
      <c r="J476" s="4">
        <v>274</v>
      </c>
      <c r="K476" s="4">
        <v>221</v>
      </c>
      <c r="L476" s="4">
        <f t="shared" si="58"/>
        <v>350</v>
      </c>
      <c r="M476" s="4">
        <f t="shared" si="59"/>
        <v>179.50208912433303</v>
      </c>
      <c r="N476" s="4">
        <v>297</v>
      </c>
      <c r="O476" s="4">
        <v>253</v>
      </c>
      <c r="P476" s="4">
        <v>253</v>
      </c>
      <c r="Q476" s="4">
        <f t="shared" si="60"/>
        <v>267.66666666666669</v>
      </c>
      <c r="R476" s="4">
        <f t="shared" si="61"/>
        <v>25.40341184434353</v>
      </c>
      <c r="S476" s="4">
        <v>395</v>
      </c>
      <c r="T476" s="4">
        <v>51</v>
      </c>
      <c r="U476" s="4">
        <v>41</v>
      </c>
      <c r="V476" s="4">
        <f t="shared" si="62"/>
        <v>162.33333333333334</v>
      </c>
      <c r="W476" s="4">
        <f t="shared" si="63"/>
        <v>201.55727060399815</v>
      </c>
      <c r="X476" s="9">
        <v>-2.9841841424481501</v>
      </c>
      <c r="Y476" s="9">
        <v>-2.4489888723766602</v>
      </c>
      <c r="Z476" s="9">
        <v>-3.58748371502032</v>
      </c>
      <c r="AA476" s="7">
        <v>1.34398003718832E-3</v>
      </c>
      <c r="AB476" s="7">
        <v>4.9977562953417796E-3</v>
      </c>
      <c r="AC476" s="7">
        <v>3.7832883102367499E-4</v>
      </c>
    </row>
    <row r="477" spans="1:29" ht="15" x14ac:dyDescent="0.2">
      <c r="A477" s="4" t="s">
        <v>947</v>
      </c>
      <c r="B477" s="5" t="s">
        <v>948</v>
      </c>
      <c r="C477" s="4" t="s">
        <v>949</v>
      </c>
      <c r="D477" s="4">
        <v>14626</v>
      </c>
      <c r="E477" s="4">
        <v>451</v>
      </c>
      <c r="F477" s="4">
        <v>464</v>
      </c>
      <c r="G477" s="4">
        <f t="shared" si="56"/>
        <v>5180.333333333333</v>
      </c>
      <c r="H477" s="4">
        <f t="shared" si="57"/>
        <v>8180.1898714720146</v>
      </c>
      <c r="I477" s="4">
        <v>521</v>
      </c>
      <c r="J477" s="4">
        <v>259</v>
      </c>
      <c r="K477" s="4">
        <v>91</v>
      </c>
      <c r="L477" s="4">
        <f t="shared" si="58"/>
        <v>290.33333333333331</v>
      </c>
      <c r="M477" s="4">
        <f t="shared" si="59"/>
        <v>216.70563752088529</v>
      </c>
      <c r="N477" s="4">
        <v>136</v>
      </c>
      <c r="O477" s="4">
        <v>151</v>
      </c>
      <c r="P477" s="4">
        <v>115</v>
      </c>
      <c r="Q477" s="4">
        <f t="shared" si="60"/>
        <v>134</v>
      </c>
      <c r="R477" s="4">
        <f t="shared" si="61"/>
        <v>18.083141320025124</v>
      </c>
      <c r="S477" s="4">
        <v>288</v>
      </c>
      <c r="T477" s="4">
        <v>79</v>
      </c>
      <c r="U477" s="4">
        <v>58</v>
      </c>
      <c r="V477" s="4">
        <f t="shared" si="62"/>
        <v>141.66666666666666</v>
      </c>
      <c r="W477" s="4">
        <f t="shared" si="63"/>
        <v>127.16262553648903</v>
      </c>
      <c r="X477" s="9">
        <v>-3.35072017920962</v>
      </c>
      <c r="Y477" s="9">
        <v>-3.1164876074200101</v>
      </c>
      <c r="Z477" s="9">
        <v>-3.27958183136866</v>
      </c>
      <c r="AA477" s="7">
        <v>2.37679719140114E-2</v>
      </c>
      <c r="AB477" s="7">
        <v>3.5990161545045099E-2</v>
      </c>
      <c r="AC477" s="7">
        <v>2.8361219114107598E-2</v>
      </c>
    </row>
    <row r="478" spans="1:29" ht="15" x14ac:dyDescent="0.2">
      <c r="A478" s="4" t="s">
        <v>950</v>
      </c>
      <c r="B478" s="5"/>
      <c r="C478" s="4" t="s">
        <v>17</v>
      </c>
      <c r="D478" s="4">
        <v>3924</v>
      </c>
      <c r="E478" s="4">
        <v>1644</v>
      </c>
      <c r="F478" s="4">
        <v>1816</v>
      </c>
      <c r="G478" s="4">
        <f t="shared" si="56"/>
        <v>2461.3333333333335</v>
      </c>
      <c r="H478" s="4">
        <f t="shared" si="57"/>
        <v>1269.6225160784343</v>
      </c>
      <c r="I478" s="4">
        <v>319</v>
      </c>
      <c r="J478" s="4">
        <v>452</v>
      </c>
      <c r="K478" s="4">
        <v>728</v>
      </c>
      <c r="L478" s="4">
        <f t="shared" si="58"/>
        <v>499.66666666666669</v>
      </c>
      <c r="M478" s="4">
        <f t="shared" si="59"/>
        <v>208.62486269218564</v>
      </c>
      <c r="N478" s="4">
        <v>149</v>
      </c>
      <c r="O478" s="4">
        <v>152</v>
      </c>
      <c r="P478" s="4">
        <v>130</v>
      </c>
      <c r="Q478" s="4">
        <f t="shared" si="60"/>
        <v>143.66666666666666</v>
      </c>
      <c r="R478" s="4">
        <f t="shared" si="61"/>
        <v>11.930353445448853</v>
      </c>
      <c r="S478" s="4">
        <v>163</v>
      </c>
      <c r="T478" s="4">
        <v>95</v>
      </c>
      <c r="U478" s="4">
        <v>75</v>
      </c>
      <c r="V478" s="4">
        <f t="shared" si="62"/>
        <v>111</v>
      </c>
      <c r="W478" s="4">
        <f t="shared" si="63"/>
        <v>46.130250378683186</v>
      </c>
      <c r="X478" s="9">
        <v>-2.3984759310014101</v>
      </c>
      <c r="Y478" s="9">
        <v>-3.3722393038245899</v>
      </c>
      <c r="Z478" s="9">
        <v>-3.5553405214049199</v>
      </c>
      <c r="AA478" s="7">
        <v>1.20911740262718E-2</v>
      </c>
      <c r="AB478" s="7">
        <v>1.45796954620142E-3</v>
      </c>
      <c r="AC478" s="7">
        <v>1.06976826594937E-3</v>
      </c>
    </row>
    <row r="479" spans="1:29" ht="15" x14ac:dyDescent="0.2">
      <c r="A479" s="4" t="s">
        <v>951</v>
      </c>
      <c r="B479" s="5"/>
      <c r="C479" s="4" t="s">
        <v>17</v>
      </c>
      <c r="D479" s="4">
        <v>3483</v>
      </c>
      <c r="E479" s="4">
        <v>3272</v>
      </c>
      <c r="F479" s="4">
        <v>4379</v>
      </c>
      <c r="G479" s="4">
        <f t="shared" si="56"/>
        <v>3711.3333333333335</v>
      </c>
      <c r="H479" s="4">
        <f t="shared" si="57"/>
        <v>587.76214009863895</v>
      </c>
      <c r="I479" s="4">
        <v>228</v>
      </c>
      <c r="J479" s="4">
        <v>53</v>
      </c>
      <c r="K479" s="4">
        <v>78</v>
      </c>
      <c r="L479" s="4">
        <f t="shared" si="58"/>
        <v>119.66666666666667</v>
      </c>
      <c r="M479" s="4">
        <f t="shared" si="59"/>
        <v>94.64847243000456</v>
      </c>
      <c r="N479" s="4">
        <v>49</v>
      </c>
      <c r="O479" s="4">
        <v>45</v>
      </c>
      <c r="P479" s="4">
        <v>61</v>
      </c>
      <c r="Q479" s="4">
        <f t="shared" si="60"/>
        <v>51.666666666666664</v>
      </c>
      <c r="R479" s="4">
        <f t="shared" si="61"/>
        <v>8.3266639978645394</v>
      </c>
      <c r="S479" s="4">
        <v>89</v>
      </c>
      <c r="T479" s="4">
        <v>70</v>
      </c>
      <c r="U479" s="4">
        <v>36</v>
      </c>
      <c r="V479" s="4">
        <f t="shared" si="62"/>
        <v>65</v>
      </c>
      <c r="W479" s="4">
        <f t="shared" si="63"/>
        <v>26.851443164195103</v>
      </c>
      <c r="X479" s="9">
        <v>-5.1371514483888197</v>
      </c>
      <c r="Y479" s="9">
        <v>-5.4204420373287396</v>
      </c>
      <c r="Z479" s="9">
        <v>-4.7953969349290597</v>
      </c>
      <c r="AA479" s="10">
        <v>5.4448469636937297E-7</v>
      </c>
      <c r="AB479" s="10">
        <v>3.7236836304180101E-7</v>
      </c>
      <c r="AC479" s="10">
        <v>9.779048150186021E-7</v>
      </c>
    </row>
    <row r="480" spans="1:29" ht="15" x14ac:dyDescent="0.2">
      <c r="A480" s="4" t="s">
        <v>952</v>
      </c>
      <c r="B480" s="5"/>
      <c r="C480" s="4" t="s">
        <v>17</v>
      </c>
      <c r="D480" s="4">
        <v>960</v>
      </c>
      <c r="E480" s="4">
        <v>1481</v>
      </c>
      <c r="F480" s="4">
        <v>2235</v>
      </c>
      <c r="G480" s="4">
        <f t="shared" si="56"/>
        <v>1558.6666666666667</v>
      </c>
      <c r="H480" s="4">
        <f t="shared" si="57"/>
        <v>641.03848038423837</v>
      </c>
      <c r="I480" s="4">
        <v>93</v>
      </c>
      <c r="J480" s="4">
        <v>27</v>
      </c>
      <c r="K480" s="4">
        <v>0</v>
      </c>
      <c r="L480" s="4">
        <f t="shared" si="58"/>
        <v>40</v>
      </c>
      <c r="M480" s="4">
        <f t="shared" si="59"/>
        <v>47.843494855622744</v>
      </c>
      <c r="N480" s="4">
        <v>34</v>
      </c>
      <c r="O480" s="4">
        <v>36</v>
      </c>
      <c r="P480" s="4">
        <v>42</v>
      </c>
      <c r="Q480" s="4">
        <f t="shared" si="60"/>
        <v>37.333333333333336</v>
      </c>
      <c r="R480" s="4">
        <f t="shared" si="61"/>
        <v>4.1633319989322661</v>
      </c>
      <c r="S480" s="4">
        <v>64</v>
      </c>
      <c r="T480" s="4">
        <v>10</v>
      </c>
      <c r="U480" s="4">
        <v>3</v>
      </c>
      <c r="V480" s="4">
        <f t="shared" si="62"/>
        <v>25.666666666666668</v>
      </c>
      <c r="W480" s="4">
        <f t="shared" si="63"/>
        <v>33.381631675718509</v>
      </c>
      <c r="X480" s="9">
        <v>-5.8351867504618999</v>
      </c>
      <c r="Y480" s="9">
        <v>-4.7046278181964203</v>
      </c>
      <c r="Z480" s="9">
        <v>-5.6658019635562802</v>
      </c>
      <c r="AA480" s="7">
        <v>3.89528371225947E-4</v>
      </c>
      <c r="AB480" s="7">
        <v>1.32979949329513E-3</v>
      </c>
      <c r="AC480" s="7">
        <v>5.0610060731345104E-4</v>
      </c>
    </row>
    <row r="481" spans="1:29" ht="15" x14ac:dyDescent="0.2">
      <c r="A481" s="4" t="s">
        <v>953</v>
      </c>
      <c r="B481" s="5"/>
      <c r="C481" s="4" t="s">
        <v>954</v>
      </c>
      <c r="D481" s="4">
        <v>9273</v>
      </c>
      <c r="E481" s="4">
        <v>16161</v>
      </c>
      <c r="F481" s="4">
        <v>20689</v>
      </c>
      <c r="G481" s="4">
        <f t="shared" si="56"/>
        <v>15374.333333333334</v>
      </c>
      <c r="H481" s="4">
        <f t="shared" si="57"/>
        <v>5748.5126192201506</v>
      </c>
      <c r="I481" s="4">
        <v>726</v>
      </c>
      <c r="J481" s="4">
        <v>307</v>
      </c>
      <c r="K481" s="4">
        <v>572</v>
      </c>
      <c r="L481" s="4">
        <f t="shared" si="58"/>
        <v>535</v>
      </c>
      <c r="M481" s="4">
        <f t="shared" si="59"/>
        <v>211.93631118805479</v>
      </c>
      <c r="N481" s="4">
        <v>226</v>
      </c>
      <c r="O481" s="4">
        <v>249</v>
      </c>
      <c r="P481" s="4">
        <v>238</v>
      </c>
      <c r="Q481" s="4">
        <f t="shared" si="60"/>
        <v>237.66666666666666</v>
      </c>
      <c r="R481" s="4">
        <f t="shared" si="61"/>
        <v>11.503622617824933</v>
      </c>
      <c r="S481" s="4">
        <v>307</v>
      </c>
      <c r="T481" s="4">
        <v>131</v>
      </c>
      <c r="U481" s="4">
        <v>133</v>
      </c>
      <c r="V481" s="4">
        <f t="shared" si="62"/>
        <v>190.33333333333334</v>
      </c>
      <c r="W481" s="4">
        <f t="shared" si="63"/>
        <v>101.04124570359045</v>
      </c>
      <c r="X481" s="9">
        <v>-4.8073481005840302</v>
      </c>
      <c r="Y481" s="9">
        <v>-5.1592723431623302</v>
      </c>
      <c r="Z481" s="9">
        <v>-5.3221555747061302</v>
      </c>
      <c r="AA481" s="10">
        <v>6.9986924230572795E-7</v>
      </c>
      <c r="AB481" s="10">
        <v>4.19049753180978E-7</v>
      </c>
      <c r="AC481" s="10">
        <v>3.40118133326151E-7</v>
      </c>
    </row>
    <row r="482" spans="1:29" ht="15" x14ac:dyDescent="0.2">
      <c r="A482" s="4" t="s">
        <v>955</v>
      </c>
      <c r="B482" s="5" t="s">
        <v>956</v>
      </c>
      <c r="C482" s="4" t="s">
        <v>957</v>
      </c>
      <c r="D482" s="4">
        <v>771</v>
      </c>
      <c r="E482" s="4">
        <v>540</v>
      </c>
      <c r="F482" s="4">
        <v>13679</v>
      </c>
      <c r="G482" s="4">
        <f t="shared" si="56"/>
        <v>4996.666666666667</v>
      </c>
      <c r="H482" s="4">
        <f t="shared" si="57"/>
        <v>7520.008266839428</v>
      </c>
      <c r="I482" s="4">
        <v>24368</v>
      </c>
      <c r="J482" s="4">
        <v>70961</v>
      </c>
      <c r="K482" s="4">
        <v>148005</v>
      </c>
      <c r="L482" s="4">
        <f t="shared" si="58"/>
        <v>81111.333333333328</v>
      </c>
      <c r="M482" s="4">
        <f t="shared" si="59"/>
        <v>62440.362685792708</v>
      </c>
      <c r="N482" s="4">
        <v>49922</v>
      </c>
      <c r="O482" s="4">
        <v>46615</v>
      </c>
      <c r="P482" s="4">
        <v>39951</v>
      </c>
      <c r="Q482" s="4">
        <f t="shared" si="60"/>
        <v>45496</v>
      </c>
      <c r="R482" s="4">
        <f t="shared" si="61"/>
        <v>5078.8119673797728</v>
      </c>
      <c r="S482" s="4">
        <v>40203</v>
      </c>
      <c r="T482" s="4">
        <v>34936</v>
      </c>
      <c r="U482" s="4">
        <v>36387</v>
      </c>
      <c r="V482" s="4">
        <f t="shared" si="62"/>
        <v>37175.333333333336</v>
      </c>
      <c r="W482" s="4">
        <f t="shared" si="63"/>
        <v>2720.5558868241123</v>
      </c>
      <c r="X482" s="8">
        <v>4.9817266299345002</v>
      </c>
      <c r="Y482" s="8">
        <v>5.4436995253966902</v>
      </c>
      <c r="Z482" s="8">
        <v>5.3096407324476997</v>
      </c>
      <c r="AA482" s="7">
        <v>2.9887334992833802E-3</v>
      </c>
      <c r="AB482" s="7">
        <v>2.0145521681642201E-3</v>
      </c>
      <c r="AC482" s="7">
        <v>2.2766935248921699E-3</v>
      </c>
    </row>
    <row r="483" spans="1:29" ht="15" x14ac:dyDescent="0.2">
      <c r="A483" s="4" t="s">
        <v>958</v>
      </c>
      <c r="B483" s="5"/>
      <c r="C483" s="4" t="s">
        <v>17</v>
      </c>
      <c r="D483" s="4">
        <v>1488</v>
      </c>
      <c r="E483" s="4">
        <v>2692</v>
      </c>
      <c r="F483" s="4">
        <v>2684</v>
      </c>
      <c r="G483" s="4">
        <f t="shared" si="56"/>
        <v>2288</v>
      </c>
      <c r="H483" s="4">
        <f t="shared" si="57"/>
        <v>692.83186993671131</v>
      </c>
      <c r="I483" s="4">
        <v>712</v>
      </c>
      <c r="J483" s="4">
        <v>302</v>
      </c>
      <c r="K483" s="4">
        <v>234</v>
      </c>
      <c r="L483" s="4">
        <f t="shared" si="58"/>
        <v>416</v>
      </c>
      <c r="M483" s="4">
        <f t="shared" si="59"/>
        <v>258.58847615468096</v>
      </c>
      <c r="N483" s="4">
        <v>272</v>
      </c>
      <c r="O483" s="4">
        <v>282</v>
      </c>
      <c r="P483" s="4">
        <v>245</v>
      </c>
      <c r="Q483" s="4">
        <f t="shared" si="60"/>
        <v>266.33333333333331</v>
      </c>
      <c r="R483" s="4">
        <f t="shared" si="61"/>
        <v>19.139836293274122</v>
      </c>
      <c r="S483" s="4">
        <v>481</v>
      </c>
      <c r="T483" s="4">
        <v>469</v>
      </c>
      <c r="U483" s="4">
        <v>450</v>
      </c>
      <c r="V483" s="4">
        <f t="shared" si="62"/>
        <v>466.66666666666669</v>
      </c>
      <c r="W483" s="4">
        <f t="shared" si="63"/>
        <v>15.631165450257805</v>
      </c>
      <c r="X483" s="9">
        <v>-2.5460477934482699</v>
      </c>
      <c r="Y483" s="9">
        <v>-2.3427790011340499</v>
      </c>
      <c r="Z483" s="6">
        <v>-1.17929972163893</v>
      </c>
      <c r="AA483" s="7">
        <v>2.7509499801988302E-4</v>
      </c>
      <c r="AB483" s="7">
        <v>5.0387394226591097E-4</v>
      </c>
      <c r="AC483" s="7">
        <v>3.51472019498709E-2</v>
      </c>
    </row>
    <row r="484" spans="1:29" ht="15" x14ac:dyDescent="0.2">
      <c r="A484" s="4" t="s">
        <v>959</v>
      </c>
      <c r="B484" s="5"/>
      <c r="C484" s="4" t="s">
        <v>96</v>
      </c>
      <c r="D484" s="4">
        <v>2177</v>
      </c>
      <c r="E484" s="4">
        <v>8764</v>
      </c>
      <c r="F484" s="4">
        <v>10047</v>
      </c>
      <c r="G484" s="4">
        <f t="shared" si="56"/>
        <v>6996</v>
      </c>
      <c r="H484" s="4">
        <f t="shared" si="57"/>
        <v>4222.3918577034037</v>
      </c>
      <c r="I484" s="4">
        <v>573</v>
      </c>
      <c r="J484" s="4">
        <v>311</v>
      </c>
      <c r="K484" s="4">
        <v>130</v>
      </c>
      <c r="L484" s="4">
        <f t="shared" si="58"/>
        <v>338</v>
      </c>
      <c r="M484" s="4">
        <f t="shared" si="59"/>
        <v>222.73077919317751</v>
      </c>
      <c r="N484" s="4">
        <v>215</v>
      </c>
      <c r="O484" s="4">
        <v>189</v>
      </c>
      <c r="P484" s="4">
        <v>242</v>
      </c>
      <c r="Q484" s="4">
        <f t="shared" si="60"/>
        <v>215.33333333333334</v>
      </c>
      <c r="R484" s="4">
        <f t="shared" si="61"/>
        <v>26.501572280401277</v>
      </c>
      <c r="S484" s="4">
        <v>269</v>
      </c>
      <c r="T484" s="4">
        <v>129</v>
      </c>
      <c r="U484" s="4">
        <v>84</v>
      </c>
      <c r="V484" s="4">
        <f t="shared" si="62"/>
        <v>160.66666666666666</v>
      </c>
      <c r="W484" s="4">
        <f t="shared" si="63"/>
        <v>96.479704256042041</v>
      </c>
      <c r="X484" s="9">
        <v>-4.4521912295838497</v>
      </c>
      <c r="Y484" s="9">
        <v>-4.2647117599992503</v>
      </c>
      <c r="Z484" s="9">
        <v>-4.5257328674577897</v>
      </c>
      <c r="AA484" s="7">
        <v>2.7550568424445802E-4</v>
      </c>
      <c r="AB484" s="7">
        <v>3.4549143330327002E-4</v>
      </c>
      <c r="AC484" s="7">
        <v>2.3510468761588001E-4</v>
      </c>
    </row>
    <row r="485" spans="1:29" ht="15" x14ac:dyDescent="0.2">
      <c r="A485" s="4" t="s">
        <v>960</v>
      </c>
      <c r="B485" s="5"/>
      <c r="C485" s="4" t="s">
        <v>17</v>
      </c>
      <c r="D485" s="4">
        <v>1745</v>
      </c>
      <c r="E485" s="4">
        <v>6112</v>
      </c>
      <c r="F485" s="4">
        <v>8186</v>
      </c>
      <c r="G485" s="4">
        <f t="shared" si="56"/>
        <v>5347.666666666667</v>
      </c>
      <c r="H485" s="4">
        <f t="shared" si="57"/>
        <v>3287.8221261700483</v>
      </c>
      <c r="I485" s="4">
        <v>2159</v>
      </c>
      <c r="J485" s="4">
        <v>455</v>
      </c>
      <c r="K485" s="4">
        <v>117</v>
      </c>
      <c r="L485" s="4">
        <f t="shared" si="58"/>
        <v>910.33333333333337</v>
      </c>
      <c r="M485" s="4">
        <f t="shared" si="59"/>
        <v>1094.503235871568</v>
      </c>
      <c r="N485" s="4">
        <v>186</v>
      </c>
      <c r="O485" s="4">
        <v>173</v>
      </c>
      <c r="P485" s="4">
        <v>153</v>
      </c>
      <c r="Q485" s="4">
        <f t="shared" si="60"/>
        <v>170.66666666666666</v>
      </c>
      <c r="R485" s="4">
        <f t="shared" si="61"/>
        <v>16.623276853055579</v>
      </c>
      <c r="S485" s="4">
        <v>293</v>
      </c>
      <c r="T485" s="4">
        <v>63</v>
      </c>
      <c r="U485" s="4">
        <v>29</v>
      </c>
      <c r="V485" s="4">
        <f t="shared" si="62"/>
        <v>128.33333333333334</v>
      </c>
      <c r="W485" s="4">
        <f t="shared" si="63"/>
        <v>143.61522667646815</v>
      </c>
      <c r="X485" s="9">
        <v>-3.0834146862408902</v>
      </c>
      <c r="Y485" s="9">
        <v>-4.3201733242114804</v>
      </c>
      <c r="Z485" s="9">
        <v>-4.9643022558522203</v>
      </c>
      <c r="AA485" s="7">
        <v>1.47941901254704E-2</v>
      </c>
      <c r="AB485" s="7">
        <v>1.78460093032237E-3</v>
      </c>
      <c r="AC485" s="7">
        <v>8.6315305169699095E-4</v>
      </c>
    </row>
    <row r="486" spans="1:29" ht="15" x14ac:dyDescent="0.2">
      <c r="A486" s="4" t="s">
        <v>961</v>
      </c>
      <c r="B486" s="5"/>
      <c r="C486" s="4" t="s">
        <v>17</v>
      </c>
      <c r="D486" s="4">
        <v>1131</v>
      </c>
      <c r="E486" s="4">
        <v>1393</v>
      </c>
      <c r="F486" s="4">
        <v>1796</v>
      </c>
      <c r="G486" s="4">
        <f t="shared" si="56"/>
        <v>1440</v>
      </c>
      <c r="H486" s="4">
        <f t="shared" si="57"/>
        <v>334.98208907343093</v>
      </c>
      <c r="I486" s="4">
        <v>255</v>
      </c>
      <c r="J486" s="4">
        <v>81</v>
      </c>
      <c r="K486" s="4">
        <v>182</v>
      </c>
      <c r="L486" s="4">
        <f t="shared" si="58"/>
        <v>172.66666666666666</v>
      </c>
      <c r="M486" s="4">
        <f t="shared" si="59"/>
        <v>87.374672150076393</v>
      </c>
      <c r="N486" s="4">
        <v>25</v>
      </c>
      <c r="O486" s="4">
        <v>41</v>
      </c>
      <c r="P486" s="4">
        <v>53</v>
      </c>
      <c r="Q486" s="4">
        <f t="shared" si="60"/>
        <v>39.666666666666664</v>
      </c>
      <c r="R486" s="4">
        <f t="shared" si="61"/>
        <v>14.04753833713699</v>
      </c>
      <c r="S486" s="4">
        <v>55</v>
      </c>
      <c r="T486" s="4">
        <v>32</v>
      </c>
      <c r="U486" s="4">
        <v>16</v>
      </c>
      <c r="V486" s="4">
        <f t="shared" si="62"/>
        <v>34.333333333333336</v>
      </c>
      <c r="W486" s="4">
        <f t="shared" si="63"/>
        <v>19.604421270043481</v>
      </c>
      <c r="X486" s="9">
        <v>-3.10289365950619</v>
      </c>
      <c r="Y486" s="9">
        <v>-4.44283036086932</v>
      </c>
      <c r="Z486" s="9">
        <v>-4.4298049427704704</v>
      </c>
      <c r="AA486" s="7">
        <v>1.99254165527457E-4</v>
      </c>
      <c r="AB486" s="10">
        <v>1.12469348885599E-5</v>
      </c>
      <c r="AC486" s="10">
        <v>1.2221435012868701E-5</v>
      </c>
    </row>
    <row r="487" spans="1:29" ht="15" x14ac:dyDescent="0.2">
      <c r="A487" s="4" t="s">
        <v>962</v>
      </c>
      <c r="B487" s="5" t="s">
        <v>963</v>
      </c>
      <c r="C487" s="4" t="s">
        <v>24</v>
      </c>
      <c r="D487" s="4">
        <v>162</v>
      </c>
      <c r="E487" s="4">
        <v>133</v>
      </c>
      <c r="F487" s="4">
        <v>224</v>
      </c>
      <c r="G487" s="4">
        <f t="shared" si="56"/>
        <v>173</v>
      </c>
      <c r="H487" s="4">
        <f t="shared" si="57"/>
        <v>46.486557196677836</v>
      </c>
      <c r="I487" s="4">
        <v>1780</v>
      </c>
      <c r="J487" s="4">
        <v>1621</v>
      </c>
      <c r="K487" s="4">
        <v>2665</v>
      </c>
      <c r="L487" s="4">
        <f t="shared" si="58"/>
        <v>2022</v>
      </c>
      <c r="M487" s="4">
        <f t="shared" si="59"/>
        <v>562.50066666627163</v>
      </c>
      <c r="N487" s="4">
        <v>781</v>
      </c>
      <c r="O487" s="4">
        <v>768</v>
      </c>
      <c r="P487" s="4">
        <v>866</v>
      </c>
      <c r="Q487" s="4">
        <f t="shared" si="60"/>
        <v>805</v>
      </c>
      <c r="R487" s="4">
        <f t="shared" si="61"/>
        <v>53.225933528685054</v>
      </c>
      <c r="S487" s="4">
        <v>917</v>
      </c>
      <c r="T487" s="4">
        <v>1087</v>
      </c>
      <c r="U487" s="4">
        <v>982</v>
      </c>
      <c r="V487" s="4">
        <f t="shared" si="62"/>
        <v>995.33333333333337</v>
      </c>
      <c r="W487" s="4">
        <f t="shared" si="63"/>
        <v>85.780728216385143</v>
      </c>
      <c r="X487" s="8">
        <v>3.5221698927434302</v>
      </c>
      <c r="Y487" s="8">
        <v>3.0253428377125902</v>
      </c>
      <c r="Z487" s="8">
        <v>3.7137197081717299</v>
      </c>
      <c r="AA487" s="10">
        <v>1.4946754419246201E-5</v>
      </c>
      <c r="AB487" s="10">
        <v>5.82144841075095E-5</v>
      </c>
      <c r="AC487" s="10">
        <v>9.8988006786044801E-6</v>
      </c>
    </row>
    <row r="488" spans="1:29" ht="15" x14ac:dyDescent="0.2">
      <c r="A488" s="4" t="s">
        <v>964</v>
      </c>
      <c r="B488" s="5" t="s">
        <v>965</v>
      </c>
      <c r="C488" s="4" t="s">
        <v>966</v>
      </c>
      <c r="D488" s="4">
        <v>262</v>
      </c>
      <c r="E488" s="4">
        <v>264</v>
      </c>
      <c r="F488" s="4">
        <v>1190</v>
      </c>
      <c r="G488" s="4">
        <f t="shared" si="56"/>
        <v>572</v>
      </c>
      <c r="H488" s="4">
        <f t="shared" si="57"/>
        <v>535.20463376170426</v>
      </c>
      <c r="I488" s="4">
        <v>4440</v>
      </c>
      <c r="J488" s="4">
        <v>6669</v>
      </c>
      <c r="K488" s="4">
        <v>8437</v>
      </c>
      <c r="L488" s="4">
        <f t="shared" si="58"/>
        <v>6515.333333333333</v>
      </c>
      <c r="M488" s="4">
        <f t="shared" si="59"/>
        <v>2002.9259430476545</v>
      </c>
      <c r="N488" s="4">
        <v>3973</v>
      </c>
      <c r="O488" s="4">
        <v>3257</v>
      </c>
      <c r="P488" s="4">
        <v>3026</v>
      </c>
      <c r="Q488" s="4">
        <f t="shared" si="60"/>
        <v>3418.6666666666665</v>
      </c>
      <c r="R488" s="4">
        <f t="shared" si="61"/>
        <v>493.76546389286085</v>
      </c>
      <c r="S488" s="4">
        <v>4844</v>
      </c>
      <c r="T488" s="4">
        <v>3577</v>
      </c>
      <c r="U488" s="4">
        <v>2484</v>
      </c>
      <c r="V488" s="4">
        <f t="shared" si="62"/>
        <v>3635</v>
      </c>
      <c r="W488" s="4">
        <f t="shared" si="63"/>
        <v>1181.0685839526848</v>
      </c>
      <c r="X488" s="8">
        <v>3.7625444483311701</v>
      </c>
      <c r="Y488" s="8">
        <v>3.7004872971277099</v>
      </c>
      <c r="Z488" s="8">
        <v>4.0537322368135804</v>
      </c>
      <c r="AA488" s="7">
        <v>4.8289914413627899E-4</v>
      </c>
      <c r="AB488" s="7">
        <v>5.8930277902209498E-4</v>
      </c>
      <c r="AC488" s="7">
        <v>3.0108537893746299E-4</v>
      </c>
    </row>
    <row r="489" spans="1:29" ht="15" x14ac:dyDescent="0.2">
      <c r="A489" s="4" t="s">
        <v>967</v>
      </c>
      <c r="B489" s="5"/>
      <c r="C489" s="4" t="s">
        <v>17</v>
      </c>
      <c r="D489" s="4">
        <v>15392</v>
      </c>
      <c r="E489" s="4">
        <v>10999</v>
      </c>
      <c r="F489" s="4">
        <v>11104</v>
      </c>
      <c r="G489" s="4">
        <f t="shared" si="56"/>
        <v>12498.333333333334</v>
      </c>
      <c r="H489" s="4">
        <f t="shared" si="57"/>
        <v>2506.5387157060518</v>
      </c>
      <c r="I489" s="4">
        <v>740</v>
      </c>
      <c r="J489" s="4">
        <v>519</v>
      </c>
      <c r="K489" s="4">
        <v>806</v>
      </c>
      <c r="L489" s="4">
        <f t="shared" si="58"/>
        <v>688.33333333333337</v>
      </c>
      <c r="M489" s="4">
        <f t="shared" si="59"/>
        <v>150.31411554918378</v>
      </c>
      <c r="N489" s="4">
        <v>110</v>
      </c>
      <c r="O489" s="4">
        <v>119</v>
      </c>
      <c r="P489" s="4">
        <v>91</v>
      </c>
      <c r="Q489" s="4">
        <f t="shared" si="60"/>
        <v>106.66666666666667</v>
      </c>
      <c r="R489" s="4">
        <f t="shared" si="61"/>
        <v>14.294521094927669</v>
      </c>
      <c r="S489" s="4">
        <v>208</v>
      </c>
      <c r="T489" s="4">
        <v>171</v>
      </c>
      <c r="U489" s="4">
        <v>160</v>
      </c>
      <c r="V489" s="4">
        <f t="shared" si="62"/>
        <v>179.66666666666666</v>
      </c>
      <c r="W489" s="4">
        <f t="shared" si="63"/>
        <v>25.146238950056443</v>
      </c>
      <c r="X489" s="9">
        <v>-4.2784948526502697</v>
      </c>
      <c r="Y489" s="9">
        <v>-6.1189660836310003</v>
      </c>
      <c r="Z489" s="9">
        <v>-5.1230538943784598</v>
      </c>
      <c r="AA489" s="10">
        <v>1.04386734033058E-5</v>
      </c>
      <c r="AB489" s="10">
        <v>6.3392694122248398E-7</v>
      </c>
      <c r="AC489" s="10">
        <v>2.4812430257147702E-6</v>
      </c>
    </row>
    <row r="490" spans="1:29" ht="15" x14ac:dyDescent="0.2">
      <c r="A490" s="4" t="s">
        <v>968</v>
      </c>
      <c r="B490" s="5"/>
      <c r="C490" s="4" t="s">
        <v>17</v>
      </c>
      <c r="D490" s="4">
        <v>4026</v>
      </c>
      <c r="E490" s="4">
        <v>9856</v>
      </c>
      <c r="F490" s="4">
        <v>9927</v>
      </c>
      <c r="G490" s="4">
        <f t="shared" si="56"/>
        <v>7936.333333333333</v>
      </c>
      <c r="H490" s="4">
        <f t="shared" si="57"/>
        <v>3386.6340713654508</v>
      </c>
      <c r="I490" s="4">
        <v>387</v>
      </c>
      <c r="J490" s="4">
        <v>173</v>
      </c>
      <c r="K490" s="4">
        <v>130</v>
      </c>
      <c r="L490" s="4">
        <f t="shared" si="58"/>
        <v>230</v>
      </c>
      <c r="M490" s="4">
        <f t="shared" si="59"/>
        <v>137.65536676788159</v>
      </c>
      <c r="N490" s="4">
        <v>91</v>
      </c>
      <c r="O490" s="4">
        <v>94</v>
      </c>
      <c r="P490" s="4">
        <v>101</v>
      </c>
      <c r="Q490" s="4">
        <f t="shared" si="60"/>
        <v>95.333333333333329</v>
      </c>
      <c r="R490" s="4">
        <f t="shared" si="61"/>
        <v>5.1316014394468841</v>
      </c>
      <c r="S490" s="4">
        <v>97</v>
      </c>
      <c r="T490" s="4">
        <v>69</v>
      </c>
      <c r="U490" s="4">
        <v>74</v>
      </c>
      <c r="V490" s="4">
        <f t="shared" si="62"/>
        <v>80</v>
      </c>
      <c r="W490" s="4">
        <f t="shared" si="63"/>
        <v>14.933184523068078</v>
      </c>
      <c r="X490" s="9">
        <v>-5.0669368138295496</v>
      </c>
      <c r="Y490" s="9">
        <v>-5.5565997127570803</v>
      </c>
      <c r="Z490" s="9">
        <v>-5.5445506979798003</v>
      </c>
      <c r="AA490" s="10">
        <v>3.0411763309640901E-7</v>
      </c>
      <c r="AB490" s="10">
        <v>1.67820884321181E-7</v>
      </c>
      <c r="AC490" s="10">
        <v>1.7004503015905599E-7</v>
      </c>
    </row>
    <row r="491" spans="1:29" ht="15" x14ac:dyDescent="0.2">
      <c r="A491" s="4" t="s">
        <v>969</v>
      </c>
      <c r="B491" s="5"/>
      <c r="C491" s="4" t="s">
        <v>970</v>
      </c>
      <c r="D491" s="4">
        <v>26857</v>
      </c>
      <c r="E491" s="4">
        <v>33967</v>
      </c>
      <c r="F491" s="4">
        <v>37056</v>
      </c>
      <c r="G491" s="4">
        <f t="shared" si="56"/>
        <v>32626.666666666668</v>
      </c>
      <c r="H491" s="4">
        <f t="shared" si="57"/>
        <v>5229.9398020754743</v>
      </c>
      <c r="I491" s="4">
        <v>2616</v>
      </c>
      <c r="J491" s="4">
        <v>1009</v>
      </c>
      <c r="K491" s="4">
        <v>520</v>
      </c>
      <c r="L491" s="4">
        <f t="shared" si="58"/>
        <v>1381.6666666666667</v>
      </c>
      <c r="M491" s="4">
        <f t="shared" si="59"/>
        <v>1096.5693472522992</v>
      </c>
      <c r="N491" s="4">
        <v>569</v>
      </c>
      <c r="O491" s="4">
        <v>469</v>
      </c>
      <c r="P491" s="4">
        <v>467</v>
      </c>
      <c r="Q491" s="4">
        <f t="shared" si="60"/>
        <v>501.66666666666669</v>
      </c>
      <c r="R491" s="4">
        <f t="shared" si="61"/>
        <v>58.320951066776452</v>
      </c>
      <c r="S491" s="4">
        <v>853</v>
      </c>
      <c r="T491" s="4">
        <v>331</v>
      </c>
      <c r="U491" s="4">
        <v>264</v>
      </c>
      <c r="V491" s="4">
        <f t="shared" si="62"/>
        <v>482.66666666666669</v>
      </c>
      <c r="W491" s="4">
        <f t="shared" si="63"/>
        <v>322.46291776471497</v>
      </c>
      <c r="X491" s="9">
        <v>-4.7696981480264302</v>
      </c>
      <c r="Y491" s="9">
        <v>-5.2933697839848897</v>
      </c>
      <c r="Z491" s="9">
        <v>-5.2534732848990604</v>
      </c>
      <c r="AA491" s="10">
        <v>2.4722298643421899E-7</v>
      </c>
      <c r="AB491" s="10">
        <v>1.3248852376977799E-7</v>
      </c>
      <c r="AC491" s="10">
        <v>1.3582456718081499E-7</v>
      </c>
    </row>
    <row r="492" spans="1:29" ht="15" x14ac:dyDescent="0.2">
      <c r="A492" s="4" t="s">
        <v>971</v>
      </c>
      <c r="B492" s="5"/>
      <c r="C492" s="4" t="s">
        <v>17</v>
      </c>
      <c r="D492" s="4">
        <v>10347</v>
      </c>
      <c r="E492" s="4">
        <v>4299</v>
      </c>
      <c r="F492" s="4">
        <v>5888</v>
      </c>
      <c r="G492" s="4">
        <f t="shared" si="56"/>
        <v>6844.666666666667</v>
      </c>
      <c r="H492" s="4">
        <f t="shared" si="57"/>
        <v>3135.4400541763398</v>
      </c>
      <c r="I492" s="4">
        <v>538</v>
      </c>
      <c r="J492" s="4">
        <v>330</v>
      </c>
      <c r="K492" s="4">
        <v>416</v>
      </c>
      <c r="L492" s="4">
        <f t="shared" si="58"/>
        <v>428</v>
      </c>
      <c r="M492" s="4">
        <f t="shared" si="59"/>
        <v>104.51794104363135</v>
      </c>
      <c r="N492" s="4">
        <v>85</v>
      </c>
      <c r="O492" s="4">
        <v>86</v>
      </c>
      <c r="P492" s="4">
        <v>80</v>
      </c>
      <c r="Q492" s="4">
        <f t="shared" si="60"/>
        <v>83.666666666666671</v>
      </c>
      <c r="R492" s="4">
        <f t="shared" si="61"/>
        <v>3.214550253664318</v>
      </c>
      <c r="S492" s="4">
        <v>194</v>
      </c>
      <c r="T492" s="4">
        <v>72</v>
      </c>
      <c r="U492" s="4">
        <v>53</v>
      </c>
      <c r="V492" s="4">
        <f t="shared" si="62"/>
        <v>106.33333333333333</v>
      </c>
      <c r="W492" s="4">
        <f t="shared" si="63"/>
        <v>76.513615346115571</v>
      </c>
      <c r="X492" s="9">
        <v>-4.0116919517640799</v>
      </c>
      <c r="Y492" s="9">
        <v>-5.5301902772718696</v>
      </c>
      <c r="Z492" s="9">
        <v>-5.1292278439141796</v>
      </c>
      <c r="AA492" s="10">
        <v>1.23975833742192E-6</v>
      </c>
      <c r="AB492" s="10">
        <v>1.33490093058959E-7</v>
      </c>
      <c r="AC492" s="10">
        <v>2.0241149450574301E-7</v>
      </c>
    </row>
    <row r="493" spans="1:29" ht="15" x14ac:dyDescent="0.2">
      <c r="A493" s="4" t="s">
        <v>972</v>
      </c>
      <c r="B493" s="5"/>
      <c r="C493" s="4" t="s">
        <v>17</v>
      </c>
      <c r="D493" s="4">
        <v>13964</v>
      </c>
      <c r="E493" s="4">
        <v>8894</v>
      </c>
      <c r="F493" s="4">
        <v>11839</v>
      </c>
      <c r="G493" s="4">
        <f t="shared" si="56"/>
        <v>11565.666666666666</v>
      </c>
      <c r="H493" s="4">
        <f t="shared" si="57"/>
        <v>2546.0279521901057</v>
      </c>
      <c r="I493" s="4">
        <v>1142</v>
      </c>
      <c r="J493" s="4">
        <v>685</v>
      </c>
      <c r="K493" s="4">
        <v>520</v>
      </c>
      <c r="L493" s="4">
        <f t="shared" si="58"/>
        <v>782.33333333333337</v>
      </c>
      <c r="M493" s="4">
        <f t="shared" si="59"/>
        <v>322.22093869476168</v>
      </c>
      <c r="N493" s="4">
        <v>254</v>
      </c>
      <c r="O493" s="4">
        <v>239</v>
      </c>
      <c r="P493" s="4">
        <v>252</v>
      </c>
      <c r="Q493" s="4">
        <f t="shared" si="60"/>
        <v>248.33333333333334</v>
      </c>
      <c r="R493" s="4">
        <f t="shared" si="61"/>
        <v>8.144527815247077</v>
      </c>
      <c r="S493" s="4">
        <v>449</v>
      </c>
      <c r="T493" s="4">
        <v>392</v>
      </c>
      <c r="U493" s="4">
        <v>362</v>
      </c>
      <c r="V493" s="4">
        <f t="shared" si="62"/>
        <v>401</v>
      </c>
      <c r="W493" s="4">
        <f t="shared" si="63"/>
        <v>44.192759587968709</v>
      </c>
      <c r="X493" s="9">
        <v>-3.9593894899270698</v>
      </c>
      <c r="Y493" s="9">
        <v>-4.7849158098456703</v>
      </c>
      <c r="Z493" s="9">
        <v>-3.7629844216319901</v>
      </c>
      <c r="AA493" s="10">
        <v>1.19384833670783E-6</v>
      </c>
      <c r="AB493" s="10">
        <v>2.7121639633470599E-7</v>
      </c>
      <c r="AC493" s="10">
        <v>1.9645683422869201E-6</v>
      </c>
    </row>
    <row r="494" spans="1:29" ht="15" x14ac:dyDescent="0.2">
      <c r="A494" s="4" t="s">
        <v>973</v>
      </c>
      <c r="B494" s="5"/>
      <c r="C494" s="4" t="s">
        <v>974</v>
      </c>
      <c r="D494" s="4">
        <v>8632</v>
      </c>
      <c r="E494" s="4">
        <v>5657</v>
      </c>
      <c r="F494" s="4">
        <v>6665</v>
      </c>
      <c r="G494" s="4">
        <f t="shared" si="56"/>
        <v>6984.666666666667</v>
      </c>
      <c r="H494" s="4">
        <f t="shared" si="57"/>
        <v>1513.0420791681004</v>
      </c>
      <c r="I494" s="4">
        <v>1815</v>
      </c>
      <c r="J494" s="4">
        <v>1345</v>
      </c>
      <c r="K494" s="4">
        <v>1898</v>
      </c>
      <c r="L494" s="4">
        <f t="shared" si="58"/>
        <v>1686</v>
      </c>
      <c r="M494" s="4">
        <f t="shared" si="59"/>
        <v>298.21636440678435</v>
      </c>
      <c r="N494" s="4">
        <v>576</v>
      </c>
      <c r="O494" s="4">
        <v>534</v>
      </c>
      <c r="P494" s="4">
        <v>522</v>
      </c>
      <c r="Q494" s="4">
        <f t="shared" si="60"/>
        <v>544</v>
      </c>
      <c r="R494" s="4">
        <f t="shared" si="61"/>
        <v>28.354893757515651</v>
      </c>
      <c r="S494" s="4">
        <v>896</v>
      </c>
      <c r="T494" s="4">
        <v>721</v>
      </c>
      <c r="U494" s="4">
        <v>538</v>
      </c>
      <c r="V494" s="4">
        <f t="shared" si="62"/>
        <v>718.33333333333337</v>
      </c>
      <c r="W494" s="4">
        <f t="shared" si="63"/>
        <v>179.01489695925693</v>
      </c>
      <c r="X494" s="9">
        <v>-2.0954907526717301</v>
      </c>
      <c r="Y494" s="9">
        <v>-2.92739375489497</v>
      </c>
      <c r="Z494" s="9">
        <v>-2.2431547145827202</v>
      </c>
      <c r="AA494" s="10">
        <v>8.4036463218617997E-5</v>
      </c>
      <c r="AB494" s="10">
        <v>3.7304949722255599E-6</v>
      </c>
      <c r="AC494" s="10">
        <v>4.73789993218903E-5</v>
      </c>
    </row>
    <row r="495" spans="1:29" ht="15" x14ac:dyDescent="0.2">
      <c r="A495" s="4" t="s">
        <v>975</v>
      </c>
      <c r="B495" s="5" t="s">
        <v>976</v>
      </c>
      <c r="C495" s="4" t="s">
        <v>977</v>
      </c>
      <c r="D495" s="4">
        <v>2605</v>
      </c>
      <c r="E495" s="4">
        <v>4126</v>
      </c>
      <c r="F495" s="4">
        <v>4160</v>
      </c>
      <c r="G495" s="4">
        <f t="shared" si="56"/>
        <v>3630.3333333333335</v>
      </c>
      <c r="H495" s="4">
        <f t="shared" si="57"/>
        <v>888.12743079657889</v>
      </c>
      <c r="I495" s="4">
        <v>1185</v>
      </c>
      <c r="J495" s="4">
        <v>890</v>
      </c>
      <c r="K495" s="4">
        <v>351</v>
      </c>
      <c r="L495" s="4">
        <f t="shared" si="58"/>
        <v>808.66666666666663</v>
      </c>
      <c r="M495" s="4">
        <f t="shared" si="59"/>
        <v>422.90700317366861</v>
      </c>
      <c r="N495" s="4">
        <v>558</v>
      </c>
      <c r="O495" s="4">
        <v>506</v>
      </c>
      <c r="P495" s="4">
        <v>509</v>
      </c>
      <c r="Q495" s="4">
        <f t="shared" si="60"/>
        <v>524.33333333333337</v>
      </c>
      <c r="R495" s="4">
        <f t="shared" si="61"/>
        <v>29.194748386196672</v>
      </c>
      <c r="S495" s="4">
        <v>556</v>
      </c>
      <c r="T495" s="4">
        <v>400</v>
      </c>
      <c r="U495" s="4">
        <v>344</v>
      </c>
      <c r="V495" s="4">
        <f t="shared" si="62"/>
        <v>433.33333333333331</v>
      </c>
      <c r="W495" s="4">
        <f t="shared" si="63"/>
        <v>109.86051762727733</v>
      </c>
      <c r="X495" s="9">
        <v>-2.2749844325678499</v>
      </c>
      <c r="Y495" s="9">
        <v>-2.0339775704571501</v>
      </c>
      <c r="Z495" s="9">
        <v>-2.0439447488098499</v>
      </c>
      <c r="AA495" s="10">
        <v>6.3545208299774702E-5</v>
      </c>
      <c r="AB495" s="7">
        <v>1.6156416954817899E-4</v>
      </c>
      <c r="AC495" s="7">
        <v>1.5292511641568299E-4</v>
      </c>
    </row>
    <row r="496" spans="1:29" ht="15" x14ac:dyDescent="0.2">
      <c r="A496" s="4" t="s">
        <v>978</v>
      </c>
      <c r="B496" s="5"/>
      <c r="C496" s="4" t="s">
        <v>17</v>
      </c>
      <c r="D496" s="4">
        <v>4698</v>
      </c>
      <c r="E496" s="4">
        <v>7482</v>
      </c>
      <c r="F496" s="4">
        <v>9189</v>
      </c>
      <c r="G496" s="4">
        <f t="shared" si="56"/>
        <v>7123</v>
      </c>
      <c r="H496" s="4">
        <f t="shared" si="57"/>
        <v>2266.9210396482713</v>
      </c>
      <c r="I496" s="4">
        <v>284</v>
      </c>
      <c r="J496" s="4">
        <v>178</v>
      </c>
      <c r="K496" s="4">
        <v>65</v>
      </c>
      <c r="L496" s="4">
        <f t="shared" si="58"/>
        <v>175.66666666666666</v>
      </c>
      <c r="M496" s="4">
        <f t="shared" si="59"/>
        <v>109.5186437705167</v>
      </c>
      <c r="N496" s="4">
        <v>112</v>
      </c>
      <c r="O496" s="4">
        <v>89</v>
      </c>
      <c r="P496" s="4">
        <v>90</v>
      </c>
      <c r="Q496" s="4">
        <f t="shared" si="60"/>
        <v>97</v>
      </c>
      <c r="R496" s="4">
        <f t="shared" si="61"/>
        <v>13</v>
      </c>
      <c r="S496" s="4">
        <v>112</v>
      </c>
      <c r="T496" s="4">
        <v>103</v>
      </c>
      <c r="U496" s="4">
        <v>94</v>
      </c>
      <c r="V496" s="4">
        <f t="shared" si="62"/>
        <v>103</v>
      </c>
      <c r="W496" s="4">
        <f t="shared" si="63"/>
        <v>9</v>
      </c>
      <c r="X496" s="9">
        <v>-5.5276282546599003</v>
      </c>
      <c r="Y496" s="9">
        <v>-5.4905739033668004</v>
      </c>
      <c r="Z496" s="9">
        <v>-5.0215449873402198</v>
      </c>
      <c r="AA496" s="10">
        <v>3.09184408939988E-6</v>
      </c>
      <c r="AB496" s="10">
        <v>3.23855476215559E-6</v>
      </c>
      <c r="AC496" s="10">
        <v>6.6342997086446102E-6</v>
      </c>
    </row>
    <row r="497" spans="1:29" ht="15" x14ac:dyDescent="0.2">
      <c r="A497" s="4" t="s">
        <v>979</v>
      </c>
      <c r="B497" s="5"/>
      <c r="C497" s="11" t="s">
        <v>17</v>
      </c>
      <c r="D497" s="4">
        <v>173</v>
      </c>
      <c r="E497" s="4">
        <v>186</v>
      </c>
      <c r="F497" s="4">
        <v>154</v>
      </c>
      <c r="G497" s="4">
        <f t="shared" si="56"/>
        <v>171</v>
      </c>
      <c r="H497" s="4">
        <f t="shared" si="57"/>
        <v>16.093476939431081</v>
      </c>
      <c r="I497" s="4">
        <v>36</v>
      </c>
      <c r="J497" s="4">
        <v>7</v>
      </c>
      <c r="K497" s="4">
        <v>52</v>
      </c>
      <c r="L497" s="4">
        <f t="shared" si="58"/>
        <v>31.666666666666668</v>
      </c>
      <c r="M497" s="4">
        <f t="shared" si="59"/>
        <v>22.81081614790083</v>
      </c>
      <c r="N497" s="4">
        <v>1</v>
      </c>
      <c r="O497" s="4">
        <v>1</v>
      </c>
      <c r="P497" s="4">
        <v>2</v>
      </c>
      <c r="Q497" s="4">
        <f t="shared" si="60"/>
        <v>1.3333333333333333</v>
      </c>
      <c r="R497" s="4">
        <f t="shared" si="61"/>
        <v>0.57735026918962584</v>
      </c>
      <c r="S497" s="4">
        <v>8</v>
      </c>
      <c r="T497" s="4">
        <v>3</v>
      </c>
      <c r="U497" s="4">
        <v>4</v>
      </c>
      <c r="V497" s="4">
        <f t="shared" si="62"/>
        <v>5</v>
      </c>
      <c r="W497" s="4">
        <f t="shared" si="63"/>
        <v>2.6457513110645907</v>
      </c>
      <c r="X497" s="9">
        <v>-2.5236485523461298</v>
      </c>
      <c r="Y497" s="9">
        <v>-6.2494685241625003</v>
      </c>
      <c r="Z497" s="9">
        <v>-4.2666503236383999</v>
      </c>
      <c r="AA497" s="7">
        <v>4.1355412988320697E-2</v>
      </c>
      <c r="AB497" s="7">
        <v>6.9296097334817404E-4</v>
      </c>
      <c r="AC497" s="7">
        <v>4.44095998428493E-3</v>
      </c>
    </row>
    <row r="498" spans="1:29" ht="15" x14ac:dyDescent="0.2">
      <c r="A498" s="4" t="s">
        <v>980</v>
      </c>
      <c r="B498" s="5"/>
      <c r="C498" s="4" t="s">
        <v>17</v>
      </c>
      <c r="D498" s="4">
        <v>1002</v>
      </c>
      <c r="E498" s="4">
        <v>870</v>
      </c>
      <c r="F498" s="4">
        <v>635</v>
      </c>
      <c r="G498" s="4">
        <f t="shared" si="56"/>
        <v>835.66666666666663</v>
      </c>
      <c r="H498" s="4">
        <f t="shared" si="57"/>
        <v>185.89333859321957</v>
      </c>
      <c r="I498" s="4">
        <v>259</v>
      </c>
      <c r="J498" s="4">
        <v>92</v>
      </c>
      <c r="K498" s="4">
        <v>91</v>
      </c>
      <c r="L498" s="4">
        <f t="shared" si="58"/>
        <v>147.33333333333334</v>
      </c>
      <c r="M498" s="4">
        <f t="shared" si="59"/>
        <v>96.707462655853675</v>
      </c>
      <c r="N498" s="4">
        <v>29</v>
      </c>
      <c r="O498" s="4">
        <v>11</v>
      </c>
      <c r="P498" s="4">
        <v>15</v>
      </c>
      <c r="Q498" s="4">
        <f t="shared" si="60"/>
        <v>18.333333333333332</v>
      </c>
      <c r="R498" s="4">
        <f t="shared" si="61"/>
        <v>9.4516312525052157</v>
      </c>
      <c r="S498" s="4">
        <v>44</v>
      </c>
      <c r="T498" s="4">
        <v>25</v>
      </c>
      <c r="U498" s="4">
        <v>14</v>
      </c>
      <c r="V498" s="4">
        <f t="shared" si="62"/>
        <v>27.666666666666668</v>
      </c>
      <c r="W498" s="4">
        <f t="shared" si="63"/>
        <v>15.176736583776279</v>
      </c>
      <c r="X498" s="9">
        <v>-2.6965825022040399</v>
      </c>
      <c r="Y498" s="9">
        <v>-4.8355888233821203</v>
      </c>
      <c r="Z498" s="9">
        <v>-3.9740761283699899</v>
      </c>
      <c r="AA498" s="7">
        <v>1.16613245580804E-4</v>
      </c>
      <c r="AB498" s="10">
        <v>9.6573117548622405E-7</v>
      </c>
      <c r="AC498" s="10">
        <v>4.9385917823432496E-6</v>
      </c>
    </row>
    <row r="499" spans="1:29" ht="15" x14ac:dyDescent="0.2">
      <c r="A499" s="4" t="s">
        <v>981</v>
      </c>
      <c r="B499" s="5"/>
      <c r="C499" s="4" t="s">
        <v>982</v>
      </c>
      <c r="D499" s="4">
        <v>766</v>
      </c>
      <c r="E499" s="4">
        <v>974</v>
      </c>
      <c r="F499" s="4">
        <v>840</v>
      </c>
      <c r="G499" s="4">
        <f t="shared" si="56"/>
        <v>860</v>
      </c>
      <c r="H499" s="4">
        <f t="shared" si="57"/>
        <v>105.43244282477761</v>
      </c>
      <c r="I499" s="4">
        <v>444</v>
      </c>
      <c r="J499" s="4">
        <v>102</v>
      </c>
      <c r="K499" s="4">
        <v>91</v>
      </c>
      <c r="L499" s="4">
        <f t="shared" si="58"/>
        <v>212.33333333333334</v>
      </c>
      <c r="M499" s="4">
        <f t="shared" si="59"/>
        <v>200.70459220788479</v>
      </c>
      <c r="N499" s="4">
        <v>23</v>
      </c>
      <c r="O499" s="4">
        <v>18</v>
      </c>
      <c r="P499" s="4">
        <v>16</v>
      </c>
      <c r="Q499" s="4">
        <f t="shared" si="60"/>
        <v>19</v>
      </c>
      <c r="R499" s="4">
        <f t="shared" si="61"/>
        <v>3.6055512754639891</v>
      </c>
      <c r="S499" s="4">
        <v>45</v>
      </c>
      <c r="T499" s="4">
        <v>47</v>
      </c>
      <c r="U499" s="4">
        <v>21</v>
      </c>
      <c r="V499" s="4">
        <f t="shared" si="62"/>
        <v>37.666666666666664</v>
      </c>
      <c r="W499" s="4">
        <f t="shared" si="63"/>
        <v>14.468356276140476</v>
      </c>
      <c r="X499" s="9">
        <v>-2.2685988320066599</v>
      </c>
      <c r="Y499" s="9">
        <v>-4.7708199421481998</v>
      </c>
      <c r="Z499" s="9">
        <v>-3.4802933367108602</v>
      </c>
      <c r="AA499" s="7">
        <v>1.44703701052163E-3</v>
      </c>
      <c r="AB499" s="10">
        <v>3.9831311424023802E-6</v>
      </c>
      <c r="AC499" s="10">
        <v>5.4767648700421402E-5</v>
      </c>
    </row>
    <row r="500" spans="1:29" ht="15" customHeight="1" x14ac:dyDescent="0.2">
      <c r="A500" s="17" t="s">
        <v>985</v>
      </c>
      <c r="B500" s="17"/>
      <c r="C500" s="17"/>
      <c r="D500" s="17"/>
      <c r="E500" s="17"/>
      <c r="F500" s="17"/>
      <c r="G500" s="17"/>
      <c r="H500" s="17"/>
      <c r="I500" s="17"/>
      <c r="J500" s="17"/>
      <c r="K500" s="17"/>
      <c r="L500" s="17"/>
      <c r="M500" s="17"/>
      <c r="N500" s="17"/>
      <c r="O500" s="17"/>
      <c r="P500" s="17"/>
      <c r="Q500" s="17"/>
      <c r="R500" s="17"/>
      <c r="S500" s="17"/>
      <c r="T500" s="17"/>
      <c r="U500" s="17"/>
      <c r="V500" s="17"/>
      <c r="W500" s="17"/>
    </row>
    <row r="501" spans="1:29" ht="15" customHeight="1" x14ac:dyDescent="0.2">
      <c r="A501" s="15" t="s">
        <v>986</v>
      </c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5"/>
      <c r="S501" s="15"/>
    </row>
  </sheetData>
  <sortState xmlns:xlrd2="http://schemas.microsoft.com/office/spreadsheetml/2017/richdata2" ref="A6:AC4324">
    <sortCondition ref="A5:A4324"/>
  </sortState>
  <mergeCells count="12">
    <mergeCell ref="A500:W500"/>
    <mergeCell ref="A1:AC1"/>
    <mergeCell ref="A2:A4"/>
    <mergeCell ref="B2:B4"/>
    <mergeCell ref="C2:C4"/>
    <mergeCell ref="D2:W2"/>
    <mergeCell ref="D3:H3"/>
    <mergeCell ref="I3:M3"/>
    <mergeCell ref="N3:R3"/>
    <mergeCell ref="S3:W3"/>
    <mergeCell ref="X2:Z3"/>
    <mergeCell ref="AA2:AC3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Carol Jenner</cp:lastModifiedBy>
  <dcterms:created xsi:type="dcterms:W3CDTF">2021-11-05T00:51:45Z</dcterms:created>
  <dcterms:modified xsi:type="dcterms:W3CDTF">2023-06-27T08:31:42Z</dcterms:modified>
</cp:coreProperties>
</file>